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xinyu\Documents\Ex data\A\"/>
    </mc:Choice>
  </mc:AlternateContent>
  <xr:revisionPtr revIDLastSave="0" documentId="13_ncr:1_{232D2043-A75D-4A12-9B8C-17144E4B12AB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MS" sheetId="1" r:id="rId1"/>
    <sheet name="DAVID_GOBP" sheetId="2" r:id="rId2"/>
    <sheet name="DAVID_GOCC" sheetId="3" r:id="rId3"/>
    <sheet name="DAVID_GOM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48" i="1" l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4602" uniqueCount="4032">
  <si>
    <t>Accession</t>
  </si>
  <si>
    <t>Description</t>
  </si>
  <si>
    <t>Gene nam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A0A5F9ZHM4</t>
  </si>
  <si>
    <t xml:space="preserve">LDHB  </t>
  </si>
  <si>
    <t/>
  </si>
  <si>
    <t>A0A7I2V361</t>
  </si>
  <si>
    <t>GRB10-interacting GYF protein 2 OS=Homo sapiens OX=9606 GN=GIGYF2 PE=1 SV=1</t>
  </si>
  <si>
    <t xml:space="preserve">GIGYF2  </t>
  </si>
  <si>
    <t>P98179</t>
  </si>
  <si>
    <t>RNA-binding protein 3 OS=Homo sapiens OX=9606 GN=RBM3 PE=1 SV=1</t>
  </si>
  <si>
    <t xml:space="preserve">RBM3  </t>
  </si>
  <si>
    <t>H7C2A3</t>
  </si>
  <si>
    <t>Pericentrin (Fragment) OS=Homo sapiens OX=9606 GN=PCNT PE=1 SV=2</t>
  </si>
  <si>
    <t xml:space="preserve">PCNT  </t>
  </si>
  <si>
    <t>H0YEH2</t>
  </si>
  <si>
    <t>Pumilio homolog 1 (Fragment) OS=Homo sapiens OX=9606 GN=PUM1 PE=1 SV=1</t>
  </si>
  <si>
    <t xml:space="preserve">PUM1  </t>
  </si>
  <si>
    <t>E7EUC7</t>
  </si>
  <si>
    <t>UTP--glucose-1-phosphate uridylyltransferase OS=Homo sapiens OX=9606 GN=UGP2 PE=1 SV=1</t>
  </si>
  <si>
    <t xml:space="preserve">UGP2  </t>
  </si>
  <si>
    <t>P30405</t>
  </si>
  <si>
    <t>Peptidyl-prolyl cis-trans isomerase F, mitochondrial OS=Homo sapiens OX=9606 GN=PPIF PE=1 SV=1</t>
  </si>
  <si>
    <t xml:space="preserve">PPIF  </t>
  </si>
  <si>
    <t>P25398</t>
  </si>
  <si>
    <t>40S ribosomal protein S12 OS=Homo sapiens OX=9606 GN=RPS12 PE=1 SV=3</t>
  </si>
  <si>
    <t xml:space="preserve">RPS12  </t>
  </si>
  <si>
    <t>P30048</t>
  </si>
  <si>
    <t>Thioredoxin-dependent peroxide reductase, mitochondrial OS=Homo sapiens OX=9606 GN=PRDX3 PE=1 SV=3</t>
  </si>
  <si>
    <t xml:space="preserve">PRDX3  </t>
  </si>
  <si>
    <t>A0A140TA69</t>
  </si>
  <si>
    <t>Keratin, type I cuticular Ha4 OS=Homo sapiens OX=9606 GN=KRT34 PE=3 SV=1</t>
  </si>
  <si>
    <t xml:space="preserve">KRT34  </t>
  </si>
  <si>
    <t>Q00688</t>
  </si>
  <si>
    <t>Peptidyl-prolyl cis-trans isomerase FKBP3 OS=Homo sapiens OX=9606 GN=FKBP3 PE=1 SV=1</t>
  </si>
  <si>
    <t xml:space="preserve">FKBP3  </t>
  </si>
  <si>
    <t>P60953</t>
  </si>
  <si>
    <t>Cell division control protein 42 homolog OS=Homo sapiens OX=9606 GN=CDC42 PE=1 SV=2</t>
  </si>
  <si>
    <t xml:space="preserve">CDC42  </t>
  </si>
  <si>
    <t>P01023</t>
  </si>
  <si>
    <t>Alpha-2-macroglobulin OS=Homo sapiens OX=9606 GN=A2M PE=1 SV=3</t>
  </si>
  <si>
    <t xml:space="preserve">A2M  </t>
  </si>
  <si>
    <t>A0A804HI24</t>
  </si>
  <si>
    <t>Fumarate hydratase, mitochondrial OS=Homo sapiens OX=9606 GN=FH PE=1 SV=1</t>
  </si>
  <si>
    <t xml:space="preserve">FH  </t>
  </si>
  <si>
    <t>P28330</t>
  </si>
  <si>
    <t>Long-chain specific acyl-CoA dehydrogenase, mitochondrial OS=Homo sapiens OX=9606 GN=ACADL PE=1 SV=2</t>
  </si>
  <si>
    <t xml:space="preserve">ACADL  </t>
  </si>
  <si>
    <t>Q86YQ8</t>
  </si>
  <si>
    <t>Copine-8 OS=Homo sapiens OX=9606 GN=CPNE8 PE=1 SV=2</t>
  </si>
  <si>
    <t xml:space="preserve">CPNE8  </t>
  </si>
  <si>
    <t>Q92523</t>
  </si>
  <si>
    <t>Carnitine O-palmitoyltransferase 1, muscle isoform OS=Homo sapiens OX=9606 GN=CPT1B PE=1 SV=2</t>
  </si>
  <si>
    <t xml:space="preserve">CPT1B  </t>
  </si>
  <si>
    <t>P49753</t>
  </si>
  <si>
    <t>Acyl-coenzyme A thioesterase 2, mitochondrial OS=Homo sapiens OX=9606 GN=ACOT2 PE=1 SV=6</t>
  </si>
  <si>
    <t xml:space="preserve">ACOT2  </t>
  </si>
  <si>
    <t>O76094</t>
  </si>
  <si>
    <t>Signal recognition particle subunit SRP72 OS=Homo sapiens OX=9606 GN=SRP72 PE=1 SV=3</t>
  </si>
  <si>
    <t xml:space="preserve">SRP72  </t>
  </si>
  <si>
    <t>Q13123</t>
  </si>
  <si>
    <t>Protein Red OS=Homo sapiens OX=9606 GN=IK PE=1 SV=3</t>
  </si>
  <si>
    <t xml:space="preserve">IK  </t>
  </si>
  <si>
    <t>Q5JSZ5</t>
  </si>
  <si>
    <t>Protein PRRC2B OS=Homo sapiens OX=9606 GN=PRRC2B PE=1 SV=2</t>
  </si>
  <si>
    <t xml:space="preserve">PRRC2B  </t>
  </si>
  <si>
    <t>P30044</t>
  </si>
  <si>
    <t>Peroxiredoxin-5, mitochondrial OS=Homo sapiens OX=9606 GN=PRDX5 PE=1 SV=4</t>
  </si>
  <si>
    <t xml:space="preserve">PRDX5  </t>
  </si>
  <si>
    <t>Q3LI77</t>
  </si>
  <si>
    <t>Keratin-associated protein 13-4 OS=Homo sapiens OX=9606 GN=KRTAP13-4 PE=1 SV=1</t>
  </si>
  <si>
    <t xml:space="preserve">KRTAP13-4  </t>
  </si>
  <si>
    <t>O43837</t>
  </si>
  <si>
    <t>Isocitrate dehydrogenase [NAD] subunit beta, mitochondrial OS=Homo sapiens OX=9606 GN=IDH3B PE=1 SV=2</t>
  </si>
  <si>
    <t xml:space="preserve">IDH3B  </t>
  </si>
  <si>
    <t>Q9NSB2</t>
  </si>
  <si>
    <t>Keratin, type II cuticular Hb4 OS=Homo sapiens OX=9606 GN=KRT84 PE=2 SV=2</t>
  </si>
  <si>
    <t xml:space="preserve">KRT84  </t>
  </si>
  <si>
    <t>P31040</t>
  </si>
  <si>
    <t>Succinate dehydrogenase [ubiquinone] flavoprotein subunit, mitochondrial OS=Homo sapiens OX=9606 GN=SDHA PE=1 SV=2</t>
  </si>
  <si>
    <t xml:space="preserve">SDHA  </t>
  </si>
  <si>
    <t>A0A2R8Y4H4</t>
  </si>
  <si>
    <t>Leucine-rich repeat-containing protein 9 OS=Homo sapiens OX=9606 GN=LRRC9 PE=4 SV=1</t>
  </si>
  <si>
    <t xml:space="preserve">LRRC9  </t>
  </si>
  <si>
    <t>H7C085</t>
  </si>
  <si>
    <t>Transmembrane protein 214 (Fragment) OS=Homo sapiens OX=9606 GN=TMEM214 PE=1 SV=1</t>
  </si>
  <si>
    <t xml:space="preserve">TMEM214  </t>
  </si>
  <si>
    <t>Q9P0J0</t>
  </si>
  <si>
    <t>NADH dehydrogenase [ubiquinone] 1 alpha subcomplex subunit 13 OS=Homo sapiens OX=9606 GN=NDUFA13 PE=1 SV=3</t>
  </si>
  <si>
    <t xml:space="preserve">NDUFA13  </t>
  </si>
  <si>
    <t>Q6IPX4</t>
  </si>
  <si>
    <t>40S ribosomal protein S16 OS=Homo sapiens OX=9606 GN=RPS16 PE=1 SV=1</t>
  </si>
  <si>
    <t xml:space="preserve">RPS16  </t>
  </si>
  <si>
    <t>P00395</t>
  </si>
  <si>
    <t>Cytochrome c oxidase subunit 1 OS=Homo sapiens OX=9606 GN=MT-CO1 PE=1 SV=1</t>
  </si>
  <si>
    <t xml:space="preserve">MT-CO1  </t>
  </si>
  <si>
    <t>Q5VTU8</t>
  </si>
  <si>
    <t>ATP synthase subunit epsilon-like protein, mitochondrial OS=Homo sapiens OX=9606 GN=ATP5F1EP2 PE=1 SV=1</t>
  </si>
  <si>
    <t xml:space="preserve">ATP5F1EP2  </t>
  </si>
  <si>
    <t>Q5T4U5</t>
  </si>
  <si>
    <t>Medium-chain specific acyl-CoA dehydrogenase, mitochondrial OS=Homo sapiens OX=9606 GN=ACADM PE=1 SV=1</t>
  </si>
  <si>
    <t xml:space="preserve">ACADM  </t>
  </si>
  <si>
    <t>B8ZZQ6</t>
  </si>
  <si>
    <t>Prothymosin alpha OS=Homo sapiens OX=9606 GN=PTMA PE=1 SV=1</t>
  </si>
  <si>
    <t xml:space="preserve">PTMA  </t>
  </si>
  <si>
    <t>P21912</t>
  </si>
  <si>
    <t>Succinate dehydrogenase [ubiquinone] iron-sulfur subunit, mitochondrial OS=Homo sapiens OX=9606 GN=SDHB PE=1 SV=3</t>
  </si>
  <si>
    <t xml:space="preserve">SDHB  </t>
  </si>
  <si>
    <t>Q6NUK1</t>
  </si>
  <si>
    <t>Calcium-binding mitochondrial carrier protein SCaMC-1 OS=Homo sapiens OX=9606 GN=SLC25A24 PE=1 SV=2</t>
  </si>
  <si>
    <t xml:space="preserve">SLC25A24  </t>
  </si>
  <si>
    <t>P49748</t>
  </si>
  <si>
    <t>Very long-chain specific acyl-CoA dehydrogenase, mitochondrial OS=Homo sapiens OX=9606 GN=ACADVL PE=1 SV=1</t>
  </si>
  <si>
    <t xml:space="preserve">ACADVL  </t>
  </si>
  <si>
    <t>E9PJH8</t>
  </si>
  <si>
    <t>Serpin H1 (Fragment) OS=Homo sapiens OX=9606 GN=SERPINH1 PE=1 SV=2</t>
  </si>
  <si>
    <t xml:space="preserve">SERPINH1  </t>
  </si>
  <si>
    <t>P40938</t>
  </si>
  <si>
    <t>Replication factor C subunit 3 OS=Homo sapiens OX=9606 GN=RFC3 PE=1 SV=2</t>
  </si>
  <si>
    <t xml:space="preserve">RFC3  </t>
  </si>
  <si>
    <t>F5GXS0</t>
  </si>
  <si>
    <t>Complement C4-B OS=Homo sapiens OX=9606 GN=C4B PE=1 SV=1</t>
  </si>
  <si>
    <t xml:space="preserve">C4B  </t>
  </si>
  <si>
    <t>A0A2R8Y811</t>
  </si>
  <si>
    <t>40S ribosomal protein S14 (Fragment) OS=Homo sapiens OX=9606 GN=RPS14 PE=1 SV=1</t>
  </si>
  <si>
    <t xml:space="preserve">RPS14  </t>
  </si>
  <si>
    <t>A0A2Y9D025</t>
  </si>
  <si>
    <t>NADH dehydrogenase [ubiquinone] 1 alpha subcomplex subunit 6 OS=Homo sapiens OX=9606 GN=NDUFA6 PE=1 SV=1</t>
  </si>
  <si>
    <t xml:space="preserve">NDUFA6  </t>
  </si>
  <si>
    <t>O60841</t>
  </si>
  <si>
    <t>Eukaryotic translation initiation factor 5B OS=Homo sapiens OX=9606 GN=EIF5B PE=1 SV=4</t>
  </si>
  <si>
    <t xml:space="preserve">EIF5B  </t>
  </si>
  <si>
    <t>O14950</t>
  </si>
  <si>
    <t>Myosin regulatory light chain 12B OS=Homo sapiens OX=9606 GN=MYL12B PE=1 SV=2</t>
  </si>
  <si>
    <t xml:space="preserve">MYL12B  </t>
  </si>
  <si>
    <t>A0A2R8Y6Y7</t>
  </si>
  <si>
    <t>Succinate--CoA ligase [ADP-forming] subunit beta, mitochondrial OS=Homo sapiens OX=9606 GN=SUCLA2 PE=1 SV=1</t>
  </si>
  <si>
    <t xml:space="preserve">SUCLA2  </t>
  </si>
  <si>
    <t>Q5TA01</t>
  </si>
  <si>
    <t>Glutathione S-transferase omega-1 (Fragment) OS=Homo sapiens OX=9606 GN=GSTO1 PE=1 SV=1</t>
  </si>
  <si>
    <t xml:space="preserve">GSTO1  </t>
  </si>
  <si>
    <t>J3QR68</t>
  </si>
  <si>
    <t>Haptoglobin (Fragment) OS=Homo sapiens OX=9606 GN=HP PE=1 SV=1</t>
  </si>
  <si>
    <t xml:space="preserve">HP  </t>
  </si>
  <si>
    <t>E9PEX6</t>
  </si>
  <si>
    <t>Dihydrolipoyl dehydrogenase OS=Homo sapiens OX=9606 GN=DLD PE=1 SV=1</t>
  </si>
  <si>
    <t xml:space="preserve">DLD  </t>
  </si>
  <si>
    <t>O95169</t>
  </si>
  <si>
    <t>NADH dehydrogenase [ubiquinone] 1 beta subcomplex subunit 8, mitochondrial OS=Homo sapiens OX=9606 GN=NDUFB8 PE=1 SV=1</t>
  </si>
  <si>
    <t xml:space="preserve">NDUFB8  </t>
  </si>
  <si>
    <t>K7EN02</t>
  </si>
  <si>
    <t>Troponin I, cardiac muscle OS=Homo sapiens OX=9606 GN=TNNI3 PE=1 SV=1</t>
  </si>
  <si>
    <t xml:space="preserve">TNNI3  </t>
  </si>
  <si>
    <t>G3V2L5</t>
  </si>
  <si>
    <t>Ubiquinone biosynthesis monooxygenase COQ6, mitochondrial OS=Homo sapiens OX=9606 GN=COQ6 PE=1 SV=1</t>
  </si>
  <si>
    <t xml:space="preserve">COQ6  </t>
  </si>
  <si>
    <t>J3KSD8</t>
  </si>
  <si>
    <t>Bleomycin hydrolase (Fragment) OS=Homo sapiens OX=9606 GN=BLMH PE=1 SV=8</t>
  </si>
  <si>
    <t xml:space="preserve">BLMH  </t>
  </si>
  <si>
    <t>P08590</t>
  </si>
  <si>
    <t>Myosin light chain 3 OS=Homo sapiens OX=9606 GN=MYL3 PE=1 SV=3</t>
  </si>
  <si>
    <t xml:space="preserve">MYL3  </t>
  </si>
  <si>
    <t>Q8IUH3</t>
  </si>
  <si>
    <t>RNA-binding protein 45 OS=Homo sapiens OX=9606 GN=RBM45 PE=1 SV=1</t>
  </si>
  <si>
    <t xml:space="preserve">RBM45  </t>
  </si>
  <si>
    <t>H7C3T4</t>
  </si>
  <si>
    <t>Peroxiredoxin-4 (Fragment) OS=Homo sapiens OX=9606 GN=PRDX4 PE=1 SV=1</t>
  </si>
  <si>
    <t xml:space="preserve">PRDX4  </t>
  </si>
  <si>
    <t>I3L303</t>
  </si>
  <si>
    <t>40S ribosomal protein S15a OS=Homo sapiens OX=9606 GN=RPS15A PE=1 SV=1</t>
  </si>
  <si>
    <t xml:space="preserve">RPS15A  </t>
  </si>
  <si>
    <t>G3V0I5</t>
  </si>
  <si>
    <t>NADH dehydrogenase [ubiquinone] flavoprotein 1, mitochondrial OS=Homo sapiens OX=9606 GN=NDUFV1 PE=1 SV=1</t>
  </si>
  <si>
    <t xml:space="preserve">NDUFV1  </t>
  </si>
  <si>
    <t>Q6IS14</t>
  </si>
  <si>
    <t>Eukaryotic translation initiation factor 5A-1-like OS=Homo sapiens OX=9606 GN=EIF5AL1 PE=2 SV=2</t>
  </si>
  <si>
    <t xml:space="preserve">EIF5AL1  </t>
  </si>
  <si>
    <t>A0A6I8PIV6</t>
  </si>
  <si>
    <t>Adhesion G protein-coupled receptor L2 OS=Homo sapiens OX=9606 GN=ADGRL2 PE=1 SV=1</t>
  </si>
  <si>
    <t xml:space="preserve">ADGRL2  </t>
  </si>
  <si>
    <t>E9PB90</t>
  </si>
  <si>
    <t>hexokinase OS=Homo sapiens OX=9606 GN=HK2 PE=1 SV=1</t>
  </si>
  <si>
    <t xml:space="preserve">HK2  </t>
  </si>
  <si>
    <t>P52179</t>
  </si>
  <si>
    <t>Myomesin-1 OS=Homo sapiens OX=9606 GN=MYOM1 PE=1 SV=2</t>
  </si>
  <si>
    <t xml:space="preserve">MYOM1  </t>
  </si>
  <si>
    <t>P05413</t>
  </si>
  <si>
    <t>Fatty acid-binding protein, heart OS=Homo sapiens OX=9606 GN=FABP3 PE=1 SV=4</t>
  </si>
  <si>
    <t xml:space="preserve">FABP3  </t>
  </si>
  <si>
    <t>E9PE82</t>
  </si>
  <si>
    <t>Short-chain-specific acyl-CoA dehydrogenase, mitochondrial OS=Homo sapiens OX=9606 GN=ACADS PE=1 SV=1</t>
  </si>
  <si>
    <t xml:space="preserve">ACADS  </t>
  </si>
  <si>
    <t>O00483</t>
  </si>
  <si>
    <t>Cytochrome c oxidase subunit NDUFA4 OS=Homo sapiens OX=9606 GN=NDUFA4 PE=1 SV=1</t>
  </si>
  <si>
    <t xml:space="preserve">NDUFA4  </t>
  </si>
  <si>
    <t>Q15119</t>
  </si>
  <si>
    <t>[Pyruvate dehydrogenase (acetyl-transferring)] kinase isozyme 2, mitochondrial OS=Homo sapiens OX=9606 GN=PDK2 PE=1 SV=2</t>
  </si>
  <si>
    <t xml:space="preserve">PDK2  </t>
  </si>
  <si>
    <t>P17031</t>
  </si>
  <si>
    <t>Zinc finger protein 26 OS=Homo sapiens OX=9606 GN=ZNF26 PE=1 SV=3</t>
  </si>
  <si>
    <t xml:space="preserve">ZNF26  </t>
  </si>
  <si>
    <t>O14958</t>
  </si>
  <si>
    <t>Calsequestrin-2 OS=Homo sapiens OX=9606 GN=CASQ2 PE=1 SV=2</t>
  </si>
  <si>
    <t xml:space="preserve">CASQ2  </t>
  </si>
  <si>
    <t>P60866</t>
  </si>
  <si>
    <t>40S ribosomal protein S20 OS=Homo sapiens OX=9606 GN=RPS20 PE=1 SV=1</t>
  </si>
  <si>
    <t xml:space="preserve">RPS20  </t>
  </si>
  <si>
    <t>H0Y5Q7</t>
  </si>
  <si>
    <t>Isocitrate dehydrogenase [NAD] subunit gamma, mitochondrial (Fragment) OS=Homo sapiens OX=9606 GN=IDH3G PE=1 SV=1</t>
  </si>
  <si>
    <t xml:space="preserve">IDH3G  </t>
  </si>
  <si>
    <t>P12883</t>
  </si>
  <si>
    <t>Myosin-7 OS=Homo sapiens OX=9606 GN=MYH7 PE=1 SV=5</t>
  </si>
  <si>
    <t xml:space="preserve">MYH7  </t>
  </si>
  <si>
    <t>Q8WZ42</t>
  </si>
  <si>
    <t>Titin OS=Homo sapiens OX=9606 GN=TTN PE=1 SV=4</t>
  </si>
  <si>
    <t xml:space="preserve">TTN  </t>
  </si>
  <si>
    <t>A0A8I5KV04</t>
  </si>
  <si>
    <t>LIM domain-binding protein 3 OS=Homo sapiens OX=9606 GN=LDB3 PE=1 SV=1</t>
  </si>
  <si>
    <t xml:space="preserve">LDB3  </t>
  </si>
  <si>
    <t>E9PLT1</t>
  </si>
  <si>
    <t>Platelet glycoprotein 4 OS=Homo sapiens OX=9606 GN=CD36 PE=1 SV=1</t>
  </si>
  <si>
    <t xml:space="preserve">CD36  </t>
  </si>
  <si>
    <t>P63316</t>
  </si>
  <si>
    <t>Troponin C, slow skeletal and cardiac muscles OS=Homo sapiens OX=9606 GN=TNNC1 PE=1 SV=1</t>
  </si>
  <si>
    <t xml:space="preserve">TNNC1  </t>
  </si>
  <si>
    <t>P17987</t>
  </si>
  <si>
    <t>T-complex protein 1 subunit alpha OS=Homo sapiens OX=9606 GN=TCP1 PE=1 SV=1</t>
  </si>
  <si>
    <t xml:space="preserve">TCP1  </t>
  </si>
  <si>
    <t>Q5VWQ8</t>
  </si>
  <si>
    <t>Disabled homolog 2-interacting protein OS=Homo sapiens OX=9606 GN=DAB2IP PE=1 SV=2</t>
  </si>
  <si>
    <t xml:space="preserve">DAB2IP  </t>
  </si>
  <si>
    <t>A0A7I2V348</t>
  </si>
  <si>
    <t>Integrin beta OS=Homo sapiens OX=9606 GN=ITGB1 PE=1 SV=1</t>
  </si>
  <si>
    <t xml:space="preserve">ITGB1  </t>
  </si>
  <si>
    <t>A0A0C4DGI3</t>
  </si>
  <si>
    <t>Citrate synthase OS=Homo sapiens OX=9606 GN=CS PE=1 SV=1</t>
  </si>
  <si>
    <t xml:space="preserve">CS  </t>
  </si>
  <si>
    <t>P14927</t>
  </si>
  <si>
    <t>Cytochrome b-c1 complex subunit 7 OS=Homo sapiens OX=9606 GN=UQCRB PE=1 SV=2</t>
  </si>
  <si>
    <t xml:space="preserve">UQCRB  </t>
  </si>
  <si>
    <t>P17540</t>
  </si>
  <si>
    <t>Creatine kinase S-type, mitochondrial OS=Homo sapiens OX=9606 GN=CKMT2 PE=1 SV=2</t>
  </si>
  <si>
    <t xml:space="preserve">CKMT2  </t>
  </si>
  <si>
    <t>P17661</t>
  </si>
  <si>
    <t>Desmin OS=Homo sapiens OX=9606 GN=DES PE=1 SV=3</t>
  </si>
  <si>
    <t xml:space="preserve">DES  </t>
  </si>
  <si>
    <t>F8VYN9</t>
  </si>
  <si>
    <t>ADP-ribosylation factor-like protein 1 OS=Homo sapiens OX=9606 GN=ARL1 PE=1 SV=1</t>
  </si>
  <si>
    <t xml:space="preserve">ARL1  </t>
  </si>
  <si>
    <t>O60218</t>
  </si>
  <si>
    <t>Aldo-keto reductase family 1 member B10 OS=Homo sapiens OX=9606 GN=AKR1B10 PE=1 SV=2</t>
  </si>
  <si>
    <t xml:space="preserve">AKR1B10  </t>
  </si>
  <si>
    <t>O76013</t>
  </si>
  <si>
    <t>Keratin, type I cuticular Ha6 OS=Homo sapiens OX=9606 GN=KRT36 PE=1 SV=1</t>
  </si>
  <si>
    <t xml:space="preserve">KRT36  </t>
  </si>
  <si>
    <t>O43791</t>
  </si>
  <si>
    <t>Speckle-type POZ protein OS=Homo sapiens OX=9606 GN=SPOP PE=1 SV=1</t>
  </si>
  <si>
    <t xml:space="preserve">SPOP  </t>
  </si>
  <si>
    <t>H0YN88</t>
  </si>
  <si>
    <t>40S ribosomal protein S17 OS=Homo sapiens OX=9606 GN=RPS17 PE=1 SV=1</t>
  </si>
  <si>
    <t xml:space="preserve">RPS17  </t>
  </si>
  <si>
    <t>Q9BRZ2</t>
  </si>
  <si>
    <t>E3 ubiquitin-protein ligase TRIM56 OS=Homo sapiens OX=9606 GN=TRIM56 PE=1 SV=3</t>
  </si>
  <si>
    <t xml:space="preserve">TRIM56  </t>
  </si>
  <si>
    <t>P31937</t>
  </si>
  <si>
    <t>3-hydroxyisobutyrate dehydrogenase, mitochondrial OS=Homo sapiens OX=9606 GN=HIBADH PE=1 SV=2</t>
  </si>
  <si>
    <t xml:space="preserve">HIBADH  </t>
  </si>
  <si>
    <t>A0A494BZV2</t>
  </si>
  <si>
    <t>Myosin phosphatase Rho-interacting protein OS=Homo sapiens OX=9606 GN=MPRIP PE=1 SV=1</t>
  </si>
  <si>
    <t xml:space="preserve">MPRIP  </t>
  </si>
  <si>
    <t>A0A024R3B9</t>
  </si>
  <si>
    <t>Alpha-crystallin B chain OS=Homo sapiens OX=9606 GN=CRYAB PE=1 SV=1</t>
  </si>
  <si>
    <t xml:space="preserve">CRYAB  </t>
  </si>
  <si>
    <t>P11217</t>
  </si>
  <si>
    <t>Glycogen phosphorylase, muscle form OS=Homo sapiens OX=9606 GN=PYGM PE=1 SV=6</t>
  </si>
  <si>
    <t xml:space="preserve">PYGM  </t>
  </si>
  <si>
    <t>E7EWW9</t>
  </si>
  <si>
    <t>glutathione transferase OS=Homo sapiens OX=9606 GN=GSTM1 PE=1 SV=1</t>
  </si>
  <si>
    <t xml:space="preserve">GSTM1  </t>
  </si>
  <si>
    <t>P35609</t>
  </si>
  <si>
    <t>Alpha-actinin-2 OS=Homo sapiens OX=9606 GN=ACTN2 PE=1 SV=1</t>
  </si>
  <si>
    <t xml:space="preserve">ACTN2  </t>
  </si>
  <si>
    <t>E9PC52</t>
  </si>
  <si>
    <t>Histone-binding protein RBBP7 OS=Homo sapiens OX=9606 GN=RBBP7 PE=1 SV=1</t>
  </si>
  <si>
    <t xml:space="preserve">RBBP7  </t>
  </si>
  <si>
    <t>O15498</t>
  </si>
  <si>
    <t>Synaptobrevin homolog YKT6 OS=Homo sapiens OX=9606 GN=YKT6 PE=1 SV=1</t>
  </si>
  <si>
    <t xml:space="preserve">YKT6  </t>
  </si>
  <si>
    <t>P55809</t>
  </si>
  <si>
    <t>Succinyl-CoA:3-ketoacid coenzyme A transferase 1, mitochondrial OS=Homo sapiens OX=9606 GN=OXCT1 PE=1 SV=1</t>
  </si>
  <si>
    <t xml:space="preserve">OXCT1  </t>
  </si>
  <si>
    <t>K7ERP4</t>
  </si>
  <si>
    <t>Glutathione peroxidase (Fragment) OS=Homo sapiens OX=9606 GN=GPX4 PE=1 SV=1</t>
  </si>
  <si>
    <t xml:space="preserve">GPX4  </t>
  </si>
  <si>
    <t>P13797</t>
  </si>
  <si>
    <t>Plastin-3 OS=Homo sapiens OX=9606 GN=PLS3 PE=1 SV=4</t>
  </si>
  <si>
    <t xml:space="preserve">PLS3  </t>
  </si>
  <si>
    <t>Q14847</t>
  </si>
  <si>
    <t>LIM and SH3 domain protein 1 OS=Homo sapiens OX=9606 GN=LASP1 PE=1 SV=2</t>
  </si>
  <si>
    <t xml:space="preserve">LASP1  </t>
  </si>
  <si>
    <t>Q96IX5</t>
  </si>
  <si>
    <t>ATP synthase membrane subunit K, mitochondrial OS=Homo sapiens OX=9606 GN=ATP5MK PE=1 SV=1</t>
  </si>
  <si>
    <t xml:space="preserve">ATP5MK  </t>
  </si>
  <si>
    <t>P38117</t>
  </si>
  <si>
    <t>Electron transfer flavoprotein subunit beta OS=Homo sapiens OX=9606 GN=ETFB PE=1 SV=3</t>
  </si>
  <si>
    <t xml:space="preserve">ETFB  </t>
  </si>
  <si>
    <t>O00488</t>
  </si>
  <si>
    <t>Zinc finger protein 593 OS=Homo sapiens OX=9606 GN=ZNF593 PE=1 SV=2</t>
  </si>
  <si>
    <t xml:space="preserve">ZNF593  </t>
  </si>
  <si>
    <t>J3KSI8</t>
  </si>
  <si>
    <t>28S ribosomal protein S7, mitochondrial (Fragment) OS=Homo sapiens OX=9606 GN=MRPS7 PE=1 SV=1</t>
  </si>
  <si>
    <t xml:space="preserve">MRPS7  </t>
  </si>
  <si>
    <t>Q13177</t>
  </si>
  <si>
    <t>Serine/threonine-protein kinase PAK 2 OS=Homo sapiens OX=9606 GN=PAK2 PE=1 SV=3</t>
  </si>
  <si>
    <t xml:space="preserve">PAK2  </t>
  </si>
  <si>
    <t>Q92506</t>
  </si>
  <si>
    <t>(3R)-3-hydroxyacyl-CoA dehydrogenase OS=Homo sapiens OX=9606 GN=HSD17B8 PE=1 SV=2</t>
  </si>
  <si>
    <t xml:space="preserve">HSD17B8  </t>
  </si>
  <si>
    <t>P54296</t>
  </si>
  <si>
    <t>Myomesin-2 OS=Homo sapiens OX=9606 GN=MYOM2 PE=1 SV=3</t>
  </si>
  <si>
    <t xml:space="preserve">MYOM2  </t>
  </si>
  <si>
    <t>A0A7I2V385</t>
  </si>
  <si>
    <t>Eukaryotic translation initiation factor 4H OS=Homo sapiens OX=9606 GN=EIF4H PE=1 SV=1</t>
  </si>
  <si>
    <t xml:space="preserve">EIF4H  </t>
  </si>
  <si>
    <t>E9PLM8</t>
  </si>
  <si>
    <t>ELMO domain-containing protein 1 OS=Homo sapiens OX=9606 GN=ELMOD1 PE=1 SV=1</t>
  </si>
  <si>
    <t xml:space="preserve">ELMOD1  </t>
  </si>
  <si>
    <t>P28838</t>
  </si>
  <si>
    <t>Cytosol aminopeptidase OS=Homo sapiens OX=9606 GN=LAP3 PE=1 SV=3</t>
  </si>
  <si>
    <t xml:space="preserve">LAP3  </t>
  </si>
  <si>
    <t>P08237</t>
  </si>
  <si>
    <t>ATP-dependent 6-phosphofructokinase, muscle type OS=Homo sapiens OX=9606 GN=PFKM PE=1 SV=2</t>
  </si>
  <si>
    <t xml:space="preserve">PFKM  </t>
  </si>
  <si>
    <t>P13929</t>
  </si>
  <si>
    <t>Beta-enolase OS=Homo sapiens OX=9606 GN=ENO3 PE=1 SV=5</t>
  </si>
  <si>
    <t xml:space="preserve">ENO3  </t>
  </si>
  <si>
    <t>P56385</t>
  </si>
  <si>
    <t>ATP synthase subunit e, mitochondrial OS=Homo sapiens OX=9606 GN=ATP5ME PE=1 SV=2</t>
  </si>
  <si>
    <t xml:space="preserve">ATP5ME  </t>
  </si>
  <si>
    <t>A8MXZ9</t>
  </si>
  <si>
    <t>Myosin-binding protein C, cardiac-type OS=Homo sapiens OX=9606 GN=MYBPC3 PE=1 SV=1</t>
  </si>
  <si>
    <t xml:space="preserve">MYBPC3  </t>
  </si>
  <si>
    <t>P08574</t>
  </si>
  <si>
    <t>Cytochrome c1, heme protein, mitochondrial OS=Homo sapiens OX=9606 GN=CYC1 PE=1 SV=3</t>
  </si>
  <si>
    <t xml:space="preserve">CYC1  </t>
  </si>
  <si>
    <t>P13535</t>
  </si>
  <si>
    <t>Myosin-8 OS=Homo sapiens OX=9606 GN=MYH8 PE=1 SV=3</t>
  </si>
  <si>
    <t xml:space="preserve">MYH8  </t>
  </si>
  <si>
    <t>Q02252</t>
  </si>
  <si>
    <t>Methylmalonate-semialdehyde dehydrogenase [acylating], mitochondrial OS=Homo sapiens OX=9606 GN=ALDH6A1 PE=1 SV=2</t>
  </si>
  <si>
    <t xml:space="preserve">ALDH6A1  </t>
  </si>
  <si>
    <t>A0A494C0J9</t>
  </si>
  <si>
    <t>Long-chain-fatty-acid--CoA ligase OS=Homo sapiens OX=9606 GN=ACSL6 PE=1 SV=1</t>
  </si>
  <si>
    <t xml:space="preserve">ACSL6  </t>
  </si>
  <si>
    <t>J3KS63</t>
  </si>
  <si>
    <t>CDK5 regulatory subunit-associated protein 3 OS=Homo sapiens OX=9606 GN=CDK5RAP3 PE=1 SV=1</t>
  </si>
  <si>
    <t xml:space="preserve">CDK5RAP3  </t>
  </si>
  <si>
    <t>Q9GZL7</t>
  </si>
  <si>
    <t>Ribosome biogenesis protein WDR12 OS=Homo sapiens OX=9606 GN=WDR12 PE=1 SV=2</t>
  </si>
  <si>
    <t xml:space="preserve">WDR12  </t>
  </si>
  <si>
    <t>Q12904</t>
  </si>
  <si>
    <t>Aminoacyl tRNA synthase complex-interacting multifunctional protein 1 OS=Homo sapiens OX=9606 GN=AIMP1 PE=1 SV=2</t>
  </si>
  <si>
    <t xml:space="preserve">AIMP1  </t>
  </si>
  <si>
    <t>Q9P1Y5</t>
  </si>
  <si>
    <t>Calmodulin-regulated spectrin-associated protein 3 OS=Homo sapiens OX=9606 GN=CAMSAP3 PE=1 SV=2</t>
  </si>
  <si>
    <t xml:space="preserve">CAMSAP3  </t>
  </si>
  <si>
    <t>Q8NDT2</t>
  </si>
  <si>
    <t>Putative RNA-binding protein 15B OS=Homo sapiens OX=9606 GN=RBM15B PE=1 SV=3</t>
  </si>
  <si>
    <t xml:space="preserve">RBM15B  </t>
  </si>
  <si>
    <t>A0A2R8Y849</t>
  </si>
  <si>
    <t>40S ribosomal protein S24 OS=Homo sapiens OX=9606 GN=RPS24 PE=1 SV=1</t>
  </si>
  <si>
    <t xml:space="preserve">RPS24  </t>
  </si>
  <si>
    <t>P15954</t>
  </si>
  <si>
    <t>Cytochrome c oxidase subunit 7C, mitochondrial OS=Homo sapiens OX=9606 GN=COX7C PE=1 SV=1</t>
  </si>
  <si>
    <t xml:space="preserve">COX7C  </t>
  </si>
  <si>
    <t>Q14165</t>
  </si>
  <si>
    <t>Malectin OS=Homo sapiens OX=9606 GN=MLEC PE=1 SV=1</t>
  </si>
  <si>
    <t xml:space="preserve">MLEC  </t>
  </si>
  <si>
    <t>H0Y5B0</t>
  </si>
  <si>
    <t>Band 4.1-like protein 2 (Fragment) OS=Homo sapiens OX=9606 GN=EPB41L2 PE=1 SV=1</t>
  </si>
  <si>
    <t xml:space="preserve">EPB41L2  </t>
  </si>
  <si>
    <t>P39687</t>
  </si>
  <si>
    <t>Acidic leucine-rich nuclear phosphoprotein 32 family member A OS=Homo sapiens OX=9606 GN=ANP32A PE=1 SV=1</t>
  </si>
  <si>
    <t xml:space="preserve">ANP32A  </t>
  </si>
  <si>
    <t>P62891</t>
  </si>
  <si>
    <t>60S ribosomal protein L39 OS=Homo sapiens OX=9606 GN=RPL39 PE=1 SV=2</t>
  </si>
  <si>
    <t xml:space="preserve">RPL39  </t>
  </si>
  <si>
    <t>F8VQQ8</t>
  </si>
  <si>
    <t>Ubiquitin-conjugating enzyme E2 N OS=Homo sapiens OX=9606 GN=UBE2N PE=1 SV=1</t>
  </si>
  <si>
    <t xml:space="preserve">UBE2N  </t>
  </si>
  <si>
    <t>O95295</t>
  </si>
  <si>
    <t>SNARE-associated protein Snapin OS=Homo sapiens OX=9606 GN=SNAPIN PE=1 SV=1</t>
  </si>
  <si>
    <t xml:space="preserve">SNAPIN  </t>
  </si>
  <si>
    <t>P52565</t>
  </si>
  <si>
    <t>Rho GDP-dissociation inhibitor 1 OS=Homo sapiens OX=9606 GN=ARHGDIA PE=1 SV=3</t>
  </si>
  <si>
    <t xml:space="preserve">ARHGDIA  </t>
  </si>
  <si>
    <t>Q9NUB1</t>
  </si>
  <si>
    <t>Acetyl-coenzyme A synthetase 2-like, mitochondrial OS=Homo sapiens OX=9606 GN=ACSS1 PE=1 SV=2</t>
  </si>
  <si>
    <t xml:space="preserve">ACSS1  </t>
  </si>
  <si>
    <t>B7Z4M1</t>
  </si>
  <si>
    <t>Reticulon OS=Homo sapiens OX=9606 GN=RTN3 PE=1 SV=1</t>
  </si>
  <si>
    <t xml:space="preserve">RTN3  </t>
  </si>
  <si>
    <t>Q9P0M6</t>
  </si>
  <si>
    <t>Core histone macro-H2A.2 OS=Homo sapiens OX=9606 GN=MACROH2A2 PE=1 SV=3</t>
  </si>
  <si>
    <t xml:space="preserve">MACROH2A2  </t>
  </si>
  <si>
    <t>H0Y512</t>
  </si>
  <si>
    <t>Adipocyte plasma membrane-associated protein (Fragment) OS=Homo sapiens OX=9606 GN=APMAP PE=1 SV=1</t>
  </si>
  <si>
    <t xml:space="preserve">APMAP  </t>
  </si>
  <si>
    <t>E5RHL7</t>
  </si>
  <si>
    <t>Brefeldin A-inhibited guanine nucleotide-exchange protein 1 (Fragment) OS=Homo sapiens OX=9606 GN=ARFGEF1 PE=1 SV=2</t>
  </si>
  <si>
    <t xml:space="preserve">ARFGEF1  </t>
  </si>
  <si>
    <t>P19013</t>
  </si>
  <si>
    <t>Keratin, type II cytoskeletal 4 OS=Homo sapiens OX=9606 GN=KRT4 PE=1 SV=5</t>
    <phoneticPr fontId="3" type="noConversion"/>
  </si>
  <si>
    <t xml:space="preserve">KRT4  </t>
  </si>
  <si>
    <t>Q5JXT2</t>
  </si>
  <si>
    <t>Nucleolar protein 56 (Fragment) OS=Homo sapiens OX=9606 GN=NOP56 PE=1 SV=1</t>
  </si>
  <si>
    <t xml:space="preserve">NOP56  </t>
  </si>
  <si>
    <t>A8MQB8</t>
  </si>
  <si>
    <t>Fragile X messenger ribonucleoprotein 1 OS=Homo sapiens OX=9606 GN=FMR1 PE=1 SV=1</t>
  </si>
  <si>
    <t xml:space="preserve">FMR1  </t>
  </si>
  <si>
    <t>P62191</t>
  </si>
  <si>
    <t>26S proteasome regulatory subunit 4 OS=Homo sapiens OX=9606 GN=PSMC1 PE=1 SV=1</t>
  </si>
  <si>
    <t xml:space="preserve">PSMC1  </t>
  </si>
  <si>
    <t>A0A7P0TA76</t>
  </si>
  <si>
    <t>Fatty acid CoA ligase Acsl3 OS=Homo sapiens OX=9606 GN=ACSL3 PE=1 SV=1</t>
  </si>
  <si>
    <t xml:space="preserve">ACSL3  </t>
  </si>
  <si>
    <t>F5H0C8</t>
  </si>
  <si>
    <t>phosphopyruvate hydratase OS=Homo sapiens OX=9606 GN=ENO2 PE=1 SV=1</t>
  </si>
  <si>
    <t xml:space="preserve">ENO2  </t>
  </si>
  <si>
    <t>P20336</t>
  </si>
  <si>
    <t>Ras-related protein Rab-3A OS=Homo sapiens OX=9606 GN=RAB3A PE=1 SV=1</t>
  </si>
  <si>
    <t xml:space="preserve">RAB3A  </t>
  </si>
  <si>
    <t>E9PB61</t>
  </si>
  <si>
    <t>THO complex subunit 4 OS=Homo sapiens OX=9606 GN=ALYREF PE=1 SV=1</t>
  </si>
  <si>
    <t xml:space="preserve">ALYREF  </t>
  </si>
  <si>
    <t>Q9UBV8</t>
  </si>
  <si>
    <t>Peflin OS=Homo sapiens OX=9606 GN=PEF1 PE=1 SV=1</t>
  </si>
  <si>
    <t xml:space="preserve"> F1  </t>
  </si>
  <si>
    <t>Q9UBT2</t>
  </si>
  <si>
    <t>SUMO-activating enzyme subunit 2 OS=Homo sapiens OX=9606 GN=UBA2 PE=1 SV=2</t>
  </si>
  <si>
    <t xml:space="preserve">UBA2  </t>
  </si>
  <si>
    <t>H7BZ75</t>
  </si>
  <si>
    <t>2-amino-3-ketobutyrate coenzyme A ligase, mitochondrial (Fragment) OS=Homo sapiens OX=9606 GN=GCAT PE=1 SV=1</t>
  </si>
  <si>
    <t xml:space="preserve">GCAT  </t>
  </si>
  <si>
    <t>Q8N4T8</t>
  </si>
  <si>
    <t>3-oxoacyl-[acyl-carrier-protein] reductase OS=Homo sapiens OX=9606 GN=CBR4 PE=1 SV=3</t>
  </si>
  <si>
    <t xml:space="preserve">CBR4  </t>
  </si>
  <si>
    <t>O60701</t>
  </si>
  <si>
    <t>UDP-glucose 6-dehydrogenase OS=Homo sapiens OX=9606 GN=UGDH PE=1 SV=1</t>
  </si>
  <si>
    <t xml:space="preserve">UGDH  </t>
  </si>
  <si>
    <t>M0QZR8</t>
  </si>
  <si>
    <t>DNA polymerase OS=Homo sapiens OX=9606 GN=POLD1 PE=1 SV=1</t>
  </si>
  <si>
    <t xml:space="preserve">POLD1  </t>
  </si>
  <si>
    <t>Q13217</t>
  </si>
  <si>
    <t>DnaJ homolog subfamily C member 3 OS=Homo sapiens OX=9606 GN=DNAJC3 PE=1 SV=1</t>
  </si>
  <si>
    <t xml:space="preserve">DNAJC3  </t>
  </si>
  <si>
    <t>P09936</t>
  </si>
  <si>
    <t>Ubiquitin carboxyl-terminal hydrolase isozyme L1 OS=Homo sapiens OX=9606 GN=UCHL1 PE=1 SV=2</t>
  </si>
  <si>
    <t xml:space="preserve">UCHL1  </t>
  </si>
  <si>
    <t>G3V5T6</t>
  </si>
  <si>
    <t>Protein arginine N-methyltransferase 5 (Fragment) OS=Homo sapiens OX=9606 GN=PRMT5 PE=1 SV=1</t>
  </si>
  <si>
    <t xml:space="preserve">PRMT5  </t>
  </si>
  <si>
    <t>Q92947</t>
  </si>
  <si>
    <t>Glutaryl-CoA dehydrogenase, mitochondrial OS=Homo sapiens OX=9606 GN=GCDH PE=1 SV=1</t>
  </si>
  <si>
    <t xml:space="preserve">GCDH  </t>
  </si>
  <si>
    <t>Q01658</t>
  </si>
  <si>
    <t>Protein Dr1 OS=Homo sapiens OX=9606 GN=DR1 PE=1 SV=1</t>
  </si>
  <si>
    <t xml:space="preserve">DR1  </t>
  </si>
  <si>
    <t>H3BQZ9</t>
  </si>
  <si>
    <t>Adenine phosphoribosyltransferase OS=Homo sapiens OX=9606 GN=APRT PE=1 SV=1</t>
  </si>
  <si>
    <t xml:space="preserve">APRT  </t>
  </si>
  <si>
    <t>H0YL69</t>
  </si>
  <si>
    <t>Proteasome subunit alpha type (Fragment) OS=Homo sapiens OX=9606 GN=PSMA4 PE=1 SV=1</t>
  </si>
  <si>
    <t xml:space="preserve">PSMA4  </t>
  </si>
  <si>
    <t>O43399</t>
  </si>
  <si>
    <t>Tumor protein D54 OS=Homo sapiens OX=9606 GN=TPD52L2 PE=1 SV=2</t>
  </si>
  <si>
    <t xml:space="preserve">TPD52L2  </t>
  </si>
  <si>
    <t>O76031</t>
  </si>
  <si>
    <t>ATP-dependent Clp protease ATP-binding subunit clpX-like, mitochondrial OS=Homo sapiens OX=9606 GN=CLPX PE=1 SV=2</t>
  </si>
  <si>
    <t xml:space="preserve">CLPX  </t>
  </si>
  <si>
    <t>Q03701</t>
  </si>
  <si>
    <t>CCAAT/enhancer-binding protein zeta OS=Homo sapiens OX=9606 GN=CEBPZ PE=1 SV=3</t>
  </si>
  <si>
    <t xml:space="preserve">CEBPZ  </t>
  </si>
  <si>
    <t>Q16610</t>
  </si>
  <si>
    <t>Extracellular matrix protein 1 OS=Homo sapiens OX=9606 GN=ECM1 PE=1 SV=2</t>
  </si>
  <si>
    <t xml:space="preserve">ECM1  </t>
  </si>
  <si>
    <t>H0YDE4</t>
  </si>
  <si>
    <t>Protein arginine N-methyltransferase 1 (Fragment) OS=Homo sapiens OX=9606 GN=PRMT1 PE=1 SV=1</t>
  </si>
  <si>
    <t xml:space="preserve">PRMT1  </t>
  </si>
  <si>
    <t>P18206</t>
  </si>
  <si>
    <t>Vinculin OS=Homo sapiens OX=9606 GN=VCL PE=1 SV=4</t>
  </si>
  <si>
    <t xml:space="preserve">VCL  </t>
  </si>
  <si>
    <t>Q9H0L4</t>
  </si>
  <si>
    <t>Cleavage stimulation factor subunit 2 tau variant OS=Homo sapiens OX=9606 GN=CSTF2T PE=1 SV=1</t>
  </si>
  <si>
    <t xml:space="preserve">CSTF2T  </t>
  </si>
  <si>
    <t>Q96DV4</t>
  </si>
  <si>
    <t>39S ribosomal protein L38, mitochondrial OS=Homo sapiens OX=9606 GN=MRPL38 PE=1 SV=2</t>
  </si>
  <si>
    <t xml:space="preserve">MRPL38  </t>
  </si>
  <si>
    <t>P57772</t>
  </si>
  <si>
    <t>Selenocysteine-specific elongation factor OS=Homo sapiens OX=9606 GN=EEFSEC PE=1 SV=4</t>
  </si>
  <si>
    <t xml:space="preserve">EEFSEC  </t>
  </si>
  <si>
    <t>J3KRH4</t>
  </si>
  <si>
    <t>Inositol-3-phosphate synthase 1 (Fragment) OS=Homo sapiens OX=9606 GN=ISYNA1 PE=1 SV=1</t>
  </si>
  <si>
    <t xml:space="preserve">ISYNA1  </t>
  </si>
  <si>
    <t>Q3SXM5</t>
  </si>
  <si>
    <t>Inactive hydroxysteroid dehydrogenase-like protein 1 OS=Homo sapiens OX=9606 GN=HSDL1 PE=1 SV=3</t>
  </si>
  <si>
    <t xml:space="preserve">HSDL1  </t>
  </si>
  <si>
    <t>P15531</t>
  </si>
  <si>
    <t>Nucleoside diphosphate kinase A OS=Homo sapiens OX=9606 GN=NME1 PE=1 SV=1</t>
  </si>
  <si>
    <t xml:space="preserve">NME1  </t>
  </si>
  <si>
    <t>H3BVG0</t>
  </si>
  <si>
    <t>Nuclear pore complex protein Nup93 OS=Homo sapiens OX=9606 GN=NUP93 PE=1 SV=1</t>
  </si>
  <si>
    <t xml:space="preserve">NUP93  </t>
  </si>
  <si>
    <t>H7BYY1</t>
  </si>
  <si>
    <t>Tropomyosin 1 (Alpha), isoform CRA_m OS=Homo sapiens OX=9606 GN=TPM1 PE=1 SV=1</t>
  </si>
  <si>
    <t xml:space="preserve">TPM1  </t>
  </si>
  <si>
    <t>E9PD50</t>
  </si>
  <si>
    <t>Nonsense-mediated mRNA decay factor SMG7 OS=Homo sapiens OX=9606 GN=SMG7 PE=1 SV=1</t>
  </si>
  <si>
    <t xml:space="preserve">SMG7  </t>
  </si>
  <si>
    <t>P33993</t>
  </si>
  <si>
    <t>DNA replication licensing factor MCM7 OS=Homo sapiens OX=9606 GN=MCM7 PE=1 SV=4</t>
  </si>
  <si>
    <t xml:space="preserve">MCM7  </t>
  </si>
  <si>
    <t>Q14571</t>
  </si>
  <si>
    <t>Inositol 1,4,5-trisphosphate receptor type 2 OS=Homo sapiens OX=9606 GN=ITPR2 PE=1 SV=2</t>
  </si>
  <si>
    <t xml:space="preserve">ITPR2  </t>
  </si>
  <si>
    <t>Q96CB9</t>
  </si>
  <si>
    <t>5-methylcytosine rRNA methyltransferase NSUN4 OS=Homo sapiens OX=9606 GN=NSUN4 PE=1 SV=2</t>
  </si>
  <si>
    <t xml:space="preserve">NSUN4  </t>
  </si>
  <si>
    <t>A0A804HHW5</t>
  </si>
  <si>
    <t>3-hydroxyacyl-CoA dehydrogenase type-2 OS=Homo sapiens OX=9606 GN=HSD17B10 PE=1 SV=1</t>
  </si>
  <si>
    <t xml:space="preserve">HSD17B10  </t>
  </si>
  <si>
    <t>Q5T9A4</t>
  </si>
  <si>
    <t>ATPase family AAA domain-containing protein 3B OS=Homo sapiens OX=9606 GN=ATAD3B PE=1 SV=1</t>
  </si>
  <si>
    <t xml:space="preserve">ATAD3B  </t>
  </si>
  <si>
    <t>E9PDQ8</t>
  </si>
  <si>
    <t>Succinate--CoA ligase [GDP-forming] subunit beta, mitochondrial OS=Homo sapiens OX=9606 GN=SUCLG2 PE=1 SV=1</t>
  </si>
  <si>
    <t xml:space="preserve">SUCLG2  </t>
  </si>
  <si>
    <t>A0A8V8TLX7</t>
  </si>
  <si>
    <t>Leucine-rich repeat flightless-interacting protein 1 OS=Homo sapiens OX=9606 GN=LRRFIP1 PE=4 SV=1</t>
  </si>
  <si>
    <t xml:space="preserve">LRRFIP1  </t>
  </si>
  <si>
    <t>Q15631</t>
  </si>
  <si>
    <t>Translin OS=Homo sapiens OX=9606 GN=TSN PE=1 SV=1</t>
  </si>
  <si>
    <t xml:space="preserve">TSN  </t>
  </si>
  <si>
    <t>D6RDX1</t>
  </si>
  <si>
    <t>Vesicular integral-membrane protein VIP36 (Fragment) OS=Homo sapiens OX=9606 GN=LMAN2 PE=1 SV=1</t>
  </si>
  <si>
    <t xml:space="preserve">LMAN2  </t>
  </si>
  <si>
    <t>Q93008</t>
  </si>
  <si>
    <t>Probable ubiquitin carboxyl-terminal hydrolase FAF-X OS=Homo sapiens OX=9606 GN=USP9X PE=1 SV=4</t>
  </si>
  <si>
    <t xml:space="preserve">USP9X  </t>
  </si>
  <si>
    <t>A0A3B3IT92</t>
  </si>
  <si>
    <t>DNA replication licensing factor MCM4 OS=Homo sapiens OX=9606 GN=MCM4 PE=1 SV=1</t>
  </si>
  <si>
    <t xml:space="preserve">MCM4  </t>
  </si>
  <si>
    <t>Q9UHQ9</t>
  </si>
  <si>
    <t>NADH-cytochrome b5 reductase 1 OS=Homo sapiens OX=9606 GN=CYB5R1 PE=1 SV=1</t>
  </si>
  <si>
    <t xml:space="preserve">CYB5R1  </t>
  </si>
  <si>
    <t>O95831</t>
  </si>
  <si>
    <t>Apoptosis-inducing factor 1, mitochondrial OS=Homo sapiens OX=9606 GN=AIFM1 PE=1 SV=1</t>
  </si>
  <si>
    <t xml:space="preserve">AIFM1  </t>
  </si>
  <si>
    <t>Q15388</t>
  </si>
  <si>
    <t>Mitochondrial import receptor subunit TOM20 homolog OS=Homo sapiens OX=9606 GN=TOMM20 PE=1 SV=1</t>
  </si>
  <si>
    <t xml:space="preserve">TOMM20  </t>
  </si>
  <si>
    <t>K7EQ93</t>
  </si>
  <si>
    <t>RING finger protein unkempt homolog (Fragment) OS=Homo sapiens OX=9606 GN=UNK PE=1 SV=1</t>
  </si>
  <si>
    <t xml:space="preserve">UNK  </t>
  </si>
  <si>
    <t>Q5VW32</t>
  </si>
  <si>
    <t>BRO1 domain-containing protein BROX OS=Homo sapiens OX=9606 GN=BROX PE=1 SV=1</t>
  </si>
  <si>
    <t xml:space="preserve">BROX  </t>
  </si>
  <si>
    <t>P61221</t>
  </si>
  <si>
    <t>ATP-binding cassette sub-family E member 1 OS=Homo sapiens OX=9606 GN=ABCE1 PE=1 SV=1</t>
  </si>
  <si>
    <t xml:space="preserve">ABCE1  </t>
  </si>
  <si>
    <t>P84243</t>
  </si>
  <si>
    <t>Histone H3.3 OS=Homo sapiens OX=9606 GN=H3-3B PE=1 SV=2</t>
  </si>
  <si>
    <t xml:space="preserve">H3-3B  </t>
  </si>
  <si>
    <t>Q8N5M1</t>
  </si>
  <si>
    <t>ATP synthase mitochondrial F1 complex assembly factor 2 OS=Homo sapiens OX=9606 GN=ATPAF2 PE=1 SV=1</t>
  </si>
  <si>
    <t xml:space="preserve">ATPAF2  </t>
  </si>
  <si>
    <t>A0A0G2JHJ2</t>
  </si>
  <si>
    <t>General transcription factor IIH subunit 4 (Fragment) OS=Homo sapiens OX=9606 GN=GTF2H4 PE=1 SV=1</t>
  </si>
  <si>
    <t xml:space="preserve">GTF2H4  </t>
  </si>
  <si>
    <t>A8K2U0</t>
  </si>
  <si>
    <t>Alpha-2-macroglobulin-like protein 1 OS=Homo sapiens OX=9606 GN=A2ML1 PE=1 SV=3</t>
  </si>
  <si>
    <t xml:space="preserve">A2ML1  </t>
  </si>
  <si>
    <t>Q92567</t>
  </si>
  <si>
    <t>Protein FAM168A OS=Homo sapiens OX=9606 GN=FAM168A PE=1 SV=2</t>
  </si>
  <si>
    <t xml:space="preserve">FAM168A  </t>
  </si>
  <si>
    <t>P46926</t>
  </si>
  <si>
    <t>Glucosamine-6-phosphate isomerase 1 OS=Homo sapiens OX=9606 GN=GNPDA1 PE=1 SV=1</t>
  </si>
  <si>
    <t xml:space="preserve">GNPDA1  </t>
  </si>
  <si>
    <t>J3KR97</t>
  </si>
  <si>
    <t>Tubulin-specific chaperone D OS=Homo sapiens OX=9606 GN=TBCD PE=1 SV=1</t>
  </si>
  <si>
    <t xml:space="preserve">TBCD  </t>
  </si>
  <si>
    <t>Q71RC2</t>
  </si>
  <si>
    <t>La-related protein 4 OS=Homo sapiens OX=9606 GN=LARP4 PE=1 SV=3</t>
  </si>
  <si>
    <t xml:space="preserve">LARP4  </t>
  </si>
  <si>
    <t>P07099</t>
  </si>
  <si>
    <t>Epoxide hydrolase 1 OS=Homo sapiens OX=9606 GN=EPHX1 PE=1 SV=1</t>
  </si>
  <si>
    <t xml:space="preserve">EPHX1  </t>
  </si>
  <si>
    <t>F8W895</t>
  </si>
  <si>
    <t>G patch domain-containing protein 4 (Fragment) OS=Homo sapiens OX=9606 GN=GPATCH4 PE=1 SV=1</t>
  </si>
  <si>
    <t xml:space="preserve">GPATCH4  </t>
  </si>
  <si>
    <t>Q9H5Q4</t>
  </si>
  <si>
    <t>Dimethyladenosine transferase 2, mitochondrial OS=Homo sapiens OX=9606 GN=TFB2M PE=1 SV=1</t>
  </si>
  <si>
    <t xml:space="preserve">TFB2M  </t>
  </si>
  <si>
    <t>A0A8Q3WLD1</t>
  </si>
  <si>
    <t>H/ACA ribonucleoprotein complex subunit DKC1 OS=Homo sapiens OX=9606 GN=DKC1 PE=1 SV=1</t>
  </si>
  <si>
    <t xml:space="preserve">DKC1  </t>
  </si>
  <si>
    <t>Q9BQS8</t>
  </si>
  <si>
    <t>FYVE and coiled-coil domain-containing protein 1 OS=Homo sapiens OX=9606 GN=FYCO1 PE=1 SV=3</t>
  </si>
  <si>
    <t xml:space="preserve">FYCO1  </t>
  </si>
  <si>
    <t>Q99598</t>
  </si>
  <si>
    <t>Translin-associated protein X OS=Homo sapiens OX=9606 GN=TSNAX PE=1 SV=1</t>
  </si>
  <si>
    <t xml:space="preserve">TSNAX  </t>
  </si>
  <si>
    <t>I3L443</t>
  </si>
  <si>
    <t>rRNA methyltransferase 3, mitochondrial (Fragment) OS=Homo sapiens OX=9606 GN=MRM3 PE=1 SV=1</t>
  </si>
  <si>
    <t xml:space="preserve">MRM3  </t>
  </si>
  <si>
    <t>E2QRI1</t>
  </si>
  <si>
    <t>Prolyl 3-hydroxylase 1 (Fragment) OS=Homo sapiens OX=9606 GN=P3H1 PE=1 SV=1</t>
  </si>
  <si>
    <t xml:space="preserve">P3H1  </t>
  </si>
  <si>
    <t>P18754</t>
  </si>
  <si>
    <t>Regulator of chromosome condensation OS=Homo sapiens OX=9606 GN=RCC1 PE=1 SV=1</t>
  </si>
  <si>
    <t xml:space="preserve">RCC1  </t>
  </si>
  <si>
    <t>A0A6Q8PHK9</t>
  </si>
  <si>
    <t>Ribose-phosphate pyrophosphokinase 1 OS=Homo sapiens OX=9606 GN=PRPS1 PE=1 SV=1</t>
  </si>
  <si>
    <t xml:space="preserve">PRPS1  </t>
  </si>
  <si>
    <t>H0Y6W0</t>
  </si>
  <si>
    <t>DNA topoisomerase (Fragment) OS=Homo sapiens OX=9606 GN=TOP3B PE=1 SV=1</t>
  </si>
  <si>
    <t xml:space="preserve">TOP3B  </t>
  </si>
  <si>
    <t>H3BVG2</t>
  </si>
  <si>
    <t>Methenyltetrahydrofolate synthase domain-containing protein (Fragment) OS=Homo sapiens OX=9606 GN=MTHFSD PE=1 SV=1</t>
  </si>
  <si>
    <t xml:space="preserve">MTHFSD  </t>
  </si>
  <si>
    <t>P13798</t>
  </si>
  <si>
    <t>Acylamino-acid-releasing enzyme OS=Homo sapiens OX=9606 GN=APEH PE=1 SV=4</t>
  </si>
  <si>
    <t xml:space="preserve">A H  </t>
  </si>
  <si>
    <t>B7Z7P8</t>
  </si>
  <si>
    <t>Eukaryotic peptide chain release factor subunit 1 OS=Homo sapiens OX=9606 GN=ETF1 PE=1 SV=1</t>
  </si>
  <si>
    <t xml:space="preserve">ETF1  </t>
  </si>
  <si>
    <t>A0A1W2PP29</t>
  </si>
  <si>
    <t>HLA class I histocompatibility antigen, B alpha chain OS=Homo sapiens OX=9606 GN=HLA-B PE=1 SV=2</t>
  </si>
  <si>
    <t xml:space="preserve">HLA-B  </t>
  </si>
  <si>
    <t>A0A1W2PQ68</t>
  </si>
  <si>
    <t>Centrosomal protein of 164 kDa (Fragment) OS=Homo sapiens OX=9606 GN=CEP164 PE=1 SV=1</t>
  </si>
  <si>
    <t xml:space="preserve">CEP164  </t>
  </si>
  <si>
    <t>Q04917</t>
  </si>
  <si>
    <t>14-3-3 protein eta OS=Homo sapiens OX=9606 GN=YWHAH PE=1 SV=4</t>
  </si>
  <si>
    <t xml:space="preserve">YWHAH  </t>
  </si>
  <si>
    <t>P82933</t>
  </si>
  <si>
    <t>28S ribosomal protein S9, mitochondrial OS=Homo sapiens OX=9606 GN=MRPS9 PE=1 SV=2</t>
  </si>
  <si>
    <t xml:space="preserve">MRPS9  </t>
  </si>
  <si>
    <t>C9J7P5</t>
  </si>
  <si>
    <t>FAST kinase domain-containing protein 4 (Fragment) OS=Homo sapiens OX=9606 GN=TBRG4 PE=1 SV=1</t>
  </si>
  <si>
    <t xml:space="preserve">TBRG4  </t>
  </si>
  <si>
    <t>Q9BU76</t>
  </si>
  <si>
    <t>Multiple myeloma tumor-associated protein 2 OS=Homo sapiens OX=9606 GN=MMTAG2 PE=1 SV=1</t>
  </si>
  <si>
    <t xml:space="preserve">MMTAG2  </t>
  </si>
  <si>
    <t>G3V401</t>
  </si>
  <si>
    <t>FACT complex subunit OS=Homo sapiens OX=9606 GN=SUPT16H PE=1 SV=1</t>
  </si>
  <si>
    <t xml:space="preserve">SUPT16H  </t>
  </si>
  <si>
    <t>Q9Y2X3</t>
  </si>
  <si>
    <t>Nucleolar protein 58 OS=Homo sapiens OX=9606 GN=NOP58 PE=1 SV=1</t>
  </si>
  <si>
    <t xml:space="preserve">NOP58  </t>
  </si>
  <si>
    <t>A0A590UJQ1</t>
  </si>
  <si>
    <t>E3 ubiquitin-protein ligase OS=Homo sapiens OX=9606 GN=ITCH PE=1 SV=1</t>
  </si>
  <si>
    <t xml:space="preserve">ITCH  </t>
  </si>
  <si>
    <t>P16435</t>
  </si>
  <si>
    <t>NADPH--cytochrome P450 reductase OS=Homo sapiens OX=9606 GN=POR PE=1 SV=2</t>
  </si>
  <si>
    <t xml:space="preserve">POR  </t>
  </si>
  <si>
    <t>P05386</t>
  </si>
  <si>
    <t>60S acidic ribosomal protein P1 OS=Homo sapiens OX=9606 GN=RPLP1 PE=1 SV=1</t>
  </si>
  <si>
    <t xml:space="preserve">RPLP1  </t>
  </si>
  <si>
    <t>Q13228</t>
  </si>
  <si>
    <t>Methanethiol oxidase OS=Homo sapiens OX=9606 GN=SELENBP1 PE=1 SV=2</t>
  </si>
  <si>
    <t xml:space="preserve">SELENBP1  </t>
  </si>
  <si>
    <t>Q9Y6J9</t>
  </si>
  <si>
    <t>TAF6-like RNA polymerase II p300/CBP-associated factor-associated factor 65 kDa subunit 6L OS=Homo sapiens OX=9606 GN=TAF6L PE=1 SV=1</t>
  </si>
  <si>
    <t xml:space="preserve">TAF6L  </t>
  </si>
  <si>
    <t>C9JAZ1</t>
  </si>
  <si>
    <t>Metaxin-2 (Fragment) OS=Homo sapiens OX=9606 GN=MTX2 PE=1 SV=1</t>
  </si>
  <si>
    <t xml:space="preserve">MTX2  </t>
  </si>
  <si>
    <t>B4DXA6</t>
  </si>
  <si>
    <t>Aurora kinase OS=Homo sapiens OX=9606 GN=AURKC PE=1 SV=1</t>
  </si>
  <si>
    <t xml:space="preserve">AURKC  </t>
  </si>
  <si>
    <t>C9JVG0</t>
  </si>
  <si>
    <t>Serotransferrin (Fragment) OS=Homo sapiens OX=9606 GN=TF PE=1 SV=1</t>
  </si>
  <si>
    <t xml:space="preserve">TF  </t>
  </si>
  <si>
    <t>C9J131</t>
  </si>
  <si>
    <t>Prolyl endopeptidase FAP (Fragment) OS=Homo sapiens OX=9606 GN=FAP PE=1 SV=1</t>
  </si>
  <si>
    <t xml:space="preserve">FAP  </t>
  </si>
  <si>
    <t>Q5T3Q7</t>
  </si>
  <si>
    <t>HEAT repeat-containing protein 1 OS=Homo sapiens OX=9606 GN=HEATR1 PE=1 SV=1</t>
  </si>
  <si>
    <t xml:space="preserve">HEATR1  </t>
  </si>
  <si>
    <t>O96011</t>
  </si>
  <si>
    <t>Peroxisomal membrane protein 11B OS=Homo sapiens OX=9606 GN=PEX11B PE=1 SV=1</t>
  </si>
  <si>
    <t xml:space="preserve"> X11B  </t>
  </si>
  <si>
    <t>Q86SE5</t>
  </si>
  <si>
    <t>RNA-binding Raly-like protein OS=Homo sapiens OX=9606 GN=RALYL PE=1 SV=2</t>
  </si>
  <si>
    <t xml:space="preserve">RALYL  </t>
  </si>
  <si>
    <t>F5GYQ1</t>
  </si>
  <si>
    <t>V-type proton ATPase subunit OS=Homo sapiens OX=9606 GN=ATP6V0D1 PE=1 SV=1</t>
  </si>
  <si>
    <t xml:space="preserve">ATP6V0D1  </t>
  </si>
  <si>
    <t>O14925</t>
  </si>
  <si>
    <t>Mitochondrial import inner membrane translocase subunit Tim23 OS=Homo sapiens OX=9606 GN=TIMM23 PE=1 SV=1</t>
  </si>
  <si>
    <t xml:space="preserve">TIMM23  </t>
  </si>
  <si>
    <t>Q15417</t>
  </si>
  <si>
    <t>Calponin-3 OS=Homo sapiens OX=9606 GN=CNN3 PE=1 SV=1</t>
  </si>
  <si>
    <t xml:space="preserve">CNN3  </t>
  </si>
  <si>
    <t>D6RFL1</t>
  </si>
  <si>
    <t>Calnexin (Fragment) OS=Homo sapiens OX=9606 GN=CANX PE=1 SV=1</t>
  </si>
  <si>
    <t xml:space="preserve">CANX  </t>
  </si>
  <si>
    <t>A6NHK2</t>
  </si>
  <si>
    <t>Small nuclear ribonucleoprotein E OS=Homo sapiens OX=9606 GN=SNRPE PE=1 SV=1</t>
  </si>
  <si>
    <t xml:space="preserve">SNR   </t>
  </si>
  <si>
    <t>P78345</t>
  </si>
  <si>
    <t>Ribonuclease P protein subunit p38 OS=Homo sapiens OX=9606 GN=RPP38 PE=1 SV=2</t>
  </si>
  <si>
    <t xml:space="preserve">RPP38  </t>
  </si>
  <si>
    <t>A0A7P0TAE3</t>
  </si>
  <si>
    <t>A-kinase anchor protein 8-like OS=Homo sapiens OX=9606 GN=AKAP8L PE=1 SV=1</t>
  </si>
  <si>
    <t xml:space="preserve">AKAP8L  </t>
  </si>
  <si>
    <t>P27816</t>
  </si>
  <si>
    <t>Microtubule-associated protein 4 OS=Homo sapiens OX=9606 GN=MAP4 PE=1 SV=3</t>
  </si>
  <si>
    <t xml:space="preserve">MAP4  </t>
  </si>
  <si>
    <t>E9PP73</t>
  </si>
  <si>
    <t>Coatomer subunit beta (Fragment) OS=Homo sapiens OX=9606 GN=COPB1 PE=1 SV=8</t>
  </si>
  <si>
    <t xml:space="preserve">COPB1  </t>
  </si>
  <si>
    <t>B7Z5N7</t>
  </si>
  <si>
    <t>Sec1 family domain-containing protein 1 OS=Homo sapiens OX=9606 GN=SCFD1 PE=1 SV=1</t>
  </si>
  <si>
    <t xml:space="preserve">SCFD1  </t>
  </si>
  <si>
    <t>Q01813</t>
  </si>
  <si>
    <t>ATP-dependent 6-phosphofructokinase, platelet type OS=Homo sapiens OX=9606 GN=PFKP PE=1 SV=2</t>
  </si>
  <si>
    <t xml:space="preserve">PFKP  </t>
  </si>
  <si>
    <t>A0A494BZZ2</t>
  </si>
  <si>
    <t>Tropomyosin alpha-1 chain OS=Homo sapiens OX=9606 GN=TPM1 PE=1 SV=1</t>
  </si>
  <si>
    <t>O00515</t>
  </si>
  <si>
    <t>Ladinin-1 OS=Homo sapiens OX=9606 GN=LAD1 PE=1 SV=2</t>
  </si>
  <si>
    <t xml:space="preserve">LAD1  </t>
  </si>
  <si>
    <t>A0A804HKA7</t>
  </si>
  <si>
    <t>Phosphomannomutase OS=Homo sapiens OX=9606 GN=PMM2 PE=1 SV=1</t>
  </si>
  <si>
    <t xml:space="preserve">PMM2  </t>
  </si>
  <si>
    <t>H0YAS8</t>
  </si>
  <si>
    <t>Clusterin (Fragment) OS=Homo sapiens OX=9606 GN=CLU PE=1 SV=1</t>
  </si>
  <si>
    <t xml:space="preserve">CLU  </t>
  </si>
  <si>
    <t>P49321</t>
  </si>
  <si>
    <t>Nuclear autoantigenic sperm protein OS=Homo sapiens OX=9606 GN=NASP PE=1 SV=2</t>
  </si>
  <si>
    <t xml:space="preserve">NASP  </t>
  </si>
  <si>
    <t>A0A0A0MTT5</t>
  </si>
  <si>
    <t>Cancer/testis antigen 1 OS=Homo sapiens OX=9606 GN=CTAG1A PE=1 SV=1</t>
  </si>
  <si>
    <t xml:space="preserve">CTAG1A  </t>
  </si>
  <si>
    <t>A0A0C4DGL3</t>
  </si>
  <si>
    <t>Deoxyuridine 5'-triphosphate nucleotidohydrolase OS=Homo sapiens OX=9606 GN=DUT PE=1 SV=1</t>
  </si>
  <si>
    <t xml:space="preserve">DUT  </t>
  </si>
  <si>
    <t>Q71DI3</t>
  </si>
  <si>
    <t>Histone H3.2 OS=Homo sapiens OX=9606 GN=H3C13 PE=1 SV=3</t>
  </si>
  <si>
    <t xml:space="preserve">H3C13  </t>
  </si>
  <si>
    <t>O95373</t>
  </si>
  <si>
    <t>Importin-7 OS=Homo sapiens OX=9606 GN=IPO7 PE=1 SV=1</t>
  </si>
  <si>
    <t xml:space="preserve">IPO7  </t>
  </si>
  <si>
    <t>A0A1W2PQF8</t>
  </si>
  <si>
    <t>Malic enzyme OS=Homo sapiens OX=9606 GN=ME2 PE=1 SV=1</t>
  </si>
  <si>
    <t xml:space="preserve">ME2  </t>
  </si>
  <si>
    <t>Q5K651</t>
  </si>
  <si>
    <t>Sterile alpha motif domain-containing protein 9 OS=Homo sapiens OX=9606 GN=SAMD9 PE=1 SV=1</t>
  </si>
  <si>
    <t xml:space="preserve">SAMD9  </t>
  </si>
  <si>
    <t>P53004</t>
  </si>
  <si>
    <t>Biliverdin reductase A OS=Homo sapiens OX=9606 GN=BLVRA PE=1 SV=2</t>
  </si>
  <si>
    <t xml:space="preserve">BLVRA  </t>
  </si>
  <si>
    <t>Q96B70</t>
  </si>
  <si>
    <t>Leukocyte receptor cluster member 9 OS=Homo sapiens OX=9606 GN=LENG9 PE=2 SV=2</t>
  </si>
  <si>
    <t xml:space="preserve">LENG9  </t>
  </si>
  <si>
    <t>P33947</t>
  </si>
  <si>
    <t>ER lumen protein-retaining receptor 2 OS=Homo sapiens OX=9606 GN=KDELR2 PE=1 SV=1</t>
  </si>
  <si>
    <t xml:space="preserve">KDELR2  </t>
  </si>
  <si>
    <t>A0A0A0MQX8</t>
  </si>
  <si>
    <t>Muscleblind-like protein 1 OS=Homo sapiens OX=9606 GN=MBNL1 PE=1 SV=1</t>
  </si>
  <si>
    <t xml:space="preserve">MBNL1  </t>
  </si>
  <si>
    <t>A0A8I5KVU2</t>
  </si>
  <si>
    <t>La-related protein 4B OS=Homo sapiens OX=9606 GN=LARP4B PE=1 SV=1</t>
  </si>
  <si>
    <t xml:space="preserve">LARP4B  </t>
  </si>
  <si>
    <t>Q05048</t>
  </si>
  <si>
    <t>Cleavage stimulation factor subunit 1 OS=Homo sapiens OX=9606 GN=CSTF1 PE=1 SV=1</t>
  </si>
  <si>
    <t xml:space="preserve">CSTF1  </t>
  </si>
  <si>
    <t>Q12996</t>
  </si>
  <si>
    <t>Cleavage stimulation factor subunit 3 OS=Homo sapiens OX=9606 GN=CSTF3 PE=1 SV=1</t>
  </si>
  <si>
    <t xml:space="preserve">CSTF3  </t>
  </si>
  <si>
    <t>P08579</t>
  </si>
  <si>
    <t xml:space="preserve">SNRPB2  </t>
  </si>
  <si>
    <t>Q5JR04</t>
  </si>
  <si>
    <t>RNA helicase OS=Homo sapiens OX=9606 GN=MOV10 PE=1 SV=1</t>
  </si>
  <si>
    <t xml:space="preserve">MOV10  </t>
  </si>
  <si>
    <t>P09661</t>
  </si>
  <si>
    <t>U2 small nuclear ribonucleoprotein A' OS=Homo sapiens OX=9606 GN=SNRPA1 PE=1 SV=2</t>
  </si>
  <si>
    <t xml:space="preserve">SNRPA1  </t>
  </si>
  <si>
    <t>Q9C0J8</t>
  </si>
  <si>
    <t>pre-mRNA 3' end processing protein WDR33 OS=Homo sapiens OX=9606 GN=WDR33 PE=1 SV=2</t>
  </si>
  <si>
    <t xml:space="preserve">WDR33  </t>
  </si>
  <si>
    <t>O95782</t>
  </si>
  <si>
    <t>AP-2 complex subunit alpha-1 OS=Homo sapiens OX=9606 GN=AP2A1 PE=1 SV=3</t>
  </si>
  <si>
    <t xml:space="preserve">AP2A1  </t>
  </si>
  <si>
    <t>Q15046</t>
  </si>
  <si>
    <t>Lysine--tRNA ligase OS=Homo sapiens OX=9606 GN=KARS1 PE=1 SV=3</t>
  </si>
  <si>
    <t xml:space="preserve">KARS1  </t>
  </si>
  <si>
    <t>Q10570</t>
  </si>
  <si>
    <t>Cleavage and polyadenylation specificity factor subunit 1 OS=Homo sapiens OX=9606 GN=CPSF1 PE=1 SV=2</t>
  </si>
  <si>
    <t xml:space="preserve">CPSF1  </t>
  </si>
  <si>
    <t>Q9HC52</t>
  </si>
  <si>
    <t>Chromobox protein homolog 8 OS=Homo sapiens OX=9606 GN=CBX8 PE=1 SV=3</t>
  </si>
  <si>
    <t xml:space="preserve">CBX8  </t>
  </si>
  <si>
    <t>A0A8I5KWU3</t>
  </si>
  <si>
    <t>La ribonucleoprotein domain family, member 1, isoform CRA_a OS=Homo sapiens OX=9606 GN=LARP1 PE=1 SV=1</t>
  </si>
  <si>
    <t xml:space="preserve">LARP1  </t>
  </si>
  <si>
    <t>P33240</t>
  </si>
  <si>
    <t>Cleavage stimulation factor subunit 2 OS=Homo sapiens OX=9606 GN=CSTF2 PE=1 SV=1</t>
  </si>
  <si>
    <t xml:space="preserve">CSTF2  </t>
  </si>
  <si>
    <t>A0A8V8TNY3</t>
  </si>
  <si>
    <t>Constitutive coactivator of PPAR-gamma-like protein 1 OS=Homo sapiens OX=9606 GN=FAM120A PE=4 SV=1</t>
  </si>
  <si>
    <t xml:space="preserve">FAM120A  </t>
  </si>
  <si>
    <t>P54136</t>
  </si>
  <si>
    <t>Arginine--tRNA ligase, cytoplasmic OS=Homo sapiens OX=9606 GN=RARS1 PE=1 SV=2</t>
  </si>
  <si>
    <t xml:space="preserve">RARS1  </t>
  </si>
  <si>
    <t>P26599</t>
  </si>
  <si>
    <t>Polypyrimidine tract-binding protein 1 OS=Homo sapiens OX=9606 GN=PTBP1 PE=1 SV=2</t>
  </si>
  <si>
    <t xml:space="preserve">PTBP1  </t>
  </si>
  <si>
    <t>O95793</t>
  </si>
  <si>
    <t>Double-stranded RNA-binding protein Staufen homolog 1 OS=Homo sapiens OX=9606 GN=STAU1 PE=1 SV=2</t>
  </si>
  <si>
    <t xml:space="preserve">STAU1  </t>
  </si>
  <si>
    <t>A8MXP9</t>
  </si>
  <si>
    <t>Matrin-3 OS=Homo sapiens OX=9606 GN=MATR3 PE=1 SV=1</t>
  </si>
  <si>
    <t xml:space="preserve">MATR3  </t>
  </si>
  <si>
    <t>O95758</t>
  </si>
  <si>
    <t>Polypyrimidine tract-binding protein 3 OS=Homo sapiens OX=9606 GN=PTBP3 PE=1 SV=2</t>
  </si>
  <si>
    <t xml:space="preserve">PTBP3  </t>
  </si>
  <si>
    <t>Q8TD43</t>
  </si>
  <si>
    <t>Transient receptor potential cation channel subfamily M member 4 OS=Homo sapiens OX=9606 GN=TRPM4 PE=1 SV=1</t>
  </si>
  <si>
    <t xml:space="preserve">TRPM4  </t>
  </si>
  <si>
    <t>P46783</t>
  </si>
  <si>
    <t>40S ribosomal protein S10 OS=Homo sapiens OX=9606 GN=RPS10 PE=1 SV=1</t>
  </si>
  <si>
    <t xml:space="preserve">RPS10  </t>
  </si>
  <si>
    <t>C9JJ19</t>
  </si>
  <si>
    <t>28S ribosomal protein S34, mitochondrial OS=Homo sapiens OX=9606 GN=MRPS34 PE=1 SV=2</t>
  </si>
  <si>
    <t xml:space="preserve">MRPS34  </t>
  </si>
  <si>
    <t>A0A7P0TAQ9</t>
  </si>
  <si>
    <t>DnaJ homolog subfamily C member 10 OS=Homo sapiens OX=9606 GN=DNAJC10 PE=1 SV=1</t>
  </si>
  <si>
    <t xml:space="preserve">DNAJC10  </t>
  </si>
  <si>
    <t>P14868</t>
  </si>
  <si>
    <t>Aspartate--tRNA ligase, cytoplasmic OS=Homo sapiens OX=9606 GN=DARS1 PE=1 SV=2</t>
  </si>
  <si>
    <t xml:space="preserve">DARS1  </t>
  </si>
  <si>
    <t>Q5QPL9</t>
  </si>
  <si>
    <t>RNA-binding protein Raly (Fragment) OS=Homo sapiens OX=9606 GN=RALY PE=1 SV=1</t>
  </si>
  <si>
    <t xml:space="preserve">RALY  </t>
  </si>
  <si>
    <t>A0A7P0T9I3</t>
  </si>
  <si>
    <t>Muscleblind-like protein 2 OS=Homo sapiens OX=9606 GN=MBNL2 PE=1 SV=1</t>
  </si>
  <si>
    <t xml:space="preserve">MBNL2  </t>
  </si>
  <si>
    <t>Q13310</t>
  </si>
  <si>
    <t>Polyadenylate-binding protein 4 OS=Homo sapiens OX=9606 GN=PABPC4 PE=1 SV=1</t>
  </si>
  <si>
    <t xml:space="preserve">PABPC4  </t>
  </si>
  <si>
    <t>E7EX73</t>
  </si>
  <si>
    <t>Eukaryotic translation initiation factor 4 gamma 1 OS=Homo sapiens OX=9606 GN=EIF4G1 PE=1 SV=1</t>
  </si>
  <si>
    <t xml:space="preserve">EIF4G1  </t>
  </si>
  <si>
    <t>Q9P2I0</t>
  </si>
  <si>
    <t>Cleavage and polyadenylation specificity factor subunit 2 OS=Homo sapiens OX=9606 GN=CPSF2 PE=1 SV=2</t>
  </si>
  <si>
    <t xml:space="preserve">CPSF2  </t>
  </si>
  <si>
    <t>Q01081</t>
  </si>
  <si>
    <t>Splicing factor U2AF 35 kDa subunit OS=Homo sapiens OX=9606 GN=U2AF1 PE=1 SV=3</t>
  </si>
  <si>
    <t xml:space="preserve">U2AF1  </t>
  </si>
  <si>
    <t>A0A7I2V598</t>
  </si>
  <si>
    <t>Polyadenylate-binding protein OS=Homo sapiens OX=9606 GN=PABPC4 PE=1 SV=1</t>
  </si>
  <si>
    <t>E9PCY7</t>
  </si>
  <si>
    <t>Heterogeneous nuclear ribonucleoprotein H OS=Homo sapiens OX=9606 GN=HNRNPH1 PE=1 SV=1</t>
  </si>
  <si>
    <t xml:space="preserve">HNRNPH1  </t>
  </si>
  <si>
    <t>P42224</t>
  </si>
  <si>
    <t>Signal transducer and activator of transcription 1-alpha/beta OS=Homo sapiens OX=9606 GN=STAT1 PE=1 SV=2</t>
  </si>
  <si>
    <t xml:space="preserve">STAT1  </t>
  </si>
  <si>
    <t>A0A7I2V2U6</t>
  </si>
  <si>
    <t>methenyltetrahydrofolate cyclohydrolase OS=Homo sapiens OX=9606 GN=MTHFD2 PE=1 SV=1</t>
  </si>
  <si>
    <t xml:space="preserve">MTHFD2  </t>
  </si>
  <si>
    <t>O95639</t>
  </si>
  <si>
    <t>Cleavage and polyadenylation specificity factor subunit 4 OS=Homo sapiens OX=9606 GN=CPSF4 PE=1 SV=1</t>
  </si>
  <si>
    <t xml:space="preserve">CPSF4  </t>
  </si>
  <si>
    <t>H7BXY3</t>
  </si>
  <si>
    <t>RNA helicase OS=Homo sapiens OX=9606 GN=DHX30 PE=1 SV=1</t>
  </si>
  <si>
    <t xml:space="preserve">DHX30  </t>
  </si>
  <si>
    <t>F5H8D7</t>
  </si>
  <si>
    <t>DNA repair protein XRCC1 OS=Homo sapiens OX=9606 GN=XRCC1 PE=1 SV=2</t>
  </si>
  <si>
    <t xml:space="preserve">XRCC1  </t>
  </si>
  <si>
    <t>Q12906</t>
  </si>
  <si>
    <t>Interleukin enhancer-binding factor 3 OS=Homo sapiens OX=9606 GN=ILF3 PE=1 SV=3</t>
  </si>
  <si>
    <t xml:space="preserve">ILF3  </t>
  </si>
  <si>
    <t>B4DY08</t>
  </si>
  <si>
    <t>Heterogeneous nuclear ribonucleoproteins C1/C2 OS=Homo sapiens OX=9606 GN=HNRNPC PE=1 SV=1</t>
  </si>
  <si>
    <t xml:space="preserve">HNRNPC  </t>
  </si>
  <si>
    <t>Q9UH17</t>
  </si>
  <si>
    <t>DNA dC-&gt;dU-editing enzyme APOBEC-3B OS=Homo sapiens OX=9606 GN=APOBEC3B PE=1 SV=1</t>
  </si>
  <si>
    <t xml:space="preserve">APOBEC3B  </t>
  </si>
  <si>
    <t>P07814</t>
  </si>
  <si>
    <t>Bifunctional glutamate/proline--tRNA ligase OS=Homo sapiens OX=9606 GN=EPRS1 PE=1 SV=5</t>
  </si>
  <si>
    <t xml:space="preserve">EPRS1  </t>
  </si>
  <si>
    <t>P51398</t>
  </si>
  <si>
    <t>28S ribosomal protein S29, mitochondrial OS=Homo sapiens OX=9606 GN=DAP3 PE=1 SV=1</t>
  </si>
  <si>
    <t xml:space="preserve">DAP3  </t>
  </si>
  <si>
    <t>P52597</t>
  </si>
  <si>
    <t>Heterogeneous nuclear ribonucleoprotein F OS=Homo sapiens OX=9606 GN=HNRNPF PE=1 SV=3</t>
  </si>
  <si>
    <t xml:space="preserve">HNRNPF  </t>
  </si>
  <si>
    <t>A0A8I5KYF1</t>
  </si>
  <si>
    <t>28S ribosomal protein S22, mitochondrial OS=Homo sapiens OX=9606 GN=MRPS22 PE=1 SV=1</t>
  </si>
  <si>
    <t xml:space="preserve">MRPS22  </t>
  </si>
  <si>
    <t>P16403</t>
  </si>
  <si>
    <t>Histone H1.2 OS=Homo sapiens OX=9606 GN=H1-2 PE=1 SV=2</t>
  </si>
  <si>
    <t xml:space="preserve">H1-2  </t>
  </si>
  <si>
    <t>P56192</t>
  </si>
  <si>
    <t>Methionine--tRNA ligase, cytoplasmic OS=Homo sapiens OX=9606 GN=MARS1 PE=1 SV=2</t>
  </si>
  <si>
    <t xml:space="preserve">MARS1  </t>
  </si>
  <si>
    <t>Q9H9B4</t>
  </si>
  <si>
    <t>Sideroflexin-1 OS=Homo sapiens OX=9606 GN=SFXN1 PE=1 SV=4</t>
  </si>
  <si>
    <t xml:space="preserve">SFXN1  </t>
  </si>
  <si>
    <t>P14866</t>
  </si>
  <si>
    <t>Heterogeneous nuclear ribonucleoprotein L OS=Homo sapiens OX=9606 GN=HNRNPL PE=1 SV=2</t>
  </si>
  <si>
    <t xml:space="preserve">HNRNPL  </t>
  </si>
  <si>
    <t>O95470</t>
  </si>
  <si>
    <t>Sphingosine-1-phosphate lyase 1 OS=Homo sapiens OX=9606 GN=SGPL1 PE=1 SV=3</t>
  </si>
  <si>
    <t xml:space="preserve">SGPL1  </t>
  </si>
  <si>
    <t>K7EIN2</t>
  </si>
  <si>
    <t>Tudor-interacting repair regulator protein (Fragment) OS=Homo sapiens OX=9606 GN=NUDT16L1 PE=1 SV=1</t>
  </si>
  <si>
    <t xml:space="preserve">NUDT16L1  </t>
  </si>
  <si>
    <t>A0A096LNZ9</t>
  </si>
  <si>
    <t>Ubiquitin-like protein ISG15 (Fragment) OS=Homo sapiens OX=9606 GN=ISG15 PE=1 SV=6</t>
  </si>
  <si>
    <t xml:space="preserve">ISG15  </t>
  </si>
  <si>
    <t>A0A8V8TM61</t>
  </si>
  <si>
    <t>HCG1811743, isoform CRA_d OS=Homo sapiens OX=9606 GN=PRPF40A PE=4 SV=1</t>
  </si>
  <si>
    <t xml:space="preserve">PRPF40A  </t>
  </si>
  <si>
    <t>P36578</t>
  </si>
  <si>
    <t>60S ribosomal protein L4 OS=Homo sapiens OX=9606 GN=RPL4 PE=1 SV=5</t>
  </si>
  <si>
    <t xml:space="preserve">RPL4  </t>
  </si>
  <si>
    <t>A0A5F9ZHW5</t>
  </si>
  <si>
    <t>Ataxin-2 OS=Homo sapiens OX=9606 GN=ATXN2 PE=1 SV=1</t>
  </si>
  <si>
    <t xml:space="preserve">ATXN2  </t>
  </si>
  <si>
    <t>E9PQB6</t>
  </si>
  <si>
    <t>39S ribosomal protein L11, mitochondrial OS=Homo sapiens OX=9606 GN=MRPL11 PE=1 SV=1</t>
  </si>
  <si>
    <t xml:space="preserve">MRPL11  </t>
  </si>
  <si>
    <t>P67809</t>
  </si>
  <si>
    <t>Y-box-binding protein 1 OS=Homo sapiens OX=9606 GN=YBX1 PE=1 SV=3</t>
  </si>
  <si>
    <t xml:space="preserve">YBX1  </t>
  </si>
  <si>
    <t>A0A8I5KS01</t>
  </si>
  <si>
    <t>Q96EY1</t>
  </si>
  <si>
    <t>DnaJ homolog subfamily A member 3, mitochondrial OS=Homo sapiens OX=9606 GN=DNAJA3 PE=1 SV=2</t>
  </si>
  <si>
    <t xml:space="preserve">DNAJA3  </t>
  </si>
  <si>
    <t>E9PKU4</t>
  </si>
  <si>
    <t>60S ribosomal protein L8 (Fragment) OS=Homo sapiens OX=9606 GN=RPL8 PE=1 SV=1</t>
  </si>
  <si>
    <t xml:space="preserve">RPL8  </t>
  </si>
  <si>
    <t>Q9HC21</t>
  </si>
  <si>
    <t>Mitochondrial thiamine pyrophosphate carrier OS=Homo sapiens OX=9606 GN=SLC25A19 PE=1 SV=1</t>
  </si>
  <si>
    <t xml:space="preserve">SLC25A19  </t>
  </si>
  <si>
    <t>P26368</t>
  </si>
  <si>
    <t>Splicing factor U2AF 65 kDa subunit OS=Homo sapiens OX=9606 GN=U2AF2 PE=1 SV=4</t>
  </si>
  <si>
    <t xml:space="preserve">U2AF2  </t>
  </si>
  <si>
    <t>D6RBQ9</t>
  </si>
  <si>
    <t>Heterogeneous nuclear ribonucleoprotein D0 (Fragment) OS=Homo sapiens OX=9606 GN=HNRNPD PE=1 SV=1</t>
  </si>
  <si>
    <t xml:space="preserve">HNRNPD  </t>
  </si>
  <si>
    <t>Q92900</t>
  </si>
  <si>
    <t>Regulator of nonsense transcripts 1 OS=Homo sapiens OX=9606 GN=UPF1 PE=1 SV=2</t>
  </si>
  <si>
    <t xml:space="preserve">UPF1  </t>
  </si>
  <si>
    <t>A0A7I2V5S2</t>
  </si>
  <si>
    <t>Nucleophosmin OS=Homo sapiens OX=9606 GN=NPM1 PE=1 SV=1</t>
  </si>
  <si>
    <t xml:space="preserve">NPM1  </t>
  </si>
  <si>
    <t>P50914</t>
  </si>
  <si>
    <t>60S ribosomal protein L14 OS=Homo sapiens OX=9606 GN=RPL14 PE=1 SV=4</t>
  </si>
  <si>
    <t xml:space="preserve">RPL14  </t>
  </si>
  <si>
    <t>C9JPV8</t>
  </si>
  <si>
    <t>AP-2 complex subunit mu OS=Homo sapiens OX=9606 GN=AP2M1 PE=1 SV=2</t>
  </si>
  <si>
    <t xml:space="preserve">AP2M1  </t>
  </si>
  <si>
    <t>O75533</t>
  </si>
  <si>
    <t>Splicing factor 3B subunit 1 OS=Homo sapiens OX=9606 GN=SF3B1 PE=1 SV=3</t>
  </si>
  <si>
    <t xml:space="preserve">SF3B1  </t>
  </si>
  <si>
    <t>D6RBW1</t>
  </si>
  <si>
    <t>Eukaryotic translation initiation factor 4E OS=Homo sapiens OX=9606 GN=EIF4E PE=1 SV=1</t>
  </si>
  <si>
    <t xml:space="preserve">EIF4E  </t>
  </si>
  <si>
    <t>P55795</t>
  </si>
  <si>
    <t>Heterogeneous nuclear ribonucleoprotein H2 OS=Homo sapiens OX=9606 GN=HNRNPH2 PE=1 SV=1</t>
  </si>
  <si>
    <t xml:space="preserve">HNRNPH2  </t>
  </si>
  <si>
    <t>Q9UJV9</t>
  </si>
  <si>
    <t>Probable ATP-dependent RNA helicase DDX41 OS=Homo sapiens OX=9606 GN=DDX41 PE=1 SV=2</t>
  </si>
  <si>
    <t xml:space="preserve">DDX41  </t>
  </si>
  <si>
    <t>Q09161</t>
  </si>
  <si>
    <t>Nuclear cap-binding protein subunit 1 OS=Homo sapiens OX=9606 GN=NCBP1 PE=1 SV=1</t>
  </si>
  <si>
    <t xml:space="preserve">NCBP1  </t>
  </si>
  <si>
    <t>Q8WU90</t>
  </si>
  <si>
    <t>Zinc finger CCCH domain-containing protein 15 OS=Homo sapiens OX=9606 GN=ZC3H15 PE=1 SV=1</t>
  </si>
  <si>
    <t xml:space="preserve">ZC3H15  </t>
  </si>
  <si>
    <t>Q969P0</t>
  </si>
  <si>
    <t>Immunoglobulin superfamily member 8 OS=Homo sapiens OX=9606 GN=IGSF8 PE=1 SV=1</t>
  </si>
  <si>
    <t xml:space="preserve">IGSF8  </t>
  </si>
  <si>
    <t>P28066</t>
  </si>
  <si>
    <t>Proteasome subunit alpha type-5 OS=Homo sapiens OX=9606 GN=PSMA5 PE=1 SV=3</t>
  </si>
  <si>
    <t xml:space="preserve">PSMA5  </t>
  </si>
  <si>
    <t>O15042</t>
  </si>
  <si>
    <t>U2 snRNP-associated SURP motif-containing protein OS=Homo sapiens OX=9606 GN=U2SURP PE=1 SV=2</t>
  </si>
  <si>
    <t xml:space="preserve">U2SURP  </t>
  </si>
  <si>
    <t>Q15459</t>
  </si>
  <si>
    <t>Splicing factor 3A subunit 1 OS=Homo sapiens OX=9606 GN=SF3A1 PE=1 SV=1</t>
  </si>
  <si>
    <t xml:space="preserve">SF3A1  </t>
  </si>
  <si>
    <t>H0Y720</t>
  </si>
  <si>
    <t>Trinucleotide repeat-containing gene 6B protein (Fragment) OS=Homo sapiens OX=9606 GN=TNRC6B PE=1 SV=1</t>
  </si>
  <si>
    <t xml:space="preserve">TNRC6B  </t>
  </si>
  <si>
    <t>Q07666</t>
  </si>
  <si>
    <t>KH domain-containing, RNA-binding, signal transduction-associated protein 1 OS=Homo sapiens OX=9606 GN=KHDRBS1 PE=1 SV=1</t>
  </si>
  <si>
    <t xml:space="preserve">KHDRBS1  </t>
  </si>
  <si>
    <t>Q9Y520</t>
  </si>
  <si>
    <t>Protein PRRC2C OS=Homo sapiens OX=9606 GN=PRRC2C PE=1 SV=4</t>
  </si>
  <si>
    <t xml:space="preserve">PRRC2C  </t>
  </si>
  <si>
    <t>A0A8V8TMQ1</t>
  </si>
  <si>
    <t>Fragile X mental retardation, autosomal homolog 1, isoform CRA_d OS=Homo sapiens OX=9606 GN=FXR1 PE=4 SV=1</t>
  </si>
  <si>
    <t xml:space="preserve">FXR1  </t>
  </si>
  <si>
    <t>C9J7B1</t>
  </si>
  <si>
    <t>Protein NipSnap homolog 2 (Fragment) OS=Homo sapiens OX=9606 GN=NIPSNAP2 PE=1 SV=1</t>
  </si>
  <si>
    <t xml:space="preserve">NIPSNAP2  </t>
  </si>
  <si>
    <t>A0A8I5QKX0</t>
  </si>
  <si>
    <t>Cold shock domain-containing protein E1 OS=Homo sapiens OX=9606 GN=CSDE1 PE=1 SV=1</t>
  </si>
  <si>
    <t xml:space="preserve">CSDE1  </t>
  </si>
  <si>
    <t>M0R3D6</t>
  </si>
  <si>
    <t>60S ribosomal protein L18a (Fragment) OS=Homo sapiens OX=9606 GN=RPL18A PE=1 SV=1</t>
  </si>
  <si>
    <t xml:space="preserve">RPL18A  </t>
  </si>
  <si>
    <t>Q8N163</t>
  </si>
  <si>
    <t>Cell cycle and apoptosis regulator protein 2 OS=Homo sapiens OX=9606 GN=CCAR2 PE=1 SV=2</t>
  </si>
  <si>
    <t xml:space="preserve">CCAR2  </t>
  </si>
  <si>
    <t>Q9UQ80</t>
  </si>
  <si>
    <t>Proliferation-associated protein 2G4 OS=Homo sapiens OX=9606 GN=PA2G4 PE=1 SV=3</t>
  </si>
  <si>
    <t xml:space="preserve">PA2G4  </t>
  </si>
  <si>
    <t>Q8WWZ4</t>
  </si>
  <si>
    <t>ATP-binding cassette sub-family A member 10 OS=Homo sapiens OX=9606 GN=ABCA10 PE=2 SV=3</t>
  </si>
  <si>
    <t xml:space="preserve">ABCA10  </t>
  </si>
  <si>
    <t>P62753</t>
  </si>
  <si>
    <t>40S ribosomal protein S6 OS=Homo sapiens OX=9606 GN=RPS6 PE=1 SV=1</t>
  </si>
  <si>
    <t xml:space="preserve">RPS6  </t>
  </si>
  <si>
    <t>F1T0I1</t>
  </si>
  <si>
    <t>Protein transport protein sec16 OS=Homo sapiens OX=9606 GN=SEC16A PE=1 SV=1</t>
  </si>
  <si>
    <t xml:space="preserve">SEC16A  </t>
  </si>
  <si>
    <t>H0YNN5</t>
  </si>
  <si>
    <t>Serine beta-lactamase-like protein LACTB, mitochondrial (Fragment) OS=Homo sapiens OX=9606 GN=LACTB PE=1 SV=1</t>
  </si>
  <si>
    <t xml:space="preserve">LACTB  </t>
  </si>
  <si>
    <t>P47897</t>
  </si>
  <si>
    <t>Glutamine--tRNA ligase OS=Homo sapiens OX=9606 GN=QARS1 PE=1 SV=1</t>
  </si>
  <si>
    <t xml:space="preserve">QARS1  </t>
  </si>
  <si>
    <t>P61978</t>
  </si>
  <si>
    <t>Heterogeneous nuclear ribonucleoprotein K OS=Homo sapiens OX=9606 GN=HNRNPK PE=1 SV=1</t>
  </si>
  <si>
    <t xml:space="preserve">HNRNPK  </t>
  </si>
  <si>
    <t>Q13435</t>
  </si>
  <si>
    <t>Splicing factor 3B subunit 2 OS=Homo sapiens OX=9606 GN=SF3B2 PE=1 SV=2</t>
  </si>
  <si>
    <t xml:space="preserve">SF3B2  </t>
  </si>
  <si>
    <t>Q9BQ67</t>
  </si>
  <si>
    <t>Glutamate-rich WD repeat-containing protein 1 OS=Homo sapiens OX=9606 GN=GRWD1 PE=1 SV=1</t>
  </si>
  <si>
    <t xml:space="preserve">GRWD1  </t>
  </si>
  <si>
    <t>A0A804HL40</t>
  </si>
  <si>
    <t>Leucine-rich PPR motif-containing protein, mitochondrial OS=Homo sapiens OX=9606 GN=LRPPRC PE=1 SV=1</t>
  </si>
  <si>
    <t xml:space="preserve">LRPPRC  </t>
  </si>
  <si>
    <t>P38919</t>
  </si>
  <si>
    <t>Eukaryotic initiation factor 4A-III OS=Homo sapiens OX=9606 GN=EIF4A3 PE=1 SV=4</t>
  </si>
  <si>
    <t xml:space="preserve">EIF4A3  </t>
  </si>
  <si>
    <t>Q86U42</t>
  </si>
  <si>
    <t>Polyadenylate-binding protein 2 OS=Homo sapiens OX=9606 GN=PABPN1 PE=1 SV=3</t>
  </si>
  <si>
    <t xml:space="preserve">PABPN1  </t>
  </si>
  <si>
    <t>P62424</t>
  </si>
  <si>
    <t>60S ribosomal protein L7a OS=Homo sapiens OX=9606 GN=RPL7A PE=1 SV=2</t>
  </si>
  <si>
    <t xml:space="preserve">RPL7A  </t>
  </si>
  <si>
    <t>E7EQV3</t>
  </si>
  <si>
    <t>Polyadenylate-binding protein OS=Homo sapiens OX=9606 GN=PABPC1 PE=1 SV=1</t>
  </si>
  <si>
    <t xml:space="preserve">PABPC1  </t>
  </si>
  <si>
    <t>Q9Y3F4</t>
  </si>
  <si>
    <t>Serine-threonine kinase receptor-associated protein OS=Homo sapiens OX=9606 GN=STRAP PE=1 SV=1</t>
  </si>
  <si>
    <t xml:space="preserve">STRAP  </t>
  </si>
  <si>
    <t>P39023</t>
  </si>
  <si>
    <t>60S ribosomal protein L3 OS=Homo sapiens OX=9606 GN=RPL3 PE=1 SV=2</t>
  </si>
  <si>
    <t xml:space="preserve">RPL3  </t>
  </si>
  <si>
    <t>Q9BUQ8</t>
  </si>
  <si>
    <t>Probable ATP-dependent RNA helicase DDX23 OS=Homo sapiens OX=9606 GN=DDX23 PE=1 SV=3</t>
  </si>
  <si>
    <t xml:space="preserve">DDX23  </t>
  </si>
  <si>
    <t>Q9UL54</t>
  </si>
  <si>
    <t>Serine/threonine-protein kinase TAO2 OS=Homo sapiens OX=9606 GN=TAOK2 PE=1 SV=2</t>
  </si>
  <si>
    <t xml:space="preserve">TAOK2  </t>
  </si>
  <si>
    <t>A0A7P0TBA9</t>
  </si>
  <si>
    <t>Interferon-induced, double-stranded RNA-activated protein kinase OS=Homo sapiens OX=9606 GN=EIF2AK2 PE=1 SV=1</t>
  </si>
  <si>
    <t xml:space="preserve">EIF2AK2  </t>
  </si>
  <si>
    <t>H7C123</t>
  </si>
  <si>
    <t>60S ribosomal protein L10 (Fragment) OS=Homo sapiens OX=9606 GN=RPL10 PE=1 SV=1</t>
  </si>
  <si>
    <t xml:space="preserve">RPL10  </t>
  </si>
  <si>
    <t>A0A7I2V5H3</t>
  </si>
  <si>
    <t>Interferon-inducible double-stranded RNA-dependent protein kinase activator A OS=Homo sapiens OX=9606 GN=PRKRA PE=1 SV=1</t>
  </si>
  <si>
    <t xml:space="preserve">PRKRA  </t>
  </si>
  <si>
    <t>Q12792</t>
  </si>
  <si>
    <t>Twinfilin-1 OS=Homo sapiens OX=9606 GN=TWF1 PE=1 SV=3</t>
  </si>
  <si>
    <t xml:space="preserve">TWF1  </t>
  </si>
  <si>
    <t>P53396</t>
  </si>
  <si>
    <t>ATP-citrate synthase OS=Homo sapiens OX=9606 GN=ACLY PE=1 SV=3</t>
  </si>
  <si>
    <t xml:space="preserve">ACLY  </t>
  </si>
  <si>
    <t>Q92522</t>
  </si>
  <si>
    <t>Histone H1.10 OS=Homo sapiens OX=9606 GN=H1-10 PE=1 SV=1</t>
  </si>
  <si>
    <t xml:space="preserve">H1-10  </t>
  </si>
  <si>
    <t>H0YA24</t>
  </si>
  <si>
    <t>Pleiotropic regulator 1 (Fragment) OS=Homo sapiens OX=9606 GN=PLRG1 PE=1 SV=1</t>
  </si>
  <si>
    <t xml:space="preserve">PLRG1  </t>
  </si>
  <si>
    <t>Q9UK59</t>
  </si>
  <si>
    <t>Lariat debranching enzyme OS=Homo sapiens OX=9606 GN=DBR1 PE=1 SV=2</t>
  </si>
  <si>
    <t xml:space="preserve">DBR1  </t>
  </si>
  <si>
    <t>Q14554</t>
  </si>
  <si>
    <t>Protein disulfide-isomerase A5 OS=Homo sapiens OX=9606 GN=PDIA5 PE=1 SV=1</t>
  </si>
  <si>
    <t xml:space="preserve">PDIA5  </t>
  </si>
  <si>
    <t>Q6UWP8</t>
  </si>
  <si>
    <t>Suprabasin OS=Homo sapiens OX=9606 GN=SBSN PE=1 SV=2</t>
  </si>
  <si>
    <t xml:space="preserve">SBSN  </t>
  </si>
  <si>
    <t>P51991</t>
  </si>
  <si>
    <t>Heterogeneous nuclear ribonucleoprotein A3 OS=Homo sapiens OX=9606 GN=HNRNPA3 PE=1 SV=2</t>
  </si>
  <si>
    <t xml:space="preserve">HNRNPA3  </t>
  </si>
  <si>
    <t>O94913</t>
  </si>
  <si>
    <t>Pre-mRNA cleavage complex 2 protein Pcf11 OS=Homo sapiens OX=9606 GN=PCF11 PE=1 SV=3</t>
  </si>
  <si>
    <t xml:space="preserve">PCF11  </t>
  </si>
  <si>
    <t>Q8IWR0</t>
  </si>
  <si>
    <t>Zinc finger CCCH domain-containing protein 7A OS=Homo sapiens OX=9606 GN=ZC3H7A PE=1 SV=1</t>
  </si>
  <si>
    <t xml:space="preserve">ZC3H7A  </t>
  </si>
  <si>
    <t>Q00577</t>
  </si>
  <si>
    <t>Transcriptional activator protein Pur-alpha OS=Homo sapiens OX=9606 GN=PURA PE=1 SV=2</t>
  </si>
  <si>
    <t xml:space="preserve">PURA  </t>
  </si>
  <si>
    <t>P48634</t>
  </si>
  <si>
    <t>Protein PRRC2A OS=Homo sapiens OX=9606 GN=PRRC2A PE=1 SV=3</t>
  </si>
  <si>
    <t xml:space="preserve">PRRC2A  </t>
  </si>
  <si>
    <t>O43663</t>
  </si>
  <si>
    <t>Protein regulator of cytokinesis 1 OS=Homo sapiens OX=9606 GN=PRC1 PE=1 SV=2</t>
  </si>
  <si>
    <t xml:space="preserve">PRC1  </t>
  </si>
  <si>
    <t>Q8WWM7</t>
  </si>
  <si>
    <t>Ataxin-2-like protein OS=Homo sapiens OX=9606 GN=ATXN2L PE=1 SV=2</t>
  </si>
  <si>
    <t xml:space="preserve">ATXN2L  </t>
  </si>
  <si>
    <t>P27105</t>
  </si>
  <si>
    <t>Stomatin OS=Homo sapiens OX=9606 GN=STOM PE=1 SV=3</t>
  </si>
  <si>
    <t xml:space="preserve">STOM  </t>
  </si>
  <si>
    <t>U3KPZ7</t>
  </si>
  <si>
    <t>RNA-binding protein 27 OS=Homo sapiens OX=9606 PE=1 SV=1</t>
  </si>
  <si>
    <t>H7C2U6</t>
  </si>
  <si>
    <t>Protein NipSnap homolog 1 (Fragment) OS=Homo sapiens OX=9606 GN=NIPSNAP1 PE=1 SV=1</t>
  </si>
  <si>
    <t xml:space="preserve">NIPSNAP1  </t>
  </si>
  <si>
    <t>K7ELG9</t>
  </si>
  <si>
    <t>Protein LSM12 OS=Homo sapiens OX=9606 GN=LSM12 PE=1 SV=1</t>
  </si>
  <si>
    <t xml:space="preserve">LSM12  </t>
  </si>
  <si>
    <t>P51116</t>
  </si>
  <si>
    <t>RNA-binding protein FXR2 OS=Homo sapiens OX=9606 GN=FXR2 PE=1 SV=2</t>
  </si>
  <si>
    <t xml:space="preserve">FXR2  </t>
  </si>
  <si>
    <t>A0A3B3ITT5</t>
  </si>
  <si>
    <t>60S ribosomal protein L29 OS=Homo sapiens OX=9606 GN=RPL29 PE=1 SV=1</t>
  </si>
  <si>
    <t xml:space="preserve">RPL29  </t>
  </si>
  <si>
    <t>Q86UK7</t>
  </si>
  <si>
    <t>E3 ubiquitin-protein ligase ZNF598 OS=Homo sapiens OX=9606 GN=ZNF598 PE=1 SV=1</t>
  </si>
  <si>
    <t xml:space="preserve">ZNF598  </t>
  </si>
  <si>
    <t>Q9BY77</t>
  </si>
  <si>
    <t>Polymerase delta-interacting protein 3 OS=Homo sapiens OX=9606 GN=POLDIP3 PE=1 SV=2</t>
  </si>
  <si>
    <t xml:space="preserve">POLDIP3  </t>
  </si>
  <si>
    <t>A0A3B3ISU1</t>
  </si>
  <si>
    <t>Double-stranded RNA-specific adenosine deaminase OS=Homo sapiens OX=9606 GN=ADAR PE=1 SV=2</t>
  </si>
  <si>
    <t xml:space="preserve">ADAR  </t>
  </si>
  <si>
    <t>Q5SSJ5</t>
  </si>
  <si>
    <t>Heterochromatin protein 1-binding protein 3 OS=Homo sapiens OX=9606 GN=HP1BP3 PE=1 SV=1</t>
  </si>
  <si>
    <t xml:space="preserve">HP1BP3  </t>
  </si>
  <si>
    <t>Q9NWH9</t>
  </si>
  <si>
    <t>SAFB-like transcription modulator OS=Homo sapiens OX=9606 GN=SLTM PE=1 SV=2</t>
  </si>
  <si>
    <t xml:space="preserve">SLTM  </t>
  </si>
  <si>
    <t>J3KRX5</t>
  </si>
  <si>
    <t>60S ribosomal protein L17 (Fragment) OS=Homo sapiens OX=9606 GN=RPL17 PE=1 SV=1</t>
  </si>
  <si>
    <t xml:space="preserve">RPL17  </t>
  </si>
  <si>
    <t>H0YHA7</t>
  </si>
  <si>
    <t>60S ribosomal protein L18 (Fragment) OS=Homo sapiens OX=9606 GN=RPL18 PE=1 SV=1</t>
  </si>
  <si>
    <t xml:space="preserve">RPL18  </t>
  </si>
  <si>
    <t>Q6UN15</t>
  </si>
  <si>
    <t>Pre-mRNA 3'-end-processing factor FIP1 OS=Homo sapiens OX=9606 GN=FIP1L1 PE=1 SV=1</t>
  </si>
  <si>
    <t xml:space="preserve">FIP1L1  </t>
  </si>
  <si>
    <t>A0A8V8TQB1</t>
  </si>
  <si>
    <t>Nuclear pore complex protein Nup88 OS=Homo sapiens OX=9606 GN=NUP88 PE=4 SV=1</t>
  </si>
  <si>
    <t xml:space="preserve">NUP88  </t>
  </si>
  <si>
    <t>Q13509</t>
  </si>
  <si>
    <t>Tubulin beta-3 chain OS=Homo sapiens OX=9606 GN=TUBB3 PE=1 SV=2</t>
  </si>
  <si>
    <t xml:space="preserve">TUBB3  </t>
  </si>
  <si>
    <t>Q9HD45</t>
  </si>
  <si>
    <t>Transmembrane 9 superfamily member 3 OS=Homo sapiens OX=9606 GN=TM9SF3 PE=1 SV=2</t>
  </si>
  <si>
    <t xml:space="preserve">TM9SF3  </t>
  </si>
  <si>
    <t>P15880</t>
  </si>
  <si>
    <t>40S ribosomal protein S2 OS=Homo sapiens OX=9606 GN=RPS2 PE=1 SV=2</t>
  </si>
  <si>
    <t xml:space="preserve">RPS2  </t>
  </si>
  <si>
    <t>Q9NW64</t>
  </si>
  <si>
    <t>Pre-mRNA-splicing factor RBM22 OS=Homo sapiens OX=9606 GN=RBM22 PE=1 SV=1</t>
  </si>
  <si>
    <t xml:space="preserve">RBM22  </t>
  </si>
  <si>
    <t>A0A0A0MRX1</t>
  </si>
  <si>
    <t>ELAV-like protein OS=Homo sapiens OX=9606 GN=ELAVL2 PE=1 SV=1</t>
  </si>
  <si>
    <t xml:space="preserve">ELAVL2  </t>
  </si>
  <si>
    <t>Q5VTI5</t>
  </si>
  <si>
    <t>Pleckstrin homology domain-containing family A member 6 OS=Homo sapiens OX=9606 GN=PLEKHA6 PE=1 SV=1</t>
  </si>
  <si>
    <t xml:space="preserve">PLEKHA6  </t>
  </si>
  <si>
    <t>Q7Z417</t>
  </si>
  <si>
    <t>FMR1-interacting protein NUFIP2 OS=Homo sapiens OX=9606 GN=NUFIP2 PE=1 SV=1</t>
  </si>
  <si>
    <t xml:space="preserve">NUFIP2  </t>
  </si>
  <si>
    <t>A0A8I5KQG9</t>
  </si>
  <si>
    <t>Mannosyl-oligosaccharide glucosidase OS=Homo sapiens OX=9606 GN=MOGS PE=1 SV=1</t>
  </si>
  <si>
    <t xml:space="preserve">MOGS  </t>
  </si>
  <si>
    <t>O43143</t>
  </si>
  <si>
    <t>ATP-dependent RNA helicase DHX15 OS=Homo sapiens OX=9606 GN=DHX15 PE=1 SV=2</t>
  </si>
  <si>
    <t xml:space="preserve">DHX15  </t>
  </si>
  <si>
    <t>Q00839</t>
  </si>
  <si>
    <t>Heterogeneous nuclear ribonucleoprotein U OS=Homo sapiens OX=9606 GN=HNRNPU PE=1 SV=6</t>
  </si>
  <si>
    <t xml:space="preserve">HNRNPU  </t>
  </si>
  <si>
    <t>P55084</t>
  </si>
  <si>
    <t>Trifunctional enzyme subunit beta, mitochondrial OS=Homo sapiens OX=9606 GN=HADHB PE=1 SV=3</t>
  </si>
  <si>
    <t xml:space="preserve">HADHB  </t>
  </si>
  <si>
    <t>Q15393</t>
  </si>
  <si>
    <t>Splicing factor 3B subunit 3 OS=Homo sapiens OX=9606 GN=SF3B3 PE=1 SV=4</t>
  </si>
  <si>
    <t xml:space="preserve">SF3B3  </t>
  </si>
  <si>
    <t>Q6NVV1</t>
  </si>
  <si>
    <t>Putative 60S ribosomal protein L13a protein RPL13AP3 OS=Homo sapiens OX=9606 GN=RPL13AP3 PE=5 SV=1</t>
  </si>
  <si>
    <t xml:space="preserve">RPL13AP3  </t>
  </si>
  <si>
    <t>P62241</t>
  </si>
  <si>
    <t>40S ribosomal protein S8 OS=Homo sapiens OX=9606 GN=RPS8 PE=1 SV=2</t>
  </si>
  <si>
    <t xml:space="preserve">RPS8  </t>
  </si>
  <si>
    <t>Q8IW75</t>
  </si>
  <si>
    <t>Serpin A12 OS=Homo sapiens OX=9606 GN=SERPINA12 PE=1 SV=1</t>
  </si>
  <si>
    <t xml:space="preserve">SERPINA12  </t>
  </si>
  <si>
    <t>P04843</t>
  </si>
  <si>
    <t>Dolichyl-diphosphooligosaccharide--protein glycosyltransferase subunit 1 OS=Homo sapiens OX=9606 GN=RPN1 PE=1 SV=1</t>
  </si>
  <si>
    <t xml:space="preserve">RPN1  </t>
  </si>
  <si>
    <t>Q86UE4</t>
  </si>
  <si>
    <t>Protein LYRIC OS=Homo sapiens OX=9606 GN=MTDH PE=1 SV=2</t>
  </si>
  <si>
    <t xml:space="preserve">MTDH  </t>
  </si>
  <si>
    <t>D6RER5</t>
  </si>
  <si>
    <t>Septin OS=Homo sapiens OX=9606 GN=SEPTIN11 PE=1 SV=1</t>
  </si>
  <si>
    <t xml:space="preserve">SEPTIN11  </t>
  </si>
  <si>
    <t>A0A7I2V4F0</t>
  </si>
  <si>
    <t>ATP-dependent RNA helicase DDX1 OS=Homo sapiens OX=9606 GN=DDX1 PE=1 SV=1</t>
  </si>
  <si>
    <t xml:space="preserve">DDX1  </t>
  </si>
  <si>
    <t>Q9NR30</t>
  </si>
  <si>
    <t>Nucleolar RNA helicase 2 OS=Homo sapiens OX=9606 GN=DDX21 PE=1 SV=5</t>
  </si>
  <si>
    <t xml:space="preserve">DDX21  </t>
  </si>
  <si>
    <t>Q8WWY7</t>
  </si>
  <si>
    <t>WAP four-disulfide core domain protein 12 OS=Homo sapiens OX=9606 GN=WFDC12 PE=1 SV=1</t>
  </si>
  <si>
    <t xml:space="preserve">WFDC12  </t>
  </si>
  <si>
    <t>P49756</t>
  </si>
  <si>
    <t>RNA-binding protein 25 OS=Homo sapiens OX=9606 GN=RBM25 PE=1 SV=3</t>
  </si>
  <si>
    <t xml:space="preserve">RBM25  </t>
  </si>
  <si>
    <t>P61247</t>
  </si>
  <si>
    <t>40S ribosomal protein S3a OS=Homo sapiens OX=9606 GN=RPS3A PE=1 SV=2</t>
  </si>
  <si>
    <t xml:space="preserve">RPS3A  </t>
  </si>
  <si>
    <t>Q96I25</t>
  </si>
  <si>
    <t>Splicing factor 45 OS=Homo sapiens OX=9606 GN=RBM17 PE=1 SV=1</t>
  </si>
  <si>
    <t xml:space="preserve">RBM17  </t>
  </si>
  <si>
    <t>Q9Y490</t>
  </si>
  <si>
    <t>Talin-1 OS=Homo sapiens OX=9606 GN=TLN1 PE=1 SV=3</t>
  </si>
  <si>
    <t xml:space="preserve">TLN1  </t>
  </si>
  <si>
    <t>Q9Y6A4</t>
  </si>
  <si>
    <t>Cilia- and flagella-associated protein 20 OS=Homo sapiens OX=9606 GN=CFAP20 PE=1 SV=1</t>
  </si>
  <si>
    <t xml:space="preserve">CFAP20  </t>
  </si>
  <si>
    <t>M0R299</t>
  </si>
  <si>
    <t>rRNA 2'-O-methyltransferase fibrillarin (Fragment) OS=Homo sapiens OX=9606 GN=FBL PE=1 SV=1</t>
  </si>
  <si>
    <t xml:space="preserve">FBL  </t>
  </si>
  <si>
    <t>Q8N3C0</t>
  </si>
  <si>
    <t>Activating signal cointegrator 1 complex subunit 3 OS=Homo sapiens OX=9606 GN=ASCC3 PE=1 SV=3</t>
  </si>
  <si>
    <t xml:space="preserve">ASCC3  </t>
  </si>
  <si>
    <t>Q9H2U1</t>
  </si>
  <si>
    <t>ATP-dependent DNA/RNA helicase DHX36 OS=Homo sapiens OX=9606 GN=DHX36 PE=1 SV=2</t>
  </si>
  <si>
    <t xml:space="preserve">DHX36  </t>
  </si>
  <si>
    <t>Q8ND56</t>
  </si>
  <si>
    <t>Protein LSM14 homolog A OS=Homo sapiens OX=9606 GN=LSM14A PE=1 SV=3</t>
  </si>
  <si>
    <t xml:space="preserve">LSM14A  </t>
  </si>
  <si>
    <t>Q9NYF8</t>
  </si>
  <si>
    <t>Bcl-2-associated transcription factor 1 OS=Homo sapiens OX=9606 GN=BCLAF1 PE=1 SV=2</t>
  </si>
  <si>
    <t xml:space="preserve">BCLAF1  </t>
  </si>
  <si>
    <t>P11387</t>
  </si>
  <si>
    <t>DNA topoisomerase 1 OS=Homo sapiens OX=9606 GN=TOP1 PE=1 SV=2</t>
  </si>
  <si>
    <t xml:space="preserve">TOP1  </t>
  </si>
  <si>
    <t>Q8IWX8</t>
  </si>
  <si>
    <t>Calcium homeostasis endoplasmic reticulum protein OS=Homo sapiens OX=9606 GN=CHERP PE=1 SV=3</t>
  </si>
  <si>
    <t xml:space="preserve">CHERP  </t>
  </si>
  <si>
    <t>Q9UJA5</t>
  </si>
  <si>
    <t>tRNA (adenine(58)-N(1))-methyltransferase non-catalytic subunit TRM6 OS=Homo sapiens OX=9606 GN=TRMT6 PE=1 SV=1</t>
  </si>
  <si>
    <t xml:space="preserve">TRMT6  </t>
  </si>
  <si>
    <t>A0A7P0T9W6</t>
  </si>
  <si>
    <t>2'-5' oligoadenylate synthase OS=Homo sapiens OX=9606 GN=OAS3 PE=1 SV=1</t>
  </si>
  <si>
    <t xml:space="preserve">OAS3  </t>
  </si>
  <si>
    <t>Q17RN3</t>
  </si>
  <si>
    <t>Protein FAM98C OS=Homo sapiens OX=9606 GN=FAM98C PE=1 SV=1</t>
  </si>
  <si>
    <t xml:space="preserve">FAM98C  </t>
  </si>
  <si>
    <t>P26373</t>
  </si>
  <si>
    <t>60S ribosomal protein L13 OS=Homo sapiens OX=9606 GN=RPL13 PE=1 SV=4</t>
  </si>
  <si>
    <t xml:space="preserve">RPL13  </t>
  </si>
  <si>
    <t>Q9NSD9</t>
  </si>
  <si>
    <t>Phenylalanine--tRNA ligase beta subunit OS=Homo sapiens OX=9606 GN=FARSB PE=1 SV=3</t>
  </si>
  <si>
    <t xml:space="preserve">FARSB  </t>
  </si>
  <si>
    <t>P50402</t>
  </si>
  <si>
    <t>Emerin OS=Homo sapiens OX=9606 GN=EMD PE=1 SV=1</t>
  </si>
  <si>
    <t xml:space="preserve">EMD  </t>
  </si>
  <si>
    <t>Q96HS1</t>
  </si>
  <si>
    <t>Serine/threonine-protein phosphatase PGAM5, mitochondrial OS=Homo sapiens OX=9606 GN=PGAM5 PE=1 SV=2</t>
  </si>
  <si>
    <t xml:space="preserve">PGAM5  </t>
  </si>
  <si>
    <t>F8W8I6</t>
  </si>
  <si>
    <t>Cytotoxic granule-associated RNA-binding protein TIA1 OS=Homo sapiens OX=9606 GN=TIA1 PE=1 SV=1</t>
  </si>
  <si>
    <t xml:space="preserve">TIA1  </t>
  </si>
  <si>
    <t>M0QYV5</t>
  </si>
  <si>
    <t>ATP-dependent Clp protease proteolytic subunit, mitochondrial (Fragment) OS=Homo sapiens OX=9606 GN=CLPP PE=1 SV=2</t>
  </si>
  <si>
    <t xml:space="preserve">CLPP  </t>
  </si>
  <si>
    <t>Q9NYP7</t>
  </si>
  <si>
    <t>Elongation of very long chain fatty acids protein 5 OS=Homo sapiens OX=9606 GN=ELOVL5 PE=1 SV=1</t>
  </si>
  <si>
    <t xml:space="preserve">ELOVL5  </t>
  </si>
  <si>
    <t>A0A8V8TL50</t>
  </si>
  <si>
    <t>C-1-tetrahydrofolate synthase, cytoplasmic OS=Homo sapiens OX=9606 GN=MTHFD1 PE=4 SV=1</t>
  </si>
  <si>
    <t xml:space="preserve">MTHFD1  </t>
  </si>
  <si>
    <t>P22532</t>
  </si>
  <si>
    <t>Small proline-rich protein 2D OS=Homo sapiens OX=9606 GN=SPRR2D PE=2 SV=2</t>
  </si>
  <si>
    <t xml:space="preserve">SPRR2D  </t>
  </si>
  <si>
    <t>Q7Z739</t>
  </si>
  <si>
    <t>YTH domain-containing family protein 3 OS=Homo sapiens OX=9606 GN=YTHDF3 PE=1 SV=1</t>
  </si>
  <si>
    <t xml:space="preserve">YTHDF3  </t>
  </si>
  <si>
    <t>Q9BU23</t>
  </si>
  <si>
    <t>Lipase maturation factor 2 OS=Homo sapiens OX=9606 GN=LMF2 PE=1 SV=2</t>
  </si>
  <si>
    <t xml:space="preserve">LMF2  </t>
  </si>
  <si>
    <t>P49862</t>
  </si>
  <si>
    <t>Kallikrein-7 OS=Homo sapiens OX=9606 GN=KLK7 PE=1 SV=1</t>
  </si>
  <si>
    <t xml:space="preserve">KLK7  </t>
  </si>
  <si>
    <t>Q53H96</t>
  </si>
  <si>
    <t>Pyrroline-5-carboxylate reductase 3 OS=Homo sapiens OX=9606 GN=PYCR3 PE=1 SV=3</t>
  </si>
  <si>
    <t xml:space="preserve">PYCR3  </t>
  </si>
  <si>
    <t>Q9NZT1</t>
  </si>
  <si>
    <t>Calmodulin-like protein 5 OS=Homo sapiens OX=9606 GN=CALML5 PE=1 SV=2</t>
  </si>
  <si>
    <t xml:space="preserve">CALML5  </t>
  </si>
  <si>
    <t>Q9Y224</t>
  </si>
  <si>
    <t>RNA transcription, translation and transport factor protein OS=Homo sapiens OX=9606 GN=RTRAF PE=1 SV=1</t>
  </si>
  <si>
    <t xml:space="preserve">RTRAF  </t>
  </si>
  <si>
    <t>Q15717</t>
  </si>
  <si>
    <t>ELAV-like protein 1 OS=Homo sapiens OX=9606 GN=ELAVL1 PE=1 SV=2</t>
  </si>
  <si>
    <t xml:space="preserve">ELAVL1  </t>
  </si>
  <si>
    <t>A0A0A0MS94</t>
  </si>
  <si>
    <t>Cadherin-23 OS=Homo sapiens OX=9606 GN=CDH23 PE=1 SV=1</t>
  </si>
  <si>
    <t xml:space="preserve">CDH23  </t>
  </si>
  <si>
    <t>P83731</t>
  </si>
  <si>
    <t>60S ribosomal protein L24 OS=Homo sapiens OX=9606 GN=RPL24 PE=1 SV=1</t>
  </si>
  <si>
    <t xml:space="preserve">RPL24  </t>
  </si>
  <si>
    <t>Q9Y3I0</t>
  </si>
  <si>
    <t>RNA-splicing ligase RtcB homolog OS=Homo sapiens OX=9606 GN=RTCB PE=1 SV=1</t>
  </si>
  <si>
    <t xml:space="preserve">RTCB  </t>
  </si>
  <si>
    <t>Q15424</t>
  </si>
  <si>
    <t>Scaffold attachment factor B1 OS=Homo sapiens OX=9606 GN=SAFB PE=1 SV=4</t>
  </si>
  <si>
    <t xml:space="preserve">SAFB  </t>
  </si>
  <si>
    <t>O00391</t>
  </si>
  <si>
    <t>Sulfhydryl oxidase 1 OS=Homo sapiens OX=9606 GN=QSOX1 PE=1 SV=3</t>
  </si>
  <si>
    <t xml:space="preserve">QSOX1  </t>
  </si>
  <si>
    <t>Q96QR8</t>
  </si>
  <si>
    <t>Transcriptional activator protein Pur-beta OS=Homo sapiens OX=9606 GN=PURB PE=1 SV=3</t>
  </si>
  <si>
    <t xml:space="preserve">PURB  </t>
  </si>
  <si>
    <t>O43242</t>
  </si>
  <si>
    <t>26S proteasome non-ATPase regulatory subunit 3 OS=Homo sapiens OX=9606 GN=PSMD3 PE=1 SV=2</t>
  </si>
  <si>
    <t xml:space="preserve">PSMD3  </t>
  </si>
  <si>
    <t>P32322</t>
  </si>
  <si>
    <t>Pyrroline-5-carboxylate reductase 1, mitochondrial OS=Homo sapiens OX=9606 GN=PYCR1 PE=1 SV=2</t>
  </si>
  <si>
    <t xml:space="preserve">PYCR1  </t>
  </si>
  <si>
    <t>P62701</t>
  </si>
  <si>
    <t>40S ribosomal protein S4, X isoform OS=Homo sapiens OX=9606 GN=RPS4X PE=1 SV=2</t>
  </si>
  <si>
    <t xml:space="preserve">RPS4X  </t>
  </si>
  <si>
    <t>A0A087X1I0</t>
  </si>
  <si>
    <t>Cyclin-dependent kinase 11B OS=Homo sapiens OX=9606 GN=CDK11B PE=1 SV=1</t>
  </si>
  <si>
    <t xml:space="preserve">CDK11B  </t>
  </si>
  <si>
    <t>I3L1C8</t>
  </si>
  <si>
    <t>Brain-specific angiogenesis inhibitor 1-associated protein 2 (Fragment) OS=Homo sapiens OX=9606 GN=BAIAP2 PE=1 SV=1</t>
  </si>
  <si>
    <t xml:space="preserve">BAIAP2  </t>
  </si>
  <si>
    <t>Q8IZS6</t>
  </si>
  <si>
    <t>Dynein light chain Tctex-type protein 2 OS=Homo sapiens OX=9606 GN=DYNLT2 PE=1 SV=1</t>
  </si>
  <si>
    <t xml:space="preserve">DYNLT2  </t>
  </si>
  <si>
    <t>P78527</t>
  </si>
  <si>
    <t>DNA-dependent protein kinase catalytic subunit OS=Homo sapiens OX=9606 GN=PRKDC PE=1 SV=3</t>
  </si>
  <si>
    <t xml:space="preserve">PRKDC  </t>
  </si>
  <si>
    <t>Q13242</t>
  </si>
  <si>
    <t>Serine/arginine-rich splicing factor 9 OS=Homo sapiens OX=9606 GN=SRSF9 PE=1 SV=1</t>
  </si>
  <si>
    <t xml:space="preserve">SRSF9  </t>
  </si>
  <si>
    <t>P22626</t>
  </si>
  <si>
    <t>Heterogeneous nuclear ribonucleoproteins A2/B1 OS=Homo sapiens OX=9606 GN=HNRNPA2B1 PE=1 SV=2</t>
  </si>
  <si>
    <t xml:space="preserve">HNRNPA2B1  </t>
  </si>
  <si>
    <t>Q5T749</t>
  </si>
  <si>
    <t>Keratinocyte proline-rich protein OS=Homo sapiens OX=9606 GN=KPRP PE=1 SV=1</t>
  </si>
  <si>
    <t xml:space="preserve">KPRP  </t>
  </si>
  <si>
    <t>Q5T760</t>
  </si>
  <si>
    <t>Serine/arginine-rich-splicing factor 11 OS=Homo sapiens OX=9606 GN=SRSF11 PE=1 SV=2</t>
  </si>
  <si>
    <t xml:space="preserve">SRSF11  </t>
  </si>
  <si>
    <t>A0A3B3IS54</t>
  </si>
  <si>
    <t>Aspartate--tRNA ligase, mitochondrial OS=Homo sapiens OX=9606 GN=DARS2 PE=1 SV=1</t>
  </si>
  <si>
    <t xml:space="preserve">DARS2  </t>
  </si>
  <si>
    <t>O75489</t>
  </si>
  <si>
    <t>NADH dehydrogenase [ubiquinone] iron-sulfur protein 3, mitochondrial OS=Homo sapiens OX=9606 GN=NDUFS3 PE=1 SV=1</t>
  </si>
  <si>
    <t xml:space="preserve">NDUFS3  </t>
  </si>
  <si>
    <t>A0A0A0MTI1</t>
  </si>
  <si>
    <t>Delta(24)-sterol reductase OS=Homo sapiens OX=9606 GN=DHCR24 PE=1 SV=1</t>
  </si>
  <si>
    <t xml:space="preserve">DHCR24  </t>
  </si>
  <si>
    <t>Q8WXX5</t>
  </si>
  <si>
    <t>DnaJ homolog subfamily C member 9 OS=Homo sapiens OX=9606 GN=DNAJC9 PE=1 SV=1</t>
  </si>
  <si>
    <t xml:space="preserve">DNAJC9  </t>
  </si>
  <si>
    <t>P16401</t>
  </si>
  <si>
    <t>Histone H1.5 OS=Homo sapiens OX=9606 GN=H1-5 PE=1 SV=3</t>
  </si>
  <si>
    <t xml:space="preserve">H1-5  </t>
  </si>
  <si>
    <t>P07305</t>
  </si>
  <si>
    <t>Histone H1.0 OS=Homo sapiens OX=9606 GN=H1-0 PE=1 SV=3</t>
  </si>
  <si>
    <t xml:space="preserve">H1-0  </t>
  </si>
  <si>
    <t>P11498</t>
  </si>
  <si>
    <t>Pyruvate carboxylase, mitochondrial OS=Homo sapiens OX=9606 GN=PC PE=1 SV=2</t>
  </si>
  <si>
    <t xml:space="preserve">PC  </t>
  </si>
  <si>
    <t>P00568</t>
  </si>
  <si>
    <t>Adenylate kinase isoenzyme 1 OS=Homo sapiens OX=9606 GN=AK1 PE=1 SV=3</t>
  </si>
  <si>
    <t xml:space="preserve">AK1  </t>
  </si>
  <si>
    <t>Q56A73</t>
  </si>
  <si>
    <t>Spindlin-4 OS=Homo sapiens OX=9606 GN=SPIN4 PE=1 SV=1</t>
  </si>
  <si>
    <t xml:space="preserve">SPIN4  </t>
  </si>
  <si>
    <t>P20930</t>
  </si>
  <si>
    <t>Filaggrin OS=Homo sapiens OX=9606 GN=FLG PE=1 SV=3</t>
  </si>
  <si>
    <t xml:space="preserve">FLG  </t>
  </si>
  <si>
    <t>F8W6I7</t>
  </si>
  <si>
    <t>Heterogeneous nuclear ribonucleoprotein A1 OS=Homo sapiens OX=9606 GN=HNRNPA1 PE=1 SV=2</t>
  </si>
  <si>
    <t xml:space="preserve">HNRNPA1  </t>
  </si>
  <si>
    <t>Q9UKV8</t>
  </si>
  <si>
    <t>Protein argonaute-2 OS=Homo sapiens OX=9606 GN=AGO2 PE=1 SV=3</t>
  </si>
  <si>
    <t xml:space="preserve">AGO2  </t>
  </si>
  <si>
    <t>O75367</t>
  </si>
  <si>
    <t>Core histone macro-H2A.1 OS=Homo sapiens OX=9606 GN=MACROH2A1 PE=1 SV=5</t>
  </si>
  <si>
    <t xml:space="preserve">MACROH2A1  </t>
  </si>
  <si>
    <t>P10599</t>
  </si>
  <si>
    <t>Thioredoxin OS=Homo sapiens OX=9606 GN=TXN PE=1 SV=3</t>
  </si>
  <si>
    <t xml:space="preserve">TXN  </t>
  </si>
  <si>
    <t>P26196</t>
  </si>
  <si>
    <t>Probable ATP-dependent RNA helicase DDX6 OS=Homo sapiens OX=9606 GN=DDX6 PE=1 SV=2</t>
  </si>
  <si>
    <t xml:space="preserve">DDX6  </t>
  </si>
  <si>
    <t>Q7L0Y3</t>
  </si>
  <si>
    <t>tRNA methyltransferase 10 homolog C OS=Homo sapiens OX=9606 GN=TRMT10C PE=1 SV=2</t>
  </si>
  <si>
    <t xml:space="preserve">TRMT10C  </t>
  </si>
  <si>
    <t>H0YDT6</t>
  </si>
  <si>
    <t>Eukaryotic translation initiation factor 3 subunit F OS=Homo sapiens OX=9606 GN=EIF3F PE=1 SV=2</t>
  </si>
  <si>
    <t xml:space="preserve">EIF3F  </t>
  </si>
  <si>
    <t>P00367</t>
  </si>
  <si>
    <t>Glutamate dehydrogenase 1, mitochondrial OS=Homo sapiens OX=9606 GN=GLUD1 PE=1 SV=2</t>
  </si>
  <si>
    <t xml:space="preserve">GLUD1  </t>
  </si>
  <si>
    <t>G3V1B3</t>
  </si>
  <si>
    <t>60S ribosomal protein L21 OS=Homo sapiens OX=9606 GN=RPL21 PE=1 SV=1</t>
  </si>
  <si>
    <t xml:space="preserve">RPL21  </t>
  </si>
  <si>
    <t>P31942</t>
  </si>
  <si>
    <t>Heterogeneous nuclear ribonucleoprotein H3 OS=Homo sapiens OX=9606 GN=HNRNPH3 PE=1 SV=2</t>
  </si>
  <si>
    <t xml:space="preserve">HNRNPH3  </t>
  </si>
  <si>
    <t>P62906</t>
  </si>
  <si>
    <t>60S ribosomal protein L10a OS=Homo sapiens OX=9606 GN=RPL10A PE=1 SV=2</t>
  </si>
  <si>
    <t xml:space="preserve">RPL10A  </t>
  </si>
  <si>
    <t>Q12874</t>
  </si>
  <si>
    <t>Splicing factor 3A subunit 3 OS=Homo sapiens OX=9606 GN=SF3A3 PE=1 SV=1</t>
  </si>
  <si>
    <t xml:space="preserve">SF3A3  </t>
  </si>
  <si>
    <t>Q7Z2E3</t>
  </si>
  <si>
    <t>Aprataxin OS=Homo sapiens OX=9606 GN=APTX PE=1 SV=2</t>
  </si>
  <si>
    <t xml:space="preserve">APTX  </t>
  </si>
  <si>
    <t>Q86YZ3</t>
  </si>
  <si>
    <t>Hornerin OS=Homo sapiens OX=9606 GN=HRNR PE=1 SV=2</t>
  </si>
  <si>
    <t xml:space="preserve">HRNR  </t>
  </si>
  <si>
    <t>J3QQJ9</t>
  </si>
  <si>
    <t>Epithelial-splicing regulatory protein 2 (Fragment) OS=Homo sapiens OX=9606 GN=ESRP2 PE=1 SV=1</t>
  </si>
  <si>
    <t xml:space="preserve">ESRP2  </t>
  </si>
  <si>
    <t>Q6P1J9</t>
  </si>
  <si>
    <t>Parafibromin OS=Homo sapiens OX=9606 GN=CDC73 PE=1 SV=1</t>
  </si>
  <si>
    <t xml:space="preserve">CDC73  </t>
  </si>
  <si>
    <t>Q8NFW8</t>
  </si>
  <si>
    <t>N-acylneuraminate cytidylyltransferase OS=Homo sapiens OX=9606 GN=CMAS PE=1 SV=2</t>
  </si>
  <si>
    <t xml:space="preserve">CMAS  </t>
  </si>
  <si>
    <t>P16402</t>
  </si>
  <si>
    <t>Histone H1.3 OS=Homo sapiens OX=9606 GN=H1-3 PE=1 SV=2</t>
  </si>
  <si>
    <t xml:space="preserve">H1-3  </t>
  </si>
  <si>
    <t>Q96P63</t>
  </si>
  <si>
    <t>Serpin B12 OS=Homo sapiens OX=9606 GN=SERPINB12 PE=1 SV=1</t>
  </si>
  <si>
    <t xml:space="preserve">SERPINB12  </t>
  </si>
  <si>
    <t>Q6NXG1</t>
  </si>
  <si>
    <t>Epithelial splicing regulatory protein 1 OS=Homo sapiens OX=9606 GN=ESRP1 PE=1 SV=2</t>
  </si>
  <si>
    <t xml:space="preserve">ESRP1  </t>
  </si>
  <si>
    <t>A0A087X295</t>
  </si>
  <si>
    <t>WD repeat-containing protein 6 OS=Homo sapiens OX=9606 GN=WDR6 PE=1 SV=1</t>
  </si>
  <si>
    <t xml:space="preserve">WDR6  </t>
  </si>
  <si>
    <t>Q9Y2W1</t>
  </si>
  <si>
    <t>Thyroid hormone receptor-associated protein 3 OS=Homo sapiens OX=9606 GN=THRAP3 PE=1 SV=2</t>
  </si>
  <si>
    <t xml:space="preserve">THRAP3  </t>
  </si>
  <si>
    <t>Q8N1G4</t>
  </si>
  <si>
    <t>Leucine-rich repeat-containing protein 47 OS=Homo sapiens OX=9606 GN=LRRC47 PE=1 SV=1</t>
  </si>
  <si>
    <t xml:space="preserve">LRRC47  </t>
  </si>
  <si>
    <t>P15924</t>
  </si>
  <si>
    <t>Desmoplakin OS=Homo sapiens OX=9606 GN=DSP PE=1 SV=3</t>
  </si>
  <si>
    <t xml:space="preserve">DSP  </t>
  </si>
  <si>
    <t>P13010</t>
  </si>
  <si>
    <t>X-ray repair cross-complementing protein 5 OS=Homo sapiens OX=9606 GN=XRCC5 PE=1 SV=3</t>
  </si>
  <si>
    <t xml:space="preserve">XRCC5  </t>
  </si>
  <si>
    <t>A0A804HI25</t>
  </si>
  <si>
    <t>7-dehydrocholesterol reductase OS=Homo sapiens OX=9606 GN=DHCR7 PE=1 SV=1</t>
  </si>
  <si>
    <t xml:space="preserve">DHCR7  </t>
  </si>
  <si>
    <t>Q9UKF6</t>
  </si>
  <si>
    <t>Cleavage and polyadenylation specificity factor subunit 3 OS=Homo sapiens OX=9606 GN=CPSF3 PE=1 SV=1</t>
  </si>
  <si>
    <t xml:space="preserve">CPSF3  </t>
  </si>
  <si>
    <t>C9JZR2</t>
  </si>
  <si>
    <t>Catenin delta-1 OS=Homo sapiens OX=9606 GN=CTNND1 PE=1 SV=2</t>
  </si>
  <si>
    <t xml:space="preserve">CTNND1  </t>
  </si>
  <si>
    <t>Q9H089</t>
  </si>
  <si>
    <t>Large subunit GTPase 1 homolog OS=Homo sapiens OX=9606 GN=LSG1 PE=1 SV=2</t>
  </si>
  <si>
    <t xml:space="preserve">LSG1  </t>
  </si>
  <si>
    <t>P49790</t>
  </si>
  <si>
    <t>Nuclear pore complex protein Nup153 OS=Homo sapiens OX=9606 GN=NUP153 PE=1 SV=2</t>
  </si>
  <si>
    <t xml:space="preserve">NUP153  </t>
  </si>
  <si>
    <t>Q9BY44</t>
  </si>
  <si>
    <t>Eukaryotic translation initiation factor 2A OS=Homo sapiens OX=9606 GN=EIF2A PE=1 SV=3</t>
  </si>
  <si>
    <t xml:space="preserve">EIF2A  </t>
  </si>
  <si>
    <t>P48643</t>
  </si>
  <si>
    <t>T-complex protein 1 subunit epsilon OS=Homo sapiens OX=9606 GN=CCT5 PE=1 SV=1</t>
  </si>
  <si>
    <t xml:space="preserve">CCT5  </t>
  </si>
  <si>
    <t>O14879</t>
  </si>
  <si>
    <t>Interferon-induced protein with tetratricopeptide repeats 3 OS=Homo sapiens OX=9606 GN=IFIT3 PE=1 SV=1</t>
  </si>
  <si>
    <t xml:space="preserve">IFIT3  </t>
  </si>
  <si>
    <t>Q9NQ29</t>
  </si>
  <si>
    <t>Putative RNA-binding protein Luc7-like 1 OS=Homo sapiens OX=9606 GN=LUC7L PE=1 SV=1</t>
  </si>
  <si>
    <t xml:space="preserve">LUC7L  </t>
  </si>
  <si>
    <t>P05166</t>
  </si>
  <si>
    <t>Propionyl-CoA carboxylase beta chain, mitochondrial OS=Homo sapiens OX=9606 GN=PCCB PE=1 SV=3</t>
  </si>
  <si>
    <t xml:space="preserve">PCCB  </t>
  </si>
  <si>
    <t>Q96KC8</t>
  </si>
  <si>
    <t>DnaJ homolog subfamily C member 1 OS=Homo sapiens OX=9606 GN=DNAJC1 PE=1 SV=1</t>
  </si>
  <si>
    <t xml:space="preserve">DNAJC1  </t>
  </si>
  <si>
    <t>B1AKN6</t>
  </si>
  <si>
    <t>Nuclear factor 1 OS=Homo sapiens OX=9606 GN=NFIA PE=1 SV=1</t>
  </si>
  <si>
    <t xml:space="preserve">NFIA  </t>
  </si>
  <si>
    <t>Q9BRP8</t>
  </si>
  <si>
    <t>Partner of Y14 and mago OS=Homo sapiens OX=9606 GN=PYM1 PE=1 SV=1</t>
  </si>
  <si>
    <t xml:space="preserve">PYM1  </t>
  </si>
  <si>
    <t>Q5D862</t>
  </si>
  <si>
    <t>Filaggrin-2 OS=Homo sapiens OX=9606 GN=FLG2 PE=1 SV=1</t>
  </si>
  <si>
    <t xml:space="preserve">FLG2  </t>
  </si>
  <si>
    <t>O75635</t>
  </si>
  <si>
    <t>Serpin B7 OS=Homo sapiens OX=9606 GN=SERPINB7 PE=1 SV=1</t>
  </si>
  <si>
    <t xml:space="preserve">SERPINB7  </t>
  </si>
  <si>
    <t>M0QXM4</t>
  </si>
  <si>
    <t>Amino acid transporter OS=Homo sapiens OX=9606 GN=SLC1A5 PE=1 SV=1</t>
  </si>
  <si>
    <t xml:space="preserve">SLC1A5  </t>
  </si>
  <si>
    <t>Q8TED9</t>
  </si>
  <si>
    <t>Actin filament-associated protein 1-like 1 OS=Homo sapiens OX=9606 GN=AFAP1L1 PE=1 SV=2</t>
  </si>
  <si>
    <t xml:space="preserve">AFAP1L1  </t>
  </si>
  <si>
    <t>A3KMH1</t>
  </si>
  <si>
    <t>von Willebrand factor A domain-containing protein 8 OS=Homo sapiens OX=9606 GN=VWA8 PE=1 SV=2</t>
  </si>
  <si>
    <t xml:space="preserve">VWA8  </t>
  </si>
  <si>
    <t>P10412</t>
  </si>
  <si>
    <t>Histone H1.4 OS=Homo sapiens OX=9606 GN=H1-4 PE=1 SV=2</t>
  </si>
  <si>
    <t xml:space="preserve">H1-4  </t>
  </si>
  <si>
    <t>A0A1B0GVI3</t>
  </si>
  <si>
    <t>Keratin, type I cytoskeletal 10 OS=Homo sapiens OX=9606 GN=KRT10 PE=1 SV=2</t>
  </si>
  <si>
    <t xml:space="preserve">KRT10  </t>
  </si>
  <si>
    <t>Q8WUK0</t>
  </si>
  <si>
    <t>Phosphatidylglycerophosphatase and protein-tyrosine phosphatase 1 OS=Homo sapiens OX=9606 GN=PTPMT1 PE=1 SV=1</t>
  </si>
  <si>
    <t xml:space="preserve">PTPMT1  </t>
  </si>
  <si>
    <t>Q15020</t>
  </si>
  <si>
    <t>Squamous cell carcinoma antigen recognized by T-cells 3 OS=Homo sapiens OX=9606 GN=SART3 PE=1 SV=1</t>
  </si>
  <si>
    <t xml:space="preserve">SART3  </t>
  </si>
  <si>
    <t>P08729</t>
  </si>
  <si>
    <t>Keratin, type II cytoskeletal 7 OS=Homo sapiens OX=9606 GN=KRT7 PE=1 SV=5</t>
  </si>
  <si>
    <t xml:space="preserve">KRT7  </t>
  </si>
  <si>
    <t>Q02878</t>
  </si>
  <si>
    <t>60S ribosomal protein L6 OS=Homo sapiens OX=9606 GN=RPL6 PE=1 SV=3</t>
  </si>
  <si>
    <t xml:space="preserve">RPL6  </t>
  </si>
  <si>
    <t>Q7Z794</t>
  </si>
  <si>
    <t>Keratin, type II cytoskeletal 1b OS=Homo sapiens OX=9606 GN=KRT77 PE=1 SV=3</t>
  </si>
  <si>
    <t xml:space="preserve">KRT77  </t>
  </si>
  <si>
    <t>A0A2R8Y6J3</t>
  </si>
  <si>
    <t>60S ribosomal protein L5 (Fragment) OS=Homo sapiens OX=9606 GN=RPL5 PE=1 SV=1</t>
  </si>
  <si>
    <t xml:space="preserve">RPL5  </t>
  </si>
  <si>
    <t>P07384</t>
  </si>
  <si>
    <t>Calpain-1 catalytic subunit OS=Homo sapiens OX=9606 GN=CAPN1 PE=1 SV=1</t>
  </si>
  <si>
    <t xml:space="preserve">CAPN1  </t>
  </si>
  <si>
    <t>P05109</t>
  </si>
  <si>
    <t>Protein S100-A8 OS=Homo sapiens OX=9606 GN=S100A8 PE=1 SV=1</t>
  </si>
  <si>
    <t xml:space="preserve">S100A8  </t>
  </si>
  <si>
    <t>A0A7I2V3P9</t>
  </si>
  <si>
    <t>Ras GTPase-activating protein-binding protein 2 OS=Homo sapiens OX=9606 GN=G3BP2 PE=1 SV=1</t>
  </si>
  <si>
    <t xml:space="preserve">G3BP2  </t>
  </si>
  <si>
    <t>P62633</t>
  </si>
  <si>
    <t>CCHC-type zinc finger nucleic acid binding protein OS=Homo sapiens OX=9606 GN=CNBP PE=1 SV=1</t>
  </si>
  <si>
    <t xml:space="preserve">CNBP  </t>
  </si>
  <si>
    <t>Q96AG4</t>
  </si>
  <si>
    <t>Leucine-rich repeat-containing protein 59 OS=Homo sapiens OX=9606 GN=LRRC59 PE=1 SV=1</t>
  </si>
  <si>
    <t xml:space="preserve">LRRC59  </t>
  </si>
  <si>
    <t>P05388</t>
  </si>
  <si>
    <t>60S acidic ribosomal protein P0 OS=Homo sapiens OX=9606 GN=RPLP0 PE=1 SV=1</t>
  </si>
  <si>
    <t xml:space="preserve">RPLP0  </t>
  </si>
  <si>
    <t>Q52LJ0</t>
  </si>
  <si>
    <t>Protein FAM98B OS=Homo sapiens OX=9606 GN=FAM98B PE=1 SV=2</t>
  </si>
  <si>
    <t xml:space="preserve">FAM98B  </t>
  </si>
  <si>
    <t>P02768</t>
  </si>
  <si>
    <t>Albumin OS=Homo sapiens OX=9606 GN=ALB PE=1 SV=2</t>
  </si>
  <si>
    <t xml:space="preserve">ALB  </t>
  </si>
  <si>
    <t>Q9BW60</t>
  </si>
  <si>
    <t>Elongation of very long chain fatty acids protein 1 OS=Homo sapiens OX=9606 GN=ELOVL1 PE=1 SV=1</t>
  </si>
  <si>
    <t xml:space="preserve">ELOVL1  </t>
  </si>
  <si>
    <t>A0A024RA87</t>
  </si>
  <si>
    <t>Septin OS=Homo sapiens OX=9606 GN=SEPTIN7 PE=1 SV=1</t>
  </si>
  <si>
    <t xml:space="preserve">SEPTIN7  </t>
  </si>
  <si>
    <t>P35527</t>
  </si>
  <si>
    <t>Keratin, type I cytoskeletal 9 OS=Homo sapiens OX=9606 GN=KRT9 PE=1 SV=3</t>
  </si>
  <si>
    <t xml:space="preserve">KRT9  </t>
  </si>
  <si>
    <t>Q9NTZ6</t>
  </si>
  <si>
    <t>RNA-binding protein 12 OS=Homo sapiens OX=9606 GN=RBM12 PE=1 SV=1</t>
  </si>
  <si>
    <t xml:space="preserve">RBM12  </t>
  </si>
  <si>
    <t>Q7Z2D5</t>
  </si>
  <si>
    <t>Phospholipid phosphatase-related protein type 4 OS=Homo sapiens OX=9606 GN=PLPPR4 PE=1 SV=1</t>
  </si>
  <si>
    <t xml:space="preserve">PLPPR4  </t>
  </si>
  <si>
    <t>Q9H7C4</t>
  </si>
  <si>
    <t>Syncoilin OS=Homo sapiens OX=9606 GN=SYNC PE=1 SV=3</t>
  </si>
  <si>
    <t xml:space="preserve">SYNC  </t>
  </si>
  <si>
    <t>P01876</t>
  </si>
  <si>
    <t>Immunoglobulin heavy constant alpha 1 OS=Homo sapiens OX=9606 GN=IGHA1 PE=1 SV=2</t>
  </si>
  <si>
    <t xml:space="preserve">IGHA1  </t>
  </si>
  <si>
    <t>E7EQ64</t>
  </si>
  <si>
    <t>Serine protease 1 OS=Homo sapiens OX=9606 GN=PRSS1 PE=1 SV=1</t>
  </si>
  <si>
    <t xml:space="preserve">PRSS1  </t>
  </si>
  <si>
    <t>Q08J23</t>
  </si>
  <si>
    <t>RNA cytosine C(5)-methyltransferase NSUN2 OS=Homo sapiens OX=9606 GN=NSUN2 PE=1 SV=2</t>
  </si>
  <si>
    <t xml:space="preserve">NSUN2  </t>
  </si>
  <si>
    <t>Q9Y6C2</t>
  </si>
  <si>
    <t>EMILIN-1 OS=Homo sapiens OX=9606 GN=EMILIN1 PE=1 SV=3</t>
  </si>
  <si>
    <t xml:space="preserve">EMILIN1  </t>
  </si>
  <si>
    <t>A0A804HKE8</t>
  </si>
  <si>
    <t>methylcrotonoyl-CoA carboxylase OS=Homo sapiens OX=9606 GN=MCCC2 PE=1 SV=1</t>
  </si>
  <si>
    <t xml:space="preserve">MCCC2  </t>
  </si>
  <si>
    <t>Q8TDB6</t>
  </si>
  <si>
    <t>E3 ubiquitin-protein ligase DTX3L OS=Homo sapiens OX=9606 GN=DTX3L PE=1 SV=1</t>
  </si>
  <si>
    <t xml:space="preserve">DTX3L  </t>
  </si>
  <si>
    <t>F8VU51</t>
  </si>
  <si>
    <t>YLP motif-containing protein 1 OS=Homo sapiens OX=9606 GN=YLPM1 PE=1 SV=1</t>
  </si>
  <si>
    <t xml:space="preserve">YLPM1  </t>
  </si>
  <si>
    <t>Q15637</t>
  </si>
  <si>
    <t>Splicing factor 1 OS=Homo sapiens OX=9606 GN=SF1 PE=1 SV=4</t>
  </si>
  <si>
    <t xml:space="preserve">SF1  </t>
  </si>
  <si>
    <t>Q53GQ0</t>
  </si>
  <si>
    <t>Very-long-chain 3-oxoacyl-CoA reductase OS=Homo sapiens OX=9606 GN=HSD17B12 PE=1 SV=2</t>
  </si>
  <si>
    <t xml:space="preserve">HSD17B12  </t>
  </si>
  <si>
    <t>Q08211</t>
  </si>
  <si>
    <t>ATP-dependent RNA helicase A OS=Homo sapiens OX=9606 GN=DHX9 PE=1 SV=4</t>
  </si>
  <si>
    <t xml:space="preserve">DHX9  </t>
  </si>
  <si>
    <t>Q93075</t>
  </si>
  <si>
    <t>Putative deoxyribonuclease TATDN2 OS=Homo sapiens OX=9606 GN=TATDN2 PE=1 SV=2</t>
  </si>
  <si>
    <t xml:space="preserve">TATDN2  </t>
  </si>
  <si>
    <t>H0YL91</t>
  </si>
  <si>
    <t>Activating signal cointegrator 1 OS=Homo sapiens OX=9606 GN=TRIP4 PE=1 SV=1</t>
  </si>
  <si>
    <t xml:space="preserve">TRIP4  </t>
  </si>
  <si>
    <t>Q9P2E9</t>
  </si>
  <si>
    <t>Ribosome-binding protein 1 OS=Homo sapiens OX=9606 GN=RRBP1 PE=1 SV=5</t>
  </si>
  <si>
    <t xml:space="preserve">RRBP1  </t>
  </si>
  <si>
    <t>H0YJH7</t>
  </si>
  <si>
    <t>Lamina-associated polypeptide 2, isoforms beta/gamma (Fragment) OS=Homo sapiens OX=9606 GN=TMPO PE=1 SV=1</t>
  </si>
  <si>
    <t xml:space="preserve">TMPO  </t>
  </si>
  <si>
    <t>P0CG12</t>
  </si>
  <si>
    <t>Decreased expression in renal and prostate cancer protein OS=Homo sapiens OX=9606 GN=DERPC PE=1 SV=1</t>
  </si>
  <si>
    <t xml:space="preserve">DERPC  </t>
  </si>
  <si>
    <t>Q9UHD8</t>
  </si>
  <si>
    <t>Septin-9 OS=Homo sapiens OX=9606 GN=SEPTIN9 PE=1 SV=2</t>
  </si>
  <si>
    <t xml:space="preserve">SEPTIN9  </t>
  </si>
  <si>
    <t>P23396</t>
  </si>
  <si>
    <t>40S ribosomal protein S3 OS=Homo sapiens OX=9606 GN=RPS3 PE=1 SV=2</t>
  </si>
  <si>
    <t xml:space="preserve">RPS3  </t>
  </si>
  <si>
    <t>Q8TEM1</t>
  </si>
  <si>
    <t>Nuclear pore membrane glycoprotein 210 OS=Homo sapiens OX=9606 GN=NUP210 PE=1 SV=3</t>
  </si>
  <si>
    <t xml:space="preserve">NUP210  </t>
  </si>
  <si>
    <t>A0A7P0T9E5</t>
  </si>
  <si>
    <t>Serine/threonine-protein kinase VRK1 OS=Homo sapiens OX=9606 GN=VRK1 PE=1 SV=1</t>
  </si>
  <si>
    <t xml:space="preserve">VRK1  </t>
  </si>
  <si>
    <t>Q9P258</t>
  </si>
  <si>
    <t>Protein RCC2 OS=Homo sapiens OX=9606 GN=RCC2 PE=1 SV=2</t>
  </si>
  <si>
    <t xml:space="preserve">RCC2  </t>
  </si>
  <si>
    <t>Q9NPD3</t>
  </si>
  <si>
    <t>Exosome complex component RRP41 OS=Homo sapiens OX=9606 GN=EXOSC4 PE=1 SV=3</t>
  </si>
  <si>
    <t xml:space="preserve">EXOSC4  </t>
  </si>
  <si>
    <t>O14579</t>
  </si>
  <si>
    <t>Coatomer subunit epsilon OS=Homo sapiens OX=9606 GN=COPE PE=1 SV=3</t>
  </si>
  <si>
    <t xml:space="preserve">CO   </t>
  </si>
  <si>
    <t>P50416</t>
  </si>
  <si>
    <t>Carnitine O-palmitoyltransferase 1, liver isoform OS=Homo sapiens OX=9606 GN=CPT1A PE=1 SV=2</t>
  </si>
  <si>
    <t xml:space="preserve">CPT1A  </t>
  </si>
  <si>
    <t>Q6UXN9</t>
  </si>
  <si>
    <t>WD repeat-containing protein 82 OS=Homo sapiens OX=9606 GN=WDR82 PE=1 SV=1</t>
  </si>
  <si>
    <t xml:space="preserve">WDR82  </t>
  </si>
  <si>
    <t>Q86TN4</t>
  </si>
  <si>
    <t>tRNA 2'-phosphotransferase 1 OS=Homo sapiens OX=9606 GN=TRPT1 PE=1 SV=2</t>
  </si>
  <si>
    <t xml:space="preserve">TRPT1  </t>
  </si>
  <si>
    <t>P02533</t>
  </si>
  <si>
    <t>Keratin, type I cytoskeletal 14 OS=Homo sapiens OX=9606 GN=KRT14 PE=1 SV=4</t>
  </si>
  <si>
    <t xml:space="preserve">KRT14  </t>
  </si>
  <si>
    <t>O94874</t>
  </si>
  <si>
    <t>E3 UFM1-protein ligase 1 OS=Homo sapiens OX=9606 GN=UFL1 PE=1 SV=2</t>
  </si>
  <si>
    <t xml:space="preserve">UFL1  </t>
  </si>
  <si>
    <t>Q4KMQ1</t>
  </si>
  <si>
    <t>Taperin OS=Homo sapiens OX=9606 GN=TPRN PE=1 SV=2</t>
  </si>
  <si>
    <t xml:space="preserve">TPRN  </t>
  </si>
  <si>
    <t>P42694</t>
  </si>
  <si>
    <t>Probable helicase with zinc finger domain OS=Homo sapiens OX=9606 GN=HELZ PE=1 SV=2</t>
  </si>
  <si>
    <t xml:space="preserve">HELZ  </t>
  </si>
  <si>
    <t>B4DY09</t>
  </si>
  <si>
    <t>Interleukin enhancer-binding factor 2 OS=Homo sapiens OX=9606 GN=ILF2 PE=1 SV=1</t>
  </si>
  <si>
    <t xml:space="preserve">ILF2  </t>
  </si>
  <si>
    <t>Q9NVI7</t>
  </si>
  <si>
    <t>ATPase family AAA domain-containing protein 3A OS=Homo sapiens OX=9606 GN=ATAD3A PE=1 SV=2</t>
  </si>
  <si>
    <t xml:space="preserve">ATAD3A  </t>
  </si>
  <si>
    <t>P52209</t>
  </si>
  <si>
    <t>6-phosphogluconate dehydrogenase, decarboxylating OS=Homo sapiens OX=9606 GN=PGD PE=1 SV=3</t>
  </si>
  <si>
    <t xml:space="preserve">PGD  </t>
  </si>
  <si>
    <t>P55060</t>
  </si>
  <si>
    <t>Exportin-2 OS=Homo sapiens OX=9606 GN=CSE1L PE=1 SV=3</t>
  </si>
  <si>
    <t xml:space="preserve">CSE1L  </t>
  </si>
  <si>
    <t>P31946</t>
  </si>
  <si>
    <t>14-3-3 protein beta/alpha OS=Homo sapiens OX=9606 GN=YWHAB PE=1 SV=3</t>
  </si>
  <si>
    <t xml:space="preserve">YWHAB  </t>
  </si>
  <si>
    <t>D2CGD1</t>
  </si>
  <si>
    <t>Fibroblast growth factor receptor OS=Homo sapiens OX=9606 GN=FGFR2 PE=1 SV=1</t>
  </si>
  <si>
    <t xml:space="preserve">FGFR2  </t>
  </si>
  <si>
    <t>O15119</t>
  </si>
  <si>
    <t>T-box transcription factor TBX3 OS=Homo sapiens OX=9606 GN=TBX3 PE=1 SV=4</t>
  </si>
  <si>
    <t xml:space="preserve">TBX3  </t>
  </si>
  <si>
    <t>Q9Y5A9</t>
  </si>
  <si>
    <t>YTH domain-containing family protein 2 OS=Homo sapiens OX=9606 GN=YTHDF2 PE=1 SV=2</t>
  </si>
  <si>
    <t xml:space="preserve">YTHDF2  </t>
  </si>
  <si>
    <t>P98175</t>
  </si>
  <si>
    <t>RNA-binding protein 10 OS=Homo sapiens OX=9606 GN=RBM10 PE=1 SV=3</t>
  </si>
  <si>
    <t xml:space="preserve">RBM10  </t>
  </si>
  <si>
    <t>P29728</t>
  </si>
  <si>
    <t>2'-5'-oligoadenylate synthase 2 OS=Homo sapiens OX=9606 GN=OAS2 PE=1 SV=3</t>
  </si>
  <si>
    <t xml:space="preserve">OAS2  </t>
  </si>
  <si>
    <t>Q5T0Z8</t>
  </si>
  <si>
    <t>Uncharacterized protein C6orf132 OS=Homo sapiens OX=9606 GN=C6orf132 PE=1 SV=4</t>
  </si>
  <si>
    <t xml:space="preserve">C6orf132  </t>
  </si>
  <si>
    <t>P58107</t>
  </si>
  <si>
    <t>Epiplakin OS=Homo sapiens OX=9606 GN=EPPK1 PE=1 SV=3</t>
  </si>
  <si>
    <t xml:space="preserve">EPPK1  </t>
  </si>
  <si>
    <t>P46781</t>
  </si>
  <si>
    <t>40S ribosomal protein S9 OS=Homo sapiens OX=9606 GN=RPS9 PE=1 SV=3</t>
  </si>
  <si>
    <t xml:space="preserve">RPS9  </t>
  </si>
  <si>
    <t>P00966</t>
  </si>
  <si>
    <t>Argininosuccinate synthase OS=Homo sapiens OX=9606 GN=ASS1 PE=1 SV=2</t>
  </si>
  <si>
    <t xml:space="preserve">ASS1  </t>
  </si>
  <si>
    <t>P05165</t>
  </si>
  <si>
    <t>Propionyl-CoA carboxylase alpha chain, mitochondrial OS=Homo sapiens OX=9606 GN=PCCA PE=1 SV=4</t>
  </si>
  <si>
    <t xml:space="preserve">PCCA  </t>
  </si>
  <si>
    <t>Q92989</t>
  </si>
  <si>
    <t>Polyribonucleotide 5'-hydroxyl-kinase Clp1 OS=Homo sapiens OX=9606 GN=CLP1 PE=1 SV=1</t>
  </si>
  <si>
    <t xml:space="preserve">CLP1  </t>
  </si>
  <si>
    <t>A0A8V8TQK0</t>
  </si>
  <si>
    <t>WD repeat-containing protein 1 OS=Homo sapiens OX=9606 GN=WDR1 PE=4 SV=1</t>
  </si>
  <si>
    <t xml:space="preserve">WDR1  </t>
  </si>
  <si>
    <t>P13647</t>
  </si>
  <si>
    <t>Keratin, type II cytoskeletal 5 OS=Homo sapiens OX=9606 GN=KRT5 PE=1 SV=3</t>
  </si>
  <si>
    <t xml:space="preserve">KRT5  </t>
  </si>
  <si>
    <t>P41091</t>
  </si>
  <si>
    <t>Eukaryotic translation initiation factor 2 subunit 3 OS=Homo sapiens OX=9606 GN=EIF2S3 PE=1 SV=3</t>
  </si>
  <si>
    <t xml:space="preserve">EIF2S3  </t>
  </si>
  <si>
    <t>Q15365</t>
  </si>
  <si>
    <t>Poly(rC)-binding protein 1 OS=Homo sapiens OX=9606 GN=PCBP1 PE=1 SV=2</t>
  </si>
  <si>
    <t xml:space="preserve">PCBP1  </t>
  </si>
  <si>
    <t>H7C2C7</t>
  </si>
  <si>
    <t>Negative elongation factor A (Fragment) OS=Homo sapiens OX=9606 GN=NELFA PE=1 SV=1</t>
  </si>
  <si>
    <t xml:space="preserve">NELFA  </t>
  </si>
  <si>
    <t>P36873</t>
  </si>
  <si>
    <t>Serine/threonine-protein phosphatase PP1-gamma catalytic subunit OS=Homo sapiens OX=9606 GN=PPP1CC PE=1 SV=1</t>
  </si>
  <si>
    <t xml:space="preserve">PPP1CC  </t>
  </si>
  <si>
    <t>Q6KB66</t>
  </si>
  <si>
    <t>Keratin, type II cytoskeletal 80 OS=Homo sapiens OX=9606 GN=KRT80 PE=1 SV=2</t>
  </si>
  <si>
    <t xml:space="preserve">KRT80  </t>
  </si>
  <si>
    <t>Q03252</t>
  </si>
  <si>
    <t>Lamin-B2 OS=Homo sapiens OX=9606 GN=LMNB2 PE=1 SV=4</t>
  </si>
  <si>
    <t xml:space="preserve">LMNB2  </t>
  </si>
  <si>
    <t>I3L2C6</t>
  </si>
  <si>
    <t>Mitochondrial Rho GTPase 2 (Fragment) OS=Homo sapiens OX=9606 GN=RHOT2 PE=1 SV=1</t>
  </si>
  <si>
    <t xml:space="preserve">RHOT2  </t>
  </si>
  <si>
    <t>Q96RQ3</t>
  </si>
  <si>
    <t>Methylcrotonoyl-CoA carboxylase subunit alpha, mitochondrial OS=Homo sapiens OX=9606 GN=MCCC1 PE=1 SV=3</t>
  </si>
  <si>
    <t xml:space="preserve">MCCC1  </t>
  </si>
  <si>
    <t>P20042</t>
  </si>
  <si>
    <t>Eukaryotic translation initiation factor 2 subunit 2 OS=Homo sapiens OX=9606 GN=EIF2S2 PE=1 SV=2</t>
  </si>
  <si>
    <t xml:space="preserve">EIF2S2  </t>
  </si>
  <si>
    <t>K7ERE3</t>
  </si>
  <si>
    <t>Keratin, type I cytoskeletal 13 OS=Homo sapiens OX=9606 GN=KRT13 PE=1 SV=1</t>
  </si>
  <si>
    <t xml:space="preserve">KRT13  </t>
  </si>
  <si>
    <t>Q14574</t>
  </si>
  <si>
    <t>Desmocollin-3 OS=Homo sapiens OX=9606 GN=DSC3 PE=1 SV=3</t>
  </si>
  <si>
    <t xml:space="preserve">DSC3  </t>
  </si>
  <si>
    <t>O60306</t>
  </si>
  <si>
    <t>RNA helicase aquarius OS=Homo sapiens OX=9606 GN=AQR PE=1 SV=4</t>
  </si>
  <si>
    <t xml:space="preserve">AQR  </t>
  </si>
  <si>
    <t>Q96KN2</t>
  </si>
  <si>
    <t>Beta-Ala-His dipeptidase OS=Homo sapiens OX=9606 GN=CNDP1 PE=1 SV=5</t>
  </si>
  <si>
    <t xml:space="preserve">CNDP1  </t>
  </si>
  <si>
    <t>A0A8V8TPX4</t>
  </si>
  <si>
    <t>Nuclear pore complex protein Nup98-Nup96 OS=Homo sapiens OX=9606 GN=NUP98 PE=4 SV=1</t>
  </si>
  <si>
    <t xml:space="preserve">NUP98  </t>
  </si>
  <si>
    <t>P04264</t>
  </si>
  <si>
    <t>Keratin, type II cytoskeletal 1 OS=Homo sapiens OX=9606 GN=KRT1 PE=1 SV=6</t>
  </si>
  <si>
    <t xml:space="preserve">KRT1  </t>
  </si>
  <si>
    <t>P05787</t>
  </si>
  <si>
    <t>Keratin, type II cytoskeletal 8 OS=Homo sapiens OX=9606 GN=KRT8 PE=1 SV=7</t>
  </si>
  <si>
    <t xml:space="preserve">KRT8  </t>
  </si>
  <si>
    <t>Q8NC51</t>
  </si>
  <si>
    <t>Plasminogen activator inhibitor 1 RNA-binding protein OS=Homo sapiens OX=9606 GN=SERBP1 PE=1 SV=2</t>
  </si>
  <si>
    <t xml:space="preserve">SERBP1  </t>
  </si>
  <si>
    <t>P39748</t>
  </si>
  <si>
    <t>Flap endonuclease 1 OS=Homo sapiens OX=9606 GN=FEN1 PE=1 SV=1</t>
  </si>
  <si>
    <t xml:space="preserve">FEN1  </t>
  </si>
  <si>
    <t>C9J1E6</t>
  </si>
  <si>
    <t>EF-hand calcium-binding domain-containing protein 5 (Fragment) OS=Homo sapiens OX=9606 GN=EFCAB5 PE=1 SV=1</t>
  </si>
  <si>
    <t xml:space="preserve">EFCAB5  </t>
  </si>
  <si>
    <t>P09874</t>
  </si>
  <si>
    <t>Poly [ADP-ribose] polymerase 1 OS=Homo sapiens OX=9606 GN=PARP1 PE=1 SV=4</t>
  </si>
  <si>
    <t xml:space="preserve">PARP1  </t>
  </si>
  <si>
    <t>P29508</t>
  </si>
  <si>
    <t>Serpin B3 OS=Homo sapiens OX=9606 GN=SERPINB3 PE=1 SV=2</t>
  </si>
  <si>
    <t xml:space="preserve">SERPINB3  </t>
  </si>
  <si>
    <t>Q9BVC5</t>
  </si>
  <si>
    <t>Ashwin OS=Homo sapiens OX=9606 GN=C2orf49 PE=1 SV=1</t>
  </si>
  <si>
    <t xml:space="preserve">C2orf49  </t>
  </si>
  <si>
    <t>Q08554</t>
  </si>
  <si>
    <t>Desmocollin-1 OS=Homo sapiens OX=9606 GN=DSC1 PE=1 SV=2</t>
  </si>
  <si>
    <t xml:space="preserve">DSC1  </t>
  </si>
  <si>
    <t>Q6ZMG9</t>
  </si>
  <si>
    <t>Ceramide synthase 6 OS=Homo sapiens OX=9606 GN=CERS6 PE=1 SV=1</t>
  </si>
  <si>
    <t xml:space="preserve">CERS6  </t>
  </si>
  <si>
    <t>A0A0C4DGQ1</t>
  </si>
  <si>
    <t>Zinc finger and SCAN domain-containing protein 5A OS=Homo sapiens OX=9606 GN=ZSCAN5A PE=1 SV=1</t>
  </si>
  <si>
    <t xml:space="preserve">ZSCAN5A  </t>
  </si>
  <si>
    <t>H0Y4X3</t>
  </si>
  <si>
    <t>RNA-binding protein 39 (Fragment) OS=Homo sapiens OX=9606 GN=RBM39 PE=1 SV=8</t>
  </si>
  <si>
    <t xml:space="preserve">RBM39  </t>
  </si>
  <si>
    <t>P31689</t>
  </si>
  <si>
    <t>DnaJ homolog subfamily A member 1 OS=Homo sapiens OX=9606 GN=DNAJA1 PE=1 SV=2</t>
  </si>
  <si>
    <t xml:space="preserve">DNAJA1  </t>
  </si>
  <si>
    <t>P46063</t>
  </si>
  <si>
    <t>ATP-dependent DNA helicase Q1 OS=Homo sapiens OX=9606 GN=RECQL PE=1 SV=3</t>
  </si>
  <si>
    <t xml:space="preserve">RECQL  </t>
  </si>
  <si>
    <t>Q9Y446</t>
  </si>
  <si>
    <t>Plakophilin-3 OS=Homo sapiens OX=9606 GN=PKP3 PE=1 SV=1</t>
  </si>
  <si>
    <t xml:space="preserve">PKP3  </t>
  </si>
  <si>
    <t>Q969X5</t>
  </si>
  <si>
    <t>Endoplasmic reticulum-Golgi intermediate compartment protein 1 OS=Homo sapiens OX=9606 GN=ERGIC1 PE=1 SV=1</t>
  </si>
  <si>
    <t xml:space="preserve">ERGIC1  </t>
  </si>
  <si>
    <t>P05198</t>
  </si>
  <si>
    <t>Eukaryotic translation initiation factor 2 subunit 1 OS=Homo sapiens OX=9606 GN=EIF2S1 PE=1 SV=3</t>
  </si>
  <si>
    <t xml:space="preserve">EIF2S1  </t>
  </si>
  <si>
    <t>J3KP15</t>
  </si>
  <si>
    <t>Serine/arginine-rich splicing factor 2 (Fragment) OS=Homo sapiens OX=9606 GN=SRSF2 PE=1 SV=8</t>
  </si>
  <si>
    <t xml:space="preserve">SRSF2  </t>
  </si>
  <si>
    <t>A0A3B3ITW3</t>
  </si>
  <si>
    <t>ATP-binding cassette sub-family D member 3 OS=Homo sapiens OX=9606 GN=ABCD3 PE=1 SV=2</t>
  </si>
  <si>
    <t xml:space="preserve">ABCD3  </t>
  </si>
  <si>
    <t>Q12797</t>
  </si>
  <si>
    <t>Aspartyl/asparaginyl beta-hydroxylase OS=Homo sapiens OX=9606 GN=ASPH PE=1 SV=3</t>
  </si>
  <si>
    <t xml:space="preserve">ASPH  </t>
  </si>
  <si>
    <t>Q9UL18</t>
  </si>
  <si>
    <t>Protein argonaute-1 OS=Homo sapiens OX=9606 GN=AGO1 PE=1 SV=3</t>
  </si>
  <si>
    <t xml:space="preserve">AGO1  </t>
  </si>
  <si>
    <t>Q9Y5I4</t>
  </si>
  <si>
    <t>Protocadherin alpha-C2 OS=Homo sapiens OX=9606 GN=PCDHAC2 PE=2 SV=1</t>
  </si>
  <si>
    <t xml:space="preserve">PCDHAC2  </t>
  </si>
  <si>
    <t>Q8IY67</t>
  </si>
  <si>
    <t>Ribonucleoprotein PTB-binding 1 OS=Homo sapiens OX=9606 GN=RAVER1 PE=1 SV=1</t>
  </si>
  <si>
    <t xml:space="preserve">RAVER1  </t>
  </si>
  <si>
    <t>P31944</t>
  </si>
  <si>
    <t>Caspase-14 OS=Homo sapiens OX=9606 GN=CASP14 PE=1 SV=2</t>
  </si>
  <si>
    <t xml:space="preserve">CASP14  </t>
  </si>
  <si>
    <t>A0A0U1RR22</t>
  </si>
  <si>
    <t>Protein kinase C and casein kinase substrate in neurons protein 2 (Fragment) OS=Homo sapiens OX=9606 GN=PACSIN2 PE=1 SV=1</t>
  </si>
  <si>
    <t xml:space="preserve">PACSIN2  </t>
  </si>
  <si>
    <t>O43776</t>
  </si>
  <si>
    <t>Asparagine--tRNA ligase, cytoplasmic OS=Homo sapiens OX=9606 GN=NARS1 PE=1 SV=1</t>
  </si>
  <si>
    <t xml:space="preserve">NARS1  </t>
  </si>
  <si>
    <t>Q9NXV6</t>
  </si>
  <si>
    <t>CDKN2A-interacting protein OS=Homo sapiens OX=9606 GN=CDKN2AIP PE=1 SV=3</t>
  </si>
  <si>
    <t xml:space="preserve">CDKN2AIP  </t>
  </si>
  <si>
    <t>A0A669KBF2</t>
  </si>
  <si>
    <t>Carbamoyl-phosphate synthase [ammonia], mitochondrial (Fragment) OS=Homo sapiens OX=9606 GN=CPS1 PE=1 SV=1</t>
  </si>
  <si>
    <t xml:space="preserve">CPS1  </t>
  </si>
  <si>
    <t>A6NMB1</t>
  </si>
  <si>
    <t>Sialic acid-binding Ig-like lectin 16 OS=Homo sapiens OX=9606 GN=SIGLEC16 PE=2 SV=3</t>
  </si>
  <si>
    <t xml:space="preserve">SIGLEC16  </t>
  </si>
  <si>
    <t>Q9H6T0</t>
  </si>
  <si>
    <t>Epithelial splicing regulatory protein 2 OS=Homo sapiens OX=9606 GN=ESRP2 PE=1 SV=1</t>
  </si>
  <si>
    <t>Q09666</t>
  </si>
  <si>
    <t>Neuroblast differentiation-associated protein AHNAK OS=Homo sapiens OX=9606 GN=AHNAK PE=1 SV=2</t>
  </si>
  <si>
    <t xml:space="preserve">AHNAK  </t>
  </si>
  <si>
    <t>G8JLG2</t>
  </si>
  <si>
    <t>Corneodesmosin OS=Homo sapiens OX=9606 GN=CDSN PE=1 SV=1</t>
  </si>
  <si>
    <t xml:space="preserve">CDSN  </t>
  </si>
  <si>
    <t>P63010</t>
  </si>
  <si>
    <t>AP-2 complex subunit beta OS=Homo sapiens OX=9606 GN=AP2B1 PE=1 SV=1</t>
  </si>
  <si>
    <t xml:space="preserve">AP2B1  </t>
  </si>
  <si>
    <t>A0A2R8Y738</t>
  </si>
  <si>
    <t>Ribosomal protein L15 (Fragment) OS=Homo sapiens OX=9606 GN=RPL15 PE=1 SV=1</t>
  </si>
  <si>
    <t xml:space="preserve">RPL15  </t>
  </si>
  <si>
    <t>Q2TAY7</t>
  </si>
  <si>
    <t>WD40 repeat-containing protein SMU1 OS=Homo sapiens OX=9606 GN=SMU1 PE=1 SV=2</t>
  </si>
  <si>
    <t xml:space="preserve">SMU1  </t>
  </si>
  <si>
    <t>O43824</t>
  </si>
  <si>
    <t>Putative GTP-binding protein 6 OS=Homo sapiens OX=9606 GN=GTPBP6 PE=1 SV=4</t>
  </si>
  <si>
    <t xml:space="preserve">GTPBP6  </t>
  </si>
  <si>
    <t>P21964</t>
  </si>
  <si>
    <t>Catechol O-methyltransferase OS=Homo sapiens OX=9606 GN=COMT PE=1 SV=2</t>
  </si>
  <si>
    <t xml:space="preserve">COMT  </t>
  </si>
  <si>
    <t>Q14444</t>
  </si>
  <si>
    <t>Caprin-1 OS=Homo sapiens OX=9606 GN=CAPRIN1 PE=1 SV=2</t>
  </si>
  <si>
    <t xml:space="preserve">CAPRIN1  </t>
  </si>
  <si>
    <t>Q8WUY1</t>
  </si>
  <si>
    <t>Protein THEM6 OS=Homo sapiens OX=9606 GN=THEM6 PE=1 SV=2</t>
  </si>
  <si>
    <t xml:space="preserve">THEM6  </t>
  </si>
  <si>
    <t>E9PQW0</t>
  </si>
  <si>
    <t>Peroxisomal membrane protein PEX16 OS=Homo sapiens OX=9606 GN=PEX16 PE=1 SV=1</t>
  </si>
  <si>
    <t xml:space="preserve"> X16  </t>
  </si>
  <si>
    <t>Q86U86</t>
  </si>
  <si>
    <t>Protein polybromo-1 OS=Homo sapiens OX=9606 GN=PBRM1 PE=1 SV=1</t>
  </si>
  <si>
    <t xml:space="preserve">PBRM1  </t>
  </si>
  <si>
    <t>A0A0J9YWL0</t>
  </si>
  <si>
    <t>Beta/gamma crystallin domain-containing protein 1 OS=Homo sapiens OX=9606 GN=CRYBG1 PE=1 SV=1</t>
  </si>
  <si>
    <t xml:space="preserve">CRYBG1  </t>
  </si>
  <si>
    <t>A0A8Q3SHK3</t>
  </si>
  <si>
    <t>Coiled-coil domain-containing protein 57 OS=Homo sapiens OX=9606 GN=CCDC57 PE=1 SV=1</t>
  </si>
  <si>
    <t xml:space="preserve">CCDC57  </t>
  </si>
  <si>
    <t>Q08188</t>
  </si>
  <si>
    <t>Protein-glutamine gamma-glutamyltransferase E OS=Homo sapiens OX=9606 GN=TGM3 PE=1 SV=4</t>
  </si>
  <si>
    <t xml:space="preserve">TGM3  </t>
  </si>
  <si>
    <t>A0A4W8ZXM2</t>
  </si>
  <si>
    <t>Immunoglobulin heavy variable 3-72 OS=Homo sapiens OX=9606 GN=IGHV3-72 PE=4 SV=1</t>
  </si>
  <si>
    <t xml:space="preserve">IGHV3-72  </t>
  </si>
  <si>
    <t>A0A087X142</t>
  </si>
  <si>
    <t>Septin OS=Homo sapiens OX=9606 GN=SEPTIN8 PE=1 SV=1</t>
  </si>
  <si>
    <t xml:space="preserve">SEPTIN8  </t>
  </si>
  <si>
    <t>Q9Y295</t>
  </si>
  <si>
    <t>Developmentally-regulated GTP-binding protein 1 OS=Homo sapiens OX=9606 GN=DRG1 PE=1 SV=1</t>
  </si>
  <si>
    <t xml:space="preserve">DRG1  </t>
  </si>
  <si>
    <t>Q6P2Q9</t>
  </si>
  <si>
    <t>Pre-mRNA-processing-splicing factor 8 OS=Homo sapiens OX=9606 GN=PRPF8 PE=1 SV=2</t>
  </si>
  <si>
    <t xml:space="preserve">PRPF8  </t>
  </si>
  <si>
    <t>P49207</t>
  </si>
  <si>
    <t>60S ribosomal protein L34 OS=Homo sapiens OX=9606 GN=RPL34 PE=1 SV=3</t>
  </si>
  <si>
    <t xml:space="preserve">RPL34  </t>
  </si>
  <si>
    <t>P19447</t>
  </si>
  <si>
    <t>General transcription and DNA repair factor IIH helicase subunit XPB OS=Homo sapiens OX=9606 GN=ERCC3 PE=1 SV=1</t>
  </si>
  <si>
    <t xml:space="preserve">ERCC3  </t>
  </si>
  <si>
    <t>A0A0A0MTC1</t>
  </si>
  <si>
    <t>E3 ubiquitin-protein ligase RNF213 OS=Homo sapiens OX=9606 GN=RNF213 PE=1 SV=1</t>
  </si>
  <si>
    <t xml:space="preserve">RNF213  </t>
  </si>
  <si>
    <t>C9J6N3</t>
  </si>
  <si>
    <t>Protein SHQ1 homolog (Fragment) OS=Homo sapiens OX=9606 GN=SHQ1 PE=1 SV=8</t>
  </si>
  <si>
    <t xml:space="preserve">SHQ1  </t>
  </si>
  <si>
    <t>P20700</t>
  </si>
  <si>
    <t>Lamin-B1 OS=Homo sapiens OX=9606 GN=LMNB1 PE=1 SV=2</t>
  </si>
  <si>
    <t xml:space="preserve">LMNB1  </t>
  </si>
  <si>
    <t>Q9NQT5</t>
  </si>
  <si>
    <t>Exosome complex component RRP40 OS=Homo sapiens OX=9606 GN=EXOSC3 PE=1 SV=3</t>
  </si>
  <si>
    <t xml:space="preserve">EXOSC3  </t>
  </si>
  <si>
    <t>P08727</t>
  </si>
  <si>
    <t>Keratin, type I cytoskeletal 19 OS=Homo sapiens OX=9606 GN=KRT19 PE=1 SV=4</t>
  </si>
  <si>
    <t xml:space="preserve">KRT19  </t>
  </si>
  <si>
    <t>Q9UM00</t>
  </si>
  <si>
    <t>Calcium load-activated calcium channel OS=Homo sapiens OX=9606 GN=TMCO1 PE=1 SV=2</t>
  </si>
  <si>
    <t xml:space="preserve">TMCO1  </t>
  </si>
  <si>
    <t>K7EMH1</t>
  </si>
  <si>
    <t>60S ribosomal protein L22 (Fragment) OS=Homo sapiens OX=9606 GN=RPL22 PE=1 SV=1</t>
  </si>
  <si>
    <t xml:space="preserve">RPL22  </t>
  </si>
  <si>
    <t>M0R0R2</t>
  </si>
  <si>
    <t>40S ribosomal protein S5 OS=Homo sapiens OX=9606 GN=RPS5 PE=1 SV=1</t>
  </si>
  <si>
    <t xml:space="preserve">RPS5  </t>
  </si>
  <si>
    <t>P23490</t>
  </si>
  <si>
    <t>Loricrin OS=Homo sapiens OX=9606 GN=LORICRIN PE=1 SV=2</t>
  </si>
  <si>
    <t xml:space="preserve">LORICRIN  </t>
  </si>
  <si>
    <t>P05783</t>
  </si>
  <si>
    <t>Keratin, type I cytoskeletal 18 OS=Homo sapiens OX=9606 GN=KRT18 PE=1 SV=2</t>
  </si>
  <si>
    <t xml:space="preserve">KRT18  </t>
  </si>
  <si>
    <t>F8W1S1</t>
  </si>
  <si>
    <t>Keratin, type II cytoskeletal 74 OS=Homo sapiens OX=9606 GN=KRT74 PE=1 SV=1</t>
  </si>
  <si>
    <t xml:space="preserve">KRT74  </t>
  </si>
  <si>
    <t>G3V150</t>
  </si>
  <si>
    <t>Galactosylgalactosylxylosylprotein 3-beta-glucuronosyltransferase OS=Homo sapiens OX=9606 GN=B3GAT3 PE=1 SV=1</t>
  </si>
  <si>
    <t xml:space="preserve">B3GAT3  </t>
  </si>
  <si>
    <t>A0A087WUS4</t>
  </si>
  <si>
    <t>Aminopeptidase B (Fragment) OS=Homo sapiens OX=9606 GN=RNPEP PE=1 SV=1</t>
  </si>
  <si>
    <t xml:space="preserve">RN P  </t>
  </si>
  <si>
    <t>A0A7I2V4U6</t>
  </si>
  <si>
    <t>Ribosomal protein L19 OS=Homo sapiens OX=9606 GN=RPL19 PE=1 SV=1</t>
  </si>
  <si>
    <t xml:space="preserve">RPL19  </t>
  </si>
  <si>
    <t>Q00325</t>
  </si>
  <si>
    <t>Phosphate carrier protein, mitochondrial OS=Homo sapiens OX=9606 GN=SLC25A3 PE=1 SV=2</t>
  </si>
  <si>
    <t xml:space="preserve">SLC25A3  </t>
  </si>
  <si>
    <t>Q9BUJ2</t>
  </si>
  <si>
    <t>Heterogeneous nuclear ribonucleoprotein U-like protein 1 OS=Homo sapiens OX=9606 GN=HNRNPUL1 PE=1 SV=2</t>
  </si>
  <si>
    <t xml:space="preserve">HNRNPUL1  </t>
  </si>
  <si>
    <t>P78406</t>
  </si>
  <si>
    <t>mRNA export factor RAE1 OS=Homo sapiens OX=9606 GN=RAE1 PE=1 SV=1</t>
  </si>
  <si>
    <t xml:space="preserve">RAE1  </t>
  </si>
  <si>
    <t>H7C5K0</t>
  </si>
  <si>
    <t>Helicase-like transcription factor (Fragment) OS=Homo sapiens OX=9606 GN=HLTF PE=1 SV=1</t>
  </si>
  <si>
    <t xml:space="preserve">HLTF  </t>
  </si>
  <si>
    <t>Q15149</t>
  </si>
  <si>
    <t>Plectin OS=Homo sapiens OX=9606 GN=PLEC PE=1 SV=3</t>
  </si>
  <si>
    <t xml:space="preserve">PLEC  </t>
  </si>
  <si>
    <t>Q9P035</t>
  </si>
  <si>
    <t>Very-long-chain (3R)-3-hydroxyacyl-CoA dehydratase 3 OS=Homo sapiens OX=9606 GN=HACD3 PE=1 SV=2</t>
  </si>
  <si>
    <t xml:space="preserve">HACD3  </t>
  </si>
  <si>
    <t>A0A0J9YYL3</t>
  </si>
  <si>
    <t>Poly(U)-binding-splicing factor PUF60 (Fragment) OS=Homo sapiens OX=9606 GN=PUF60 PE=1 SV=1</t>
  </si>
  <si>
    <t xml:space="preserve">PUF60  </t>
  </si>
  <si>
    <t>F8VP50</t>
  </si>
  <si>
    <t>Aldedh domain-containing protein (Fragment) OS=Homo sapiens OX=9606 PE=4 SV=4</t>
  </si>
  <si>
    <t>A0A499FJY3</t>
  </si>
  <si>
    <t>RNA-binding protein 15 OS=Homo sapiens OX=9606 GN=RBM15 PE=1 SV=1</t>
  </si>
  <si>
    <t xml:space="preserve">RBM15  </t>
  </si>
  <si>
    <t>A0A8I5KYH1</t>
  </si>
  <si>
    <t>Magnesium transporter protein 1 OS=Homo sapiens OX=9606 GN=MAGT1 PE=1 SV=1</t>
  </si>
  <si>
    <t xml:space="preserve">MAGT1  </t>
  </si>
  <si>
    <t>O94776</t>
  </si>
  <si>
    <t>Metastasis-associated protein MTA2 OS=Homo sapiens OX=9606 GN=MTA2 PE=1 SV=1</t>
  </si>
  <si>
    <t xml:space="preserve">MTA2  </t>
  </si>
  <si>
    <t>E7EPM6</t>
  </si>
  <si>
    <t>Long-chain-fatty-acid--CoA ligase OS=Homo sapiens OX=9606 GN=ACSL1 PE=1 SV=1</t>
  </si>
  <si>
    <t xml:space="preserve">ACSL1  </t>
  </si>
  <si>
    <t>O60292</t>
  </si>
  <si>
    <t>Signal-induced proliferation-associated 1-like protein 3 OS=Homo sapiens OX=9606 GN=SIPA1L3 PE=1 SV=3</t>
  </si>
  <si>
    <t xml:space="preserve">SIPA1L3  </t>
  </si>
  <si>
    <t>Q9Y4P3</t>
  </si>
  <si>
    <t>Transducin beta-like protein 2 OS=Homo sapiens OX=9606 GN=TBL2 PE=1 SV=1</t>
  </si>
  <si>
    <t xml:space="preserve">TBL2  </t>
  </si>
  <si>
    <t>Q9UBU9</t>
  </si>
  <si>
    <t>Nuclear RNA export factor 1 OS=Homo sapiens OX=9606 GN=NXF1 PE=1 SV=1</t>
  </si>
  <si>
    <t xml:space="preserve">NXF1  </t>
  </si>
  <si>
    <t>A0A590UK80</t>
  </si>
  <si>
    <t>Serine/arginine-rich splicing factor 6 (Fragment) OS=Homo sapiens OX=9606 PE=3 SV=1</t>
  </si>
  <si>
    <t>Q9UHB9</t>
  </si>
  <si>
    <t>Signal recognition particle subunit SRP68 OS=Homo sapiens OX=9606 GN=SRP68 PE=1 SV=2</t>
  </si>
  <si>
    <t xml:space="preserve">SRP68  </t>
  </si>
  <si>
    <t>Q9UN86</t>
  </si>
  <si>
    <t>Ras GTPase-activating protein-binding protein 2 OS=Homo sapiens OX=9606 GN=G3BP2 PE=1 SV=2</t>
  </si>
  <si>
    <t>H7BXZ6</t>
  </si>
  <si>
    <t>Mitochondrial Rho GTPase OS=Homo sapiens OX=9606 GN=RHOT1 PE=1 SV=2</t>
  </si>
  <si>
    <t xml:space="preserve">RHOT1  </t>
  </si>
  <si>
    <t>O43390</t>
  </si>
  <si>
    <t>Heterogeneous nuclear ribonucleoprotein R OS=Homo sapiens OX=9606 GN=HNRNPR PE=1 SV=1</t>
  </si>
  <si>
    <t xml:space="preserve">HNRNPR  </t>
  </si>
  <si>
    <t>A0A2R8Y5Y7</t>
  </si>
  <si>
    <t>60S ribosomal protein L9 OS=Homo sapiens OX=9606 GN=RPL9 PE=1 SV=1</t>
  </si>
  <si>
    <t xml:space="preserve">RPL9  </t>
  </si>
  <si>
    <t>P48444</t>
  </si>
  <si>
    <t>Coatomer subunit delta OS=Homo sapiens OX=9606 GN=ARCN1 PE=1 SV=1</t>
  </si>
  <si>
    <t xml:space="preserve">ARCN1  </t>
  </si>
  <si>
    <t>A8MXL6</t>
  </si>
  <si>
    <t>Protein SEC13 homolog OS=Homo sapiens OX=9606 GN=SEC13 PE=1 SV=1</t>
  </si>
  <si>
    <t xml:space="preserve">SEC13  </t>
  </si>
  <si>
    <t>Q13085</t>
  </si>
  <si>
    <t>Acetyl-CoA carboxylase 1 OS=Homo sapiens OX=9606 GN=ACACA PE=1 SV=2</t>
  </si>
  <si>
    <t xml:space="preserve">ACACA  </t>
  </si>
  <si>
    <t>K7ELS8</t>
  </si>
  <si>
    <t>Synaptogyrin-2 (Fragment) OS=Homo sapiens OX=9606 GN=SYNGR2 PE=1 SV=1</t>
  </si>
  <si>
    <t xml:space="preserve">SYNGR2  </t>
  </si>
  <si>
    <t>P62861</t>
  </si>
  <si>
    <t>FAU ubiquitin-like and ribosomal protein S30 OS=Homo sapiens OX=9606 GN=FAU PE=1 SV=2</t>
  </si>
  <si>
    <t xml:space="preserve">FAU  </t>
  </si>
  <si>
    <t>P04844</t>
  </si>
  <si>
    <t>Dolichyl-diphosphooligosaccharide--protein glycosyltransferase subunit 2 OS=Homo sapiens OX=9606 GN=RPN2 PE=1 SV=3</t>
  </si>
  <si>
    <t xml:space="preserve">RPN2  </t>
  </si>
  <si>
    <t>E9PC35</t>
  </si>
  <si>
    <t>Low-density lipoprotein receptor-related protein 2 OS=Homo sapiens OX=9606 GN=LRP2 PE=1 SV=1</t>
  </si>
  <si>
    <t xml:space="preserve">LRP2  </t>
  </si>
  <si>
    <t>O14556</t>
  </si>
  <si>
    <t>Glyceraldehyde-3-phosphate dehydrogenase, testis-specific OS=Homo sapiens OX=9606 GN=GAPDHS PE=1 SV=2</t>
  </si>
  <si>
    <t xml:space="preserve">GAPDHS  </t>
  </si>
  <si>
    <t>F8WF02</t>
  </si>
  <si>
    <t>Pyruvate dehydrogenase E1 component subunit beta OS=Homo sapiens OX=9606 GN=PDHB PE=1 SV=1</t>
  </si>
  <si>
    <t xml:space="preserve">PDHB  </t>
  </si>
  <si>
    <t>P26639</t>
  </si>
  <si>
    <t>Threonine--tRNA ligase 1, cytoplasmic OS=Homo sapiens OX=9606 GN=TARS1 PE=1 SV=3</t>
  </si>
  <si>
    <t xml:space="preserve">TARS1  </t>
  </si>
  <si>
    <t>C9JH19</t>
  </si>
  <si>
    <t>Cathepsin D OS=Homo sapiens OX=9606 GN=CTSD PE=1 SV=2</t>
  </si>
  <si>
    <t xml:space="preserve">CTSD  </t>
  </si>
  <si>
    <t>P27348</t>
  </si>
  <si>
    <t>14-3-3 protein theta OS=Homo sapiens OX=9606 GN=YWHAQ PE=1 SV=1</t>
  </si>
  <si>
    <t xml:space="preserve">YWHAQ  </t>
  </si>
  <si>
    <t>P35658</t>
  </si>
  <si>
    <t>Nuclear pore complex protein Nup214 OS=Homo sapiens OX=9606 GN=NUP214 PE=1 SV=2</t>
  </si>
  <si>
    <t xml:space="preserve">NUP214  </t>
  </si>
  <si>
    <t>P01834</t>
  </si>
  <si>
    <t>Immunoglobulin kappa constant OS=Homo sapiens OX=9606 GN=IGKC PE=1 SV=2</t>
  </si>
  <si>
    <t xml:space="preserve">IGKC  </t>
  </si>
  <si>
    <t>F8WCN3</t>
  </si>
  <si>
    <t>creatine kinase OS=Homo sapiens OX=9606 GN=CKMT1A PE=1 SV=1</t>
  </si>
  <si>
    <t xml:space="preserve">CKMT1A  </t>
  </si>
  <si>
    <t>Q09028</t>
  </si>
  <si>
    <t>Histone-binding protein RBBP4 OS=Homo sapiens OX=9606 GN=RBBP4 PE=1 SV=3</t>
  </si>
  <si>
    <t xml:space="preserve">RBBP4  </t>
  </si>
  <si>
    <t>H0YEN6</t>
  </si>
  <si>
    <t>Delta(14)-sterol reductase TM7SF2 (Fragment) OS=Homo sapiens OX=9606 GN=TM7SF2 PE=1 SV=1</t>
  </si>
  <si>
    <t xml:space="preserve">TM7SF2  </t>
  </si>
  <si>
    <t>Q9UI42</t>
  </si>
  <si>
    <t>Carboxypeptidase A4 OS=Homo sapiens OX=9606 GN=CPA4 PE=1 SV=2</t>
  </si>
  <si>
    <t xml:space="preserve">CPA4  </t>
  </si>
  <si>
    <t>P23246</t>
  </si>
  <si>
    <t>Splicing factor, proline- and glutamine-rich OS=Homo sapiens OX=9606 GN=SFPQ PE=1 SV=2</t>
  </si>
  <si>
    <t xml:space="preserve">SFPQ  </t>
  </si>
  <si>
    <t>C9J719</t>
  </si>
  <si>
    <t>3-beta-hydroxysteroid-Delta(8),Delta(7)-isomerase (Fragment) OS=Homo sapiens OX=9606 GN=EBP PE=1 SV=8</t>
  </si>
  <si>
    <t xml:space="preserve">EBP  </t>
  </si>
  <si>
    <t>A6NHQ2</t>
  </si>
  <si>
    <t>rRNA/tRNA 2'-O-methyltransferase fibrillarin-like protein 1 OS=Homo sapiens OX=9606 GN=FBLL1 PE=3 SV=2</t>
  </si>
  <si>
    <t xml:space="preserve">FBLL1  </t>
  </si>
  <si>
    <t>Q13835</t>
  </si>
  <si>
    <t>Plakophilin-1 OS=Homo sapiens OX=9606 GN=PKP1 PE=1 SV=2</t>
  </si>
  <si>
    <t xml:space="preserve">PKP1  </t>
  </si>
  <si>
    <t>P35908</t>
  </si>
  <si>
    <t>Keratin, type II cytoskeletal 2 epidermal OS=Homo sapiens OX=9606 GN=KRT2 PE=1 SV=2</t>
  </si>
  <si>
    <t xml:space="preserve">KRT2  </t>
  </si>
  <si>
    <t>P54920</t>
  </si>
  <si>
    <t>Alpha-soluble NSF attachment protein OS=Homo sapiens OX=9606 GN=NAPA PE=1 SV=3</t>
  </si>
  <si>
    <t xml:space="preserve">NAPA  </t>
  </si>
  <si>
    <t>B1AKL4</t>
  </si>
  <si>
    <t>Eukaryotic translation initiation factor 4E transporter OS=Homo sapiens OX=9606 GN=EIF4ENIF1 PE=1 SV=1</t>
  </si>
  <si>
    <t xml:space="preserve">EIF4ENIF1  </t>
  </si>
  <si>
    <t>A0A087X0L7</t>
  </si>
  <si>
    <t>Mitochondrial inner membrane protein OXA1L OS=Homo sapiens OX=9606 GN=OXA1L PE=1 SV=1</t>
  </si>
  <si>
    <t xml:space="preserve">OXA1L  </t>
  </si>
  <si>
    <t>A0A1B0GVC3</t>
  </si>
  <si>
    <t>GTP-binding protein Di-Ras2 (Fragment) OS=Homo sapiens OX=9606 GN=DIRAS2 PE=1 SV=1</t>
  </si>
  <si>
    <t xml:space="preserve">DIRAS2  </t>
  </si>
  <si>
    <t>P62136</t>
  </si>
  <si>
    <t>Serine/threonine-protein phosphatase PP1-alpha catalytic subunit OS=Homo sapiens OX=9606 GN=PPP1CA PE=1 SV=1</t>
  </si>
  <si>
    <t xml:space="preserve">PPP1CA  </t>
  </si>
  <si>
    <t>P31947</t>
  </si>
  <si>
    <t>14-3-3 protein sigma OS=Homo sapiens OX=9606 GN=SFN PE=1 SV=1</t>
  </si>
  <si>
    <t xml:space="preserve">SFN  </t>
  </si>
  <si>
    <t>Q8NBX0</t>
  </si>
  <si>
    <t>Saccharopine dehydrogenase-like oxidoreductase OS=Homo sapiens OX=9606 GN=SCCPDH PE=1 SV=1</t>
  </si>
  <si>
    <t xml:space="preserve">SCCPDH  </t>
  </si>
  <si>
    <t>Q96CT7</t>
  </si>
  <si>
    <t>Coiled-coil domain-containing protein 124 OS=Homo sapiens OX=9606 GN=CCDC124 PE=1 SV=1</t>
  </si>
  <si>
    <t xml:space="preserve">CCDC124  </t>
  </si>
  <si>
    <t>O95994</t>
  </si>
  <si>
    <t>Anterior gradient protein 2 homolog OS=Homo sapiens OX=9606 GN=AGR2 PE=1 SV=1</t>
  </si>
  <si>
    <t xml:space="preserve">AGR2  </t>
  </si>
  <si>
    <t>Q9BYK8</t>
  </si>
  <si>
    <t>Helicase with zinc finger domain 2 OS=Homo sapiens OX=9606 GN=HELZ2 PE=1 SV=6</t>
  </si>
  <si>
    <t xml:space="preserve">HELZ2  </t>
  </si>
  <si>
    <t>A0A6Q8PFJ0</t>
  </si>
  <si>
    <t>Prelamin-A/C OS=Homo sapiens OX=9606 GN=LMNA PE=1 SV=1</t>
  </si>
  <si>
    <t xml:space="preserve">LMNA  </t>
  </si>
  <si>
    <t>P14923</t>
  </si>
  <si>
    <t>Junction plakoglobin OS=Homo sapiens OX=9606 GN=JUP PE=1 SV=3</t>
  </si>
  <si>
    <t xml:space="preserve">JUP  </t>
  </si>
  <si>
    <t>J3QTR3</t>
  </si>
  <si>
    <t>Ubiquitin-40S ribosomal protein S27a (Fragment) OS=Homo sapiens OX=9606 GN=RPS27A PE=1 SV=1</t>
  </si>
  <si>
    <t xml:space="preserve">RPS27A  </t>
  </si>
  <si>
    <t>Q96SB3</t>
  </si>
  <si>
    <t>Neurabin-2 OS=Homo sapiens OX=9606 GN=PPP1R9B PE=1 SV=3</t>
  </si>
  <si>
    <t xml:space="preserve">PPP1R9B  </t>
  </si>
  <si>
    <t>A0A8I5KWT8</t>
  </si>
  <si>
    <t>Myosin-9 OS=Homo sapiens OX=9606 GN=MYH9 PE=1 SV=1</t>
  </si>
  <si>
    <t xml:space="preserve">MYH9  </t>
  </si>
  <si>
    <t>M0R261</t>
  </si>
  <si>
    <t>6-phosphogluconolactonase (Fragment) OS=Homo sapiens OX=9606 GN=PGLS PE=1 SV=1</t>
  </si>
  <si>
    <t xml:space="preserve">PGLS  </t>
  </si>
  <si>
    <t>F5GZS6</t>
  </si>
  <si>
    <t>4F2 cell-surface antigen heavy chain OS=Homo sapiens OX=9606 GN=SLC3A2 PE=1 SV=1</t>
  </si>
  <si>
    <t xml:space="preserve">SLC3A2  </t>
  </si>
  <si>
    <t>A0A7I2V5Y7</t>
  </si>
  <si>
    <t>Non-POU domain-containing octamer-binding protein OS=Homo sapiens OX=9606 GN=NONO PE=1 SV=1</t>
  </si>
  <si>
    <t xml:space="preserve">NONO  </t>
  </si>
  <si>
    <t>P49411</t>
  </si>
  <si>
    <t>Elongation factor Tu, mitochondrial OS=Homo sapiens OX=9606 GN=TUFM PE=1 SV=3</t>
  </si>
  <si>
    <t xml:space="preserve">TUFM  </t>
  </si>
  <si>
    <t>A0A8V8TQ95</t>
  </si>
  <si>
    <t>Puromycin-sensitive aminopeptidase OS=Homo sapiens OX=9606 GN=NPEPPS PE=4 SV=1</t>
  </si>
  <si>
    <t xml:space="preserve">N PPS  </t>
  </si>
  <si>
    <t>H3BVH7</t>
  </si>
  <si>
    <t>Ras-related protein Rab-27A (Fragment) OS=Homo sapiens OX=9606 GN=RAB27A PE=1 SV=1</t>
  </si>
  <si>
    <t xml:space="preserve">RAB27A  </t>
  </si>
  <si>
    <t>R4GMU7</t>
  </si>
  <si>
    <t>60S ribosomal protein L7-like 1 (Fragment) OS=Homo sapiens OX=9606 GN=RPL7L1 PE=1 SV=2</t>
  </si>
  <si>
    <t xml:space="preserve">RPL7L1  </t>
  </si>
  <si>
    <t>O75643</t>
  </si>
  <si>
    <t>U5 small nuclear ribonucleoprotein 200 kDa helicase OS=Homo sapiens OX=9606 GN=SNRNP200 PE=1 SV=2</t>
  </si>
  <si>
    <t xml:space="preserve">SNRNP200  </t>
  </si>
  <si>
    <t>E9PIE4</t>
  </si>
  <si>
    <t>Mitochondrial carrier homolog 2 (Fragment) OS=Homo sapiens OX=9606 GN=MTCH2 PE=1 SV=8</t>
  </si>
  <si>
    <t xml:space="preserve">MTCH2  </t>
  </si>
  <si>
    <t>H0YE29</t>
  </si>
  <si>
    <t>Rho GTPase-activating protein 1 (Fragment) OS=Homo sapiens OX=9606 GN=ARHGAP1 PE=1 SV=1</t>
  </si>
  <si>
    <t xml:space="preserve">ARHGAP1  </t>
  </si>
  <si>
    <t>Q9NZH8</t>
  </si>
  <si>
    <t>Interleukin-36 gamma OS=Homo sapiens OX=9606 GN=IL36G PE=1 SV=1</t>
  </si>
  <si>
    <t xml:space="preserve">IL36G  </t>
  </si>
  <si>
    <t>P62081</t>
  </si>
  <si>
    <t>40S ribosomal protein S7 OS=Homo sapiens OX=9606 GN=RPS7 PE=1 SV=1</t>
  </si>
  <si>
    <t xml:space="preserve">RPS7  </t>
  </si>
  <si>
    <t>H0Y3M2</t>
  </si>
  <si>
    <t>BUB3-interacting and GLEBS motif-containing protein ZNF207 (Fragment) OS=Homo sapiens OX=9606 GN=ZNF207 PE=1 SV=2</t>
  </si>
  <si>
    <t xml:space="preserve">ZNF207  </t>
  </si>
  <si>
    <t>P54886</t>
  </si>
  <si>
    <t>Delta-1-pyrroline-5-carboxylate synthase OS=Homo sapiens OX=9606 GN=ALDH18A1 PE=1 SV=2</t>
  </si>
  <si>
    <t xml:space="preserve">ALDH18A1  </t>
  </si>
  <si>
    <t>Q8N1N4</t>
  </si>
  <si>
    <t>Keratin, type II cytoskeletal 78 OS=Homo sapiens OX=9606 GN=KRT78 PE=1 SV=2</t>
  </si>
  <si>
    <t xml:space="preserve">KRT78  </t>
  </si>
  <si>
    <t>Q8WVV4</t>
  </si>
  <si>
    <t>Protein POF1B OS=Homo sapiens OX=9606 GN=POF1B PE=1 SV=3</t>
  </si>
  <si>
    <t xml:space="preserve">POF1B  </t>
  </si>
  <si>
    <t>P01040</t>
  </si>
  <si>
    <t>Cystatin-A OS=Homo sapiens OX=9606 GN=CSTA PE=1 SV=1</t>
  </si>
  <si>
    <t xml:space="preserve">CSTA  </t>
  </si>
  <si>
    <t>A0A8Q3SHR2</t>
  </si>
  <si>
    <t>AP-3 complex subunit beta OS=Homo sapiens OX=9606 GN=AP3B1 PE=1 SV=1</t>
  </si>
  <si>
    <t xml:space="preserve">AP3B1  </t>
  </si>
  <si>
    <t>A0A1B0GTG2</t>
  </si>
  <si>
    <t>Alpha-aminoadipic semialdehyde dehydrogenase OS=Homo sapiens OX=9606 GN=ALDH7A1 PE=1 SV=1</t>
  </si>
  <si>
    <t xml:space="preserve">ALDH7A1  </t>
  </si>
  <si>
    <t>Q92481</t>
  </si>
  <si>
    <t>Transcription factor AP-2-beta OS=Homo sapiens OX=9606 GN=TFAP2B PE=1 SV=2</t>
  </si>
  <si>
    <t xml:space="preserve">TFAP2B  </t>
  </si>
  <si>
    <t>O14979</t>
  </si>
  <si>
    <t>Heterogeneous nuclear ribonucleoprotein D-like OS=Homo sapiens OX=9606 GN=HNRNPDL PE=1 SV=3</t>
  </si>
  <si>
    <t xml:space="preserve">HNRNPDL  </t>
  </si>
  <si>
    <t>P46940</t>
  </si>
  <si>
    <t>Ras GTPase-activating-like protein IQGAP1 OS=Homo sapiens OX=9606 GN=IQGAP1 PE=1 SV=1</t>
  </si>
  <si>
    <t xml:space="preserve">IQGAP1  </t>
  </si>
  <si>
    <t>O00571</t>
  </si>
  <si>
    <t>ATP-dependent RNA helicase DDX3X OS=Homo sapiens OX=9606 GN=DDX3X PE=1 SV=3</t>
  </si>
  <si>
    <t xml:space="preserve">DDX3X  </t>
  </si>
  <si>
    <t>P29401</t>
  </si>
  <si>
    <t>Transketolase OS=Homo sapiens OX=9606 GN=TKT PE=1 SV=3</t>
  </si>
  <si>
    <t xml:space="preserve">TKT  </t>
  </si>
  <si>
    <t>Q02413</t>
  </si>
  <si>
    <t>Desmoglein-1 OS=Homo sapiens OX=9606 GN=DSG1 PE=1 SV=2</t>
  </si>
  <si>
    <t xml:space="preserve">DSG1  </t>
  </si>
  <si>
    <t>Q9UGR2</t>
  </si>
  <si>
    <t>Zinc finger CCCH domain-containing protein 7B OS=Homo sapiens OX=9606 GN=ZC3H7B PE=1 SV=2</t>
  </si>
  <si>
    <t xml:space="preserve">ZC3H7B  </t>
  </si>
  <si>
    <t>P15311</t>
  </si>
  <si>
    <t>Ezrin OS=Homo sapiens OX=9606 GN=EZR PE=1 SV=4</t>
  </si>
  <si>
    <t xml:space="preserve">EZR  </t>
  </si>
  <si>
    <t>P31025</t>
  </si>
  <si>
    <t>Lipocalin-1 OS=Homo sapiens OX=9606 GN=LCN1 PE=1 SV=1</t>
  </si>
  <si>
    <t xml:space="preserve">LCN1  </t>
  </si>
  <si>
    <t>A2IDA3</t>
  </si>
  <si>
    <t>DNA-3-methyladenine glycosylase II (Fragment) OS=Homo sapiens OX=9606 GN=MPG PE=1 SV=1</t>
  </si>
  <si>
    <t xml:space="preserve">MPG  </t>
  </si>
  <si>
    <t>P18085</t>
  </si>
  <si>
    <t>ADP-ribosylation factor 4 OS=Homo sapiens OX=9606 GN=ARF4 PE=1 SV=3</t>
  </si>
  <si>
    <t xml:space="preserve">ARF4  </t>
  </si>
  <si>
    <t>A0A8Q3SI83</t>
  </si>
  <si>
    <t>Myomegalin OS=Homo sapiens OX=9606 GN=PDE4DIP PE=1 SV=1</t>
  </si>
  <si>
    <t xml:space="preserve">PDE4DIP  </t>
  </si>
  <si>
    <t>P31153</t>
  </si>
  <si>
    <t>S-adenosylmethionine synthase isoform type-2 OS=Homo sapiens OX=9606 GN=MAT2A PE=1 SV=1</t>
  </si>
  <si>
    <t xml:space="preserve">MAT2A  </t>
  </si>
  <si>
    <t>O43865</t>
  </si>
  <si>
    <t>S-adenosylhomocysteine hydrolase-like protein 1 OS=Homo sapiens OX=9606 GN=AHCYL1 PE=1 SV=2</t>
  </si>
  <si>
    <t xml:space="preserve">AHCYL1  </t>
  </si>
  <si>
    <t>A0A7I2YQK5</t>
  </si>
  <si>
    <t>Inosine-5'-monophosphate dehydrogenase OS=Homo sapiens OX=9606 GN=IMPDH2 PE=1 SV=1</t>
  </si>
  <si>
    <t xml:space="preserve">IMPDH2  </t>
  </si>
  <si>
    <t>J3QRV5</t>
  </si>
  <si>
    <t>LLGL scribble cell polarity complex component 2 OS=Homo sapiens OX=9606 GN=LLGL2 PE=1 SV=1</t>
  </si>
  <si>
    <t xml:space="preserve">LLGL2  </t>
  </si>
  <si>
    <t>Q8TAV4</t>
  </si>
  <si>
    <t>Stomatin-like protein 3 OS=Homo sapiens OX=9606 GN=STOML3 PE=1 SV=1</t>
  </si>
  <si>
    <t xml:space="preserve">STOML3  </t>
  </si>
  <si>
    <t>H3BUA7</t>
  </si>
  <si>
    <t>Dynein regulatory complex subunit 4 (Fragment) OS=Homo sapiens OX=9606 GN=GAS8 PE=1 SV=1</t>
  </si>
  <si>
    <t xml:space="preserve">GAS8  </t>
  </si>
  <si>
    <t>Q15102</t>
  </si>
  <si>
    <t>Platelet-activating factor acetylhydrolase IB subunit alpha1 OS=Homo sapiens OX=9606 GN=PAFAH1B3 PE=1 SV=1</t>
  </si>
  <si>
    <t xml:space="preserve">PAFAH1B3  </t>
  </si>
  <si>
    <t>B4DLN1</t>
  </si>
  <si>
    <t>cDNA FLJ60124, highly similar to Mitochondrial dicarboxylate carrier OS=Homo sapiens OX=9606 PE=2 SV=1</t>
  </si>
  <si>
    <t>P02765</t>
  </si>
  <si>
    <t>Alpha-2-HS-glycoprotein OS=Homo sapiens OX=9606 GN=AHSG PE=1 SV=2</t>
  </si>
  <si>
    <t xml:space="preserve">AHSG  </t>
  </si>
  <si>
    <t>O14818</t>
  </si>
  <si>
    <t>Proteasome subunit alpha type-7 OS=Homo sapiens OX=9606 GN=PSMA7 PE=1 SV=1</t>
  </si>
  <si>
    <t xml:space="preserve">PSMA7  </t>
  </si>
  <si>
    <t>P42126</t>
  </si>
  <si>
    <t>Enoyl-CoA delta isomerase 1, mitochondrial OS=Homo sapiens OX=9606 GN=ECI1 PE=1 SV=1</t>
  </si>
  <si>
    <t xml:space="preserve">ECI1  </t>
  </si>
  <si>
    <t>Q8N0Z8</t>
  </si>
  <si>
    <t>tRNA pseudouridine synthase-like 1 OS=Homo sapiens OX=9606 GN=PUSL1 PE=1 SV=1</t>
  </si>
  <si>
    <t xml:space="preserve">PUSL1  </t>
  </si>
  <si>
    <t>P22735</t>
  </si>
  <si>
    <t>Protein-glutamine gamma-glutamyltransferase K OS=Homo sapiens OX=9606 GN=TGM1 PE=1 SV=4</t>
  </si>
  <si>
    <t xml:space="preserve">TGM1  </t>
  </si>
  <si>
    <t>O75947</t>
  </si>
  <si>
    <t>ATP synthase subunit d, mitochondrial OS=Homo sapiens OX=9606 GN=ATP5PD PE=1 SV=3</t>
  </si>
  <si>
    <t xml:space="preserve">ATP5PD  </t>
  </si>
  <si>
    <t>P10155</t>
  </si>
  <si>
    <t>RNA-binding protein RO60 OS=Homo sapiens OX=9606 GN=RO60 PE=1 SV=2</t>
  </si>
  <si>
    <t xml:space="preserve">RO60  </t>
  </si>
  <si>
    <t>O60264</t>
  </si>
  <si>
    <t>SWI/SNF-related matrix-associated actin-dependent regulator of chromatin subfamily A member 5 OS=Homo sapiens OX=9606 GN=SMARCA5 PE=1 SV=1</t>
  </si>
  <si>
    <t xml:space="preserve">SMARCA5  </t>
  </si>
  <si>
    <t>Q96B21</t>
  </si>
  <si>
    <t>Transmembrane protein 45B OS=Homo sapiens OX=9606 GN=TMEM45B PE=1 SV=1</t>
  </si>
  <si>
    <t xml:space="preserve">TMEM45B  </t>
  </si>
  <si>
    <t>E7ETR0</t>
  </si>
  <si>
    <t>RuvB-like helicase OS=Homo sapiens OX=9606 GN=RUVBL1 PE=1 SV=1</t>
  </si>
  <si>
    <t xml:space="preserve">RUVBL1  </t>
  </si>
  <si>
    <t>O75223</t>
  </si>
  <si>
    <t>Gamma-glutamylcyclotransferase OS=Homo sapiens OX=9606 GN=GGCT PE=1 SV=1</t>
  </si>
  <si>
    <t xml:space="preserve">GGCT  </t>
  </si>
  <si>
    <t>Q9UJ70</t>
  </si>
  <si>
    <t>N-acetyl-D-glucosamine kinase OS=Homo sapiens OX=9606 GN=NAGK PE=1 SV=4</t>
  </si>
  <si>
    <t xml:space="preserve">NAGK  </t>
  </si>
  <si>
    <t>Q8N729</t>
  </si>
  <si>
    <t>Neuropeptide W OS=Homo sapiens OX=9606 GN=NPW PE=1 SV=2</t>
  </si>
  <si>
    <t xml:space="preserve">NPW  </t>
  </si>
  <si>
    <t>K7EL50</t>
  </si>
  <si>
    <t>Calreticulin OS=Homo sapiens OX=9606 GN=CALR PE=1 SV=2</t>
  </si>
  <si>
    <t xml:space="preserve">CALR  </t>
  </si>
  <si>
    <t>Q9UPN6</t>
  </si>
  <si>
    <t>SR-related and CTD-associated factor 8 OS=Homo sapiens OX=9606 GN=SCAF8 PE=1 SV=1</t>
  </si>
  <si>
    <t xml:space="preserve">SCAF8  </t>
  </si>
  <si>
    <t>Q9Y613</t>
  </si>
  <si>
    <t>FH1/FH2 domain-containing protein 1 OS=Homo sapiens OX=9606 GN=FHOD1 PE=1 SV=3</t>
  </si>
  <si>
    <t xml:space="preserve">FHOD1  </t>
  </si>
  <si>
    <t>A0A1B0GUE3</t>
  </si>
  <si>
    <t>Acid ceramidase OS=Homo sapiens OX=9606 GN=ASAH1 PE=1 SV=1</t>
  </si>
  <si>
    <t xml:space="preserve">ASAH1  </t>
  </si>
  <si>
    <t>B1AHC9</t>
  </si>
  <si>
    <t>X-ray repair cross-complementing protein 6 OS=Homo sapiens OX=9606 GN=XRCC6 PE=1 SV=1</t>
  </si>
  <si>
    <t xml:space="preserve">XRCC6  </t>
  </si>
  <si>
    <t>Q16698</t>
  </si>
  <si>
    <t>2,4-dienoyl-CoA reductase [(3E)-enoyl-CoA-producing], mitochondrial OS=Homo sapiens OX=9606 GN=DECR1 PE=1 SV=1</t>
  </si>
  <si>
    <t xml:space="preserve">DECR1  </t>
  </si>
  <si>
    <t>A0A804HL54</t>
  </si>
  <si>
    <t>isoleucine--tRNA ligase OS=Homo sapiens OX=9606 GN=IARS1 PE=1 SV=1</t>
  </si>
  <si>
    <t xml:space="preserve">IARS1  </t>
  </si>
  <si>
    <t>C9JRZ6</t>
  </si>
  <si>
    <t>MICOS complex subunit MIC19 OS=Homo sapiens OX=9606 GN=CHCHD3 PE=1 SV=2</t>
  </si>
  <si>
    <t xml:space="preserve">CHCHD3  </t>
  </si>
  <si>
    <t>K7EL74</t>
  </si>
  <si>
    <t>Vacuole membrane protein 1 OS=Homo sapiens OX=9606 GN=VMP1 PE=1 SV=1</t>
  </si>
  <si>
    <t xml:space="preserve">VMP1  </t>
  </si>
  <si>
    <t>H7C2F9</t>
  </si>
  <si>
    <t>R3H domain-containing protein 1 (Fragment) OS=Homo sapiens OX=9606 GN=R3HDM1 PE=1 SV=1</t>
  </si>
  <si>
    <t xml:space="preserve">R3HDM1  </t>
  </si>
  <si>
    <t>P59665</t>
  </si>
  <si>
    <t>Neutrophil defensin 1 OS=Homo sapiens OX=9606 GN=DEFA1B PE=1 SV=1</t>
  </si>
  <si>
    <t xml:space="preserve">DEFA1B  </t>
  </si>
  <si>
    <t>E9PM05</t>
  </si>
  <si>
    <t>Etoposide-induced protein 2.4 homolog (Fragment) OS=Homo sapiens OX=9606 GN=EI24 PE=1 SV=1</t>
  </si>
  <si>
    <t xml:space="preserve">EI24  </t>
  </si>
  <si>
    <t>P05023</t>
  </si>
  <si>
    <t>Sodium/potassium-transporting ATPase subunit alpha-1 OS=Homo sapiens OX=9606 GN=ATP1A1 PE=1 SV=1</t>
  </si>
  <si>
    <t xml:space="preserve">ATP1A1  </t>
  </si>
  <si>
    <t>Q13263</t>
  </si>
  <si>
    <t>Transcription intermediary factor 1-beta OS=Homo sapiens OX=9606 GN=TRIM28 PE=1 SV=5</t>
  </si>
  <si>
    <t xml:space="preserve">TRIM28  </t>
  </si>
  <si>
    <t>O43684</t>
  </si>
  <si>
    <t>Mitotic checkpoint protein BUB3 OS=Homo sapiens OX=9606 GN=BUB3 PE=1 SV=1</t>
  </si>
  <si>
    <t xml:space="preserve">BUB3  </t>
  </si>
  <si>
    <t>Q13283</t>
  </si>
  <si>
    <t>Ras GTPase-activating protein-binding protein 1 OS=Homo sapiens OX=9606 GN=G3BP1 PE=1 SV=1</t>
  </si>
  <si>
    <t xml:space="preserve">G3BP1  </t>
  </si>
  <si>
    <t>C9JXP6</t>
  </si>
  <si>
    <t>Integrator complex subunit 6 (Fragment) OS=Homo sapiens OX=9606 GN=INTS6 PE=1 SV=1</t>
  </si>
  <si>
    <t xml:space="preserve">INTS6  </t>
  </si>
  <si>
    <t>Q96N66</t>
  </si>
  <si>
    <t>Lysophospholipid acyltransferase 7 OS=Homo sapiens OX=9606 GN=MBOAT7 PE=1 SV=2</t>
  </si>
  <si>
    <t xml:space="preserve">MBOAT7  </t>
  </si>
  <si>
    <t>E7EQB2</t>
  </si>
  <si>
    <t>Lactotransferrin (Fragment) OS=Homo sapiens OX=9606 GN=LTF PE=1 SV=1</t>
  </si>
  <si>
    <t xml:space="preserve">LTF  </t>
  </si>
  <si>
    <t>P39656</t>
  </si>
  <si>
    <t>Dolichyl-diphosphooligosaccharide--protein glycosyltransferase 48 kDa subunit OS=Homo sapiens OX=9606 GN=DDOST PE=1 SV=4</t>
  </si>
  <si>
    <t xml:space="preserve">DDOST  </t>
  </si>
  <si>
    <t>O94906</t>
  </si>
  <si>
    <t>Pre-mRNA-processing factor 6 OS=Homo sapiens OX=9606 GN=PRPF6 PE=1 SV=1</t>
  </si>
  <si>
    <t xml:space="preserve">PRPF6  </t>
  </si>
  <si>
    <t>O75342</t>
  </si>
  <si>
    <t>Arachidonate 12-lipoxygenase, 12R-type OS=Homo sapiens OX=9606 GN=ALOX12B PE=1 SV=1</t>
  </si>
  <si>
    <t xml:space="preserve">ALOX12B  </t>
  </si>
  <si>
    <t>P09913</t>
  </si>
  <si>
    <t>Interferon-induced protein with tetratricopeptide repeats 2 OS=Homo sapiens OX=9606 GN=IFIT2 PE=1 SV=1</t>
  </si>
  <si>
    <t xml:space="preserve">IFIT2  </t>
  </si>
  <si>
    <t>P23526</t>
  </si>
  <si>
    <t>Adenosylhomocysteinase OS=Homo sapiens OX=9606 GN=AHCY PE=1 SV=4</t>
  </si>
  <si>
    <t xml:space="preserve">AHCY  </t>
  </si>
  <si>
    <t>A0A8I5QJG2</t>
  </si>
  <si>
    <t>Guanylate cyclase OS=Homo sapiens OX=9606 GN=NPR2 PE=1 SV=1</t>
  </si>
  <si>
    <t xml:space="preserve">NPR2  </t>
  </si>
  <si>
    <t>E9PIA8</t>
  </si>
  <si>
    <t>Palmitoyl-protein thioesterase 1 (Fragment) OS=Homo sapiens OX=9606 GN=PPT1 PE=1 SV=10</t>
  </si>
  <si>
    <t xml:space="preserve">PPT1  </t>
  </si>
  <si>
    <t>Q9NX20</t>
  </si>
  <si>
    <t>39S ribosomal protein L16, mitochondrial OS=Homo sapiens OX=9606 GN=MRPL16 PE=1 SV=1</t>
  </si>
  <si>
    <t xml:space="preserve">MRPL16  </t>
  </si>
  <si>
    <t>H0Y4Y4</t>
  </si>
  <si>
    <t>EF-hand domain-containing protein D2 (Fragment) OS=Homo sapiens OX=9606 GN=EFHD2 PE=1 SV=1</t>
  </si>
  <si>
    <t xml:space="preserve">EFHD2  </t>
  </si>
  <si>
    <t>F8W726</t>
  </si>
  <si>
    <t>Ubiquitin-associated protein 2-like OS=Homo sapiens OX=9606 GN=UBAP2L PE=1 SV=2</t>
  </si>
  <si>
    <t xml:space="preserve">UBAP2L  </t>
  </si>
  <si>
    <t>Q8TCJ2</t>
  </si>
  <si>
    <t>Dolichyl-diphosphooligosaccharide--protein glycosyltransferase subunit STT3B OS=Homo sapiens OX=9606 GN=STT3B PE=1 SV=1</t>
  </si>
  <si>
    <t xml:space="preserve">STT3B  </t>
  </si>
  <si>
    <t>A0A5F9ZI03</t>
  </si>
  <si>
    <t>Unconventional myosin-VI OS=Homo sapiens OX=9606 GN=MYO6 PE=1 SV=1</t>
  </si>
  <si>
    <t xml:space="preserve">MYO6  </t>
  </si>
  <si>
    <t>P04040</t>
  </si>
  <si>
    <t>Catalase OS=Homo sapiens OX=9606 GN=CAT PE=1 SV=3</t>
  </si>
  <si>
    <t xml:space="preserve">CAT  </t>
  </si>
  <si>
    <t>K7EQK2</t>
  </si>
  <si>
    <t>Hypoxia up-regulated protein 1 OS=Homo sapiens OX=9606 GN=HYOU1 PE=1 SV=2</t>
  </si>
  <si>
    <t xml:space="preserve">HYOU1  </t>
  </si>
  <si>
    <t>Q9C0C2</t>
  </si>
  <si>
    <t>182 kDa tankyrase-1-binding protein OS=Homo sapiens OX=9606 GN=TNKS1BP1 PE=1 SV=4</t>
  </si>
  <si>
    <t xml:space="preserve">TNKS1BP1  </t>
  </si>
  <si>
    <t>Q86W92</t>
  </si>
  <si>
    <t>Liprin-beta-1 OS=Homo sapiens OX=9606 GN=PPFIBP1 PE=1 SV=2</t>
  </si>
  <si>
    <t xml:space="preserve">PPFIBP1  </t>
  </si>
  <si>
    <t>A0A804HKU2</t>
  </si>
  <si>
    <t>Peroxisomal multifunctional enzyme type 2 OS=Homo sapiens OX=9606 GN=HSD17B4 PE=1 SV=1</t>
  </si>
  <si>
    <t xml:space="preserve">HSD17B4  </t>
  </si>
  <si>
    <t>Q96A33</t>
  </si>
  <si>
    <t>PAT complex subunit CCDC47 OS=Homo sapiens OX=9606 GN=CCDC47 PE=1 SV=1</t>
  </si>
  <si>
    <t xml:space="preserve">CCDC47  </t>
  </si>
  <si>
    <t>Q6Y1H2</t>
  </si>
  <si>
    <t>Very-long-chain (3R)-3-hydroxyacyl-CoA dehydratase 2 OS=Homo sapiens OX=9606 GN=HACD2 PE=1 SV=1</t>
  </si>
  <si>
    <t xml:space="preserve">HACD2  </t>
  </si>
  <si>
    <t>Q8WUF5</t>
  </si>
  <si>
    <t>RelA-associated inhibitor OS=Homo sapiens OX=9606 GN=PPP1R13L PE=1 SV=4</t>
  </si>
  <si>
    <t xml:space="preserve">PPP1R13L  </t>
  </si>
  <si>
    <t>Q9NXE4</t>
  </si>
  <si>
    <t>Sphingomyelin phosphodiesterase 4 OS=Homo sapiens OX=9606 GN=SMPD4 PE=1 SV=3</t>
  </si>
  <si>
    <t xml:space="preserve">SMPD4  </t>
  </si>
  <si>
    <t>P08779</t>
  </si>
  <si>
    <t>Keratin, type I cytoskeletal 16 OS=Homo sapiens OX=9606 GN=KRT16 PE=1 SV=4</t>
  </si>
  <si>
    <t xml:space="preserve">KRT16  </t>
  </si>
  <si>
    <t>O14745</t>
  </si>
  <si>
    <t>Na(+)/H(+) exchange regulatory cofactor NHE-RF1 OS=Homo sapiens OX=9606 GN=SLC9A3R1 PE=1 SV=4</t>
  </si>
  <si>
    <t xml:space="preserve">SLC9A3R1  </t>
  </si>
  <si>
    <t>Q8NCA5</t>
  </si>
  <si>
    <t>Protein FAM98A OS=Homo sapiens OX=9606 GN=FAM98A PE=1 SV=2</t>
  </si>
  <si>
    <t xml:space="preserve">FAM98A  </t>
  </si>
  <si>
    <t>P01857</t>
  </si>
  <si>
    <t>Immunoglobulin heavy constant gamma 1 OS=Homo sapiens OX=9606 GN=IGHG1 PE=1 SV=1</t>
  </si>
  <si>
    <t xml:space="preserve">IGHG1  </t>
  </si>
  <si>
    <t>E9PJH7</t>
  </si>
  <si>
    <t>Mitochondrial glutamate carrier 1 (Fragment) OS=Homo sapiens OX=9606 GN=SLC25A22 PE=1 SV=5</t>
  </si>
  <si>
    <t xml:space="preserve">SLC25A22  </t>
  </si>
  <si>
    <t>Q9Y6N5</t>
  </si>
  <si>
    <t>Sulfide:quinone oxidoreductase, mitochondrial OS=Homo sapiens OX=9606 GN=SQOR PE=1 SV=1</t>
  </si>
  <si>
    <t xml:space="preserve">SQOR  </t>
  </si>
  <si>
    <t>A0A3B3ISH4</t>
  </si>
  <si>
    <t>Protein phosphatase 1 regulatory subunit 12A (Fragment) OS=Homo sapiens OX=9606 GN=PPP1R12A PE=1 SV=1</t>
  </si>
  <si>
    <t xml:space="preserve">PPP1R12A  </t>
  </si>
  <si>
    <t>P05141</t>
  </si>
  <si>
    <t>ADP/ATP translocase 2 OS=Homo sapiens OX=9606 GN=SLC25A5 PE=1 SV=7</t>
  </si>
  <si>
    <t xml:space="preserve">SLC25A5  </t>
  </si>
  <si>
    <t>Q7Z406</t>
  </si>
  <si>
    <t>Myosin-14 OS=Homo sapiens OX=9606 GN=MYH14 PE=1 SV=2</t>
  </si>
  <si>
    <t xml:space="preserve">MYH14  </t>
  </si>
  <si>
    <t>Q15019</t>
  </si>
  <si>
    <t>Septin-2 OS=Homo sapiens OX=9606 GN=SEPTIN2 PE=1 SV=1</t>
  </si>
  <si>
    <t xml:space="preserve">SEPTIN2  </t>
  </si>
  <si>
    <t>P04259</t>
  </si>
  <si>
    <t>Keratin, type II cytoskeletal 6B OS=Homo sapiens OX=9606 GN=KRT6B PE=1 SV=5</t>
  </si>
  <si>
    <t xml:space="preserve">KRT6B  </t>
  </si>
  <si>
    <t>Q9UHB6</t>
  </si>
  <si>
    <t>LIM domain and actin-binding protein 1 OS=Homo sapiens OX=9606 GN=LIMA1 PE=1 SV=1</t>
  </si>
  <si>
    <t xml:space="preserve">LIMA1  </t>
  </si>
  <si>
    <t>P53007</t>
  </si>
  <si>
    <t>Tricarboxylate transport protein, mitochondrial OS=Homo sapiens OX=9606 GN=SLC25A1 PE=1 SV=2</t>
  </si>
  <si>
    <t xml:space="preserve">SLC25A1  </t>
  </si>
  <si>
    <t>Q9UMS4</t>
  </si>
  <si>
    <t>Pre-mRNA-processing factor 19 OS=Homo sapiens OX=9606 GN=PRPF19 PE=1 SV=1</t>
  </si>
  <si>
    <t xml:space="preserve">PRPF19  </t>
  </si>
  <si>
    <t>P81605</t>
  </si>
  <si>
    <t>Dermcidin OS=Homo sapiens OX=9606 GN=DCD PE=1 SV=2</t>
  </si>
  <si>
    <t xml:space="preserve">DCD  </t>
  </si>
  <si>
    <t>B4DR61</t>
  </si>
  <si>
    <t>Protein transport protein Sec61 subunit alpha isoform 1 OS=Homo sapiens OX=9606 GN=SEC61A1 PE=1 SV=1</t>
  </si>
  <si>
    <t xml:space="preserve">SEC61A1  </t>
  </si>
  <si>
    <t>P68363</t>
  </si>
  <si>
    <t>Tubulin alpha-1B chain OS=Homo sapiens OX=9606 GN=TUBA1B PE=1 SV=1</t>
  </si>
  <si>
    <t xml:space="preserve">TUBA1B  </t>
  </si>
  <si>
    <t>P28070</t>
  </si>
  <si>
    <t>Proteasome subunit beta type-4 OS=Homo sapiens OX=9606 GN=PSMB4 PE=1 SV=4</t>
  </si>
  <si>
    <t xml:space="preserve">PSMB4  </t>
  </si>
  <si>
    <t>Q5HYK3</t>
  </si>
  <si>
    <t>2-methoxy-6-polyprenyl-1,4-benzoquinol methylase, mitochondrial OS=Homo sapiens OX=9606 GN=COQ5 PE=1 SV=2</t>
  </si>
  <si>
    <t xml:space="preserve">COQ5  </t>
  </si>
  <si>
    <t>O75382</t>
  </si>
  <si>
    <t>Tripartite motif-containing protein 3 OS=Homo sapiens OX=9606 GN=TRIM3 PE=1 SV=2</t>
  </si>
  <si>
    <t xml:space="preserve">TRIM3  </t>
  </si>
  <si>
    <t>A0A087WT48</t>
  </si>
  <si>
    <t>DnaJ homolog subfamily A member 2 (Fragment) OS=Homo sapiens OX=9606 GN=DNAJA2 PE=1 SV=1</t>
  </si>
  <si>
    <t xml:space="preserve">DNAJA2  </t>
  </si>
  <si>
    <t>Q01085</t>
  </si>
  <si>
    <t>Nucleolysin TIAR OS=Homo sapiens OX=9606 GN=TIAL1 PE=1 SV=1</t>
  </si>
  <si>
    <t xml:space="preserve">TIAL1  </t>
  </si>
  <si>
    <t>Q9UBB4</t>
  </si>
  <si>
    <t>Ataxin-10 OS=Homo sapiens OX=9606 GN=ATXN10 PE=1 SV=1</t>
  </si>
  <si>
    <t xml:space="preserve">ATXN10  </t>
  </si>
  <si>
    <t>Q12849</t>
  </si>
  <si>
    <t>G-rich sequence factor 1 OS=Homo sapiens OX=9606 GN=GRSF1 PE=1 SV=3</t>
  </si>
  <si>
    <t xml:space="preserve">GRSF1  </t>
  </si>
  <si>
    <t>A0A7P0Z3Z5</t>
  </si>
  <si>
    <t>DNA damage-binding protein 1 OS=Homo sapiens OX=9606 GN=DDB1 PE=1 SV=1</t>
  </si>
  <si>
    <t xml:space="preserve">DDB1  </t>
  </si>
  <si>
    <t>A0A087WVQ9</t>
  </si>
  <si>
    <t>Elongation factor 1-alpha OS=Homo sapiens OX=9606 GN=EEF1A1 PE=1 SV=2</t>
  </si>
  <si>
    <t xml:space="preserve">EEF1A1  </t>
  </si>
  <si>
    <t>P06702</t>
  </si>
  <si>
    <t>Protein S100-A9 OS=Homo sapiens OX=9606 GN=S100A9 PE=1 SV=1</t>
  </si>
  <si>
    <t xml:space="preserve">S100A9  </t>
  </si>
  <si>
    <t>Q8WVM0</t>
  </si>
  <si>
    <t>Dimethyladenosine transferase 1, mitochondrial OS=Homo sapiens OX=9606 GN=TFB1M PE=1 SV=1</t>
  </si>
  <si>
    <t xml:space="preserve">TFB1M  </t>
  </si>
  <si>
    <t>O43175</t>
  </si>
  <si>
    <t>D-3-phosphoglycerate dehydrogenase OS=Homo sapiens OX=9606 GN=PHGDH PE=1 SV=4</t>
  </si>
  <si>
    <t xml:space="preserve">PHGDH  </t>
  </si>
  <si>
    <t>A0A1W2PNX8</t>
  </si>
  <si>
    <t>Protein unc-45 homolog A OS=Homo sapiens OX=9606 GN=UNC45A PE=1 SV=1</t>
  </si>
  <si>
    <t xml:space="preserve">UNC45A  </t>
  </si>
  <si>
    <t>Q14683</t>
  </si>
  <si>
    <t>Structural maintenance of chromosomes protein 1A OS=Homo sapiens OX=9606 GN=SMC1A PE=1 SV=2</t>
  </si>
  <si>
    <t xml:space="preserve">SMC1A  </t>
  </si>
  <si>
    <t>P20618</t>
  </si>
  <si>
    <t>Proteasome subunit beta type-1 OS=Homo sapiens OX=9606 GN=PSMB1 PE=1 SV=2</t>
  </si>
  <si>
    <t xml:space="preserve">PSMB1  </t>
  </si>
  <si>
    <t>A0A8V8TM72</t>
  </si>
  <si>
    <t>Sideroflexin-3 OS=Homo sapiens OX=9606 GN=SFXN3 PE=4 SV=1</t>
  </si>
  <si>
    <t xml:space="preserve">SFXN3  </t>
  </si>
  <si>
    <t>P06493</t>
  </si>
  <si>
    <t>Cyclin-dependent kinase 1 OS=Homo sapiens OX=9606 GN=CDK1 PE=1 SV=3</t>
  </si>
  <si>
    <t xml:space="preserve">CDK1  </t>
  </si>
  <si>
    <t>Q1KMD3</t>
  </si>
  <si>
    <t>Heterogeneous nuclear ribonucleoprotein U-like protein 2 OS=Homo sapiens OX=9606 GN=HNRNPUL2 PE=1 SV=1</t>
  </si>
  <si>
    <t xml:space="preserve">HNRNPUL2  </t>
  </si>
  <si>
    <t>P27695</t>
  </si>
  <si>
    <t>DNA-(apurinic or apyrimidinic site) endonuclease OS=Homo sapiens OX=9606 GN=APEX1 PE=1 SV=2</t>
  </si>
  <si>
    <t xml:space="preserve">A X1  </t>
  </si>
  <si>
    <t>P42357</t>
  </si>
  <si>
    <t>Histidine ammonia-lyase OS=Homo sapiens OX=9606 GN=HAL PE=1 SV=1</t>
  </si>
  <si>
    <t xml:space="preserve">HAL  </t>
  </si>
  <si>
    <t>O95171</t>
  </si>
  <si>
    <t>Sciellin OS=Homo sapiens OX=9606 GN=SCEL PE=1 SV=2</t>
  </si>
  <si>
    <t xml:space="preserve">SCEL  </t>
  </si>
  <si>
    <t>Q13547</t>
  </si>
  <si>
    <t>Histone deacetylase 1 OS=Homo sapiens OX=9606 GN=HDAC1 PE=1 SV=1</t>
  </si>
  <si>
    <t xml:space="preserve">HDAC1  </t>
  </si>
  <si>
    <t>E9PP21</t>
  </si>
  <si>
    <t>Cysteine and glycine-rich protein 1 OS=Homo sapiens OX=9606 GN=CSRP1 PE=1 SV=1</t>
  </si>
  <si>
    <t xml:space="preserve">CSRP1  </t>
  </si>
  <si>
    <t>P25311</t>
  </si>
  <si>
    <t>Zinc-alpha-2-glycoprotein OS=Homo sapiens OX=9606 GN=AZGP1 PE=1 SV=2</t>
  </si>
  <si>
    <t xml:space="preserve">AZGP1  </t>
  </si>
  <si>
    <t>P20073</t>
  </si>
  <si>
    <t>Annexin A7 OS=Homo sapiens OX=9606 GN=ANXA7 PE=1 SV=3</t>
  </si>
  <si>
    <t xml:space="preserve">ANXA7  </t>
  </si>
  <si>
    <t>Q14103</t>
  </si>
  <si>
    <t>Heterogeneous nuclear ribonucleoprotein D0 OS=Homo sapiens OX=9606 GN=HNRNPD PE=1 SV=1</t>
  </si>
  <si>
    <t>Q8WXF1</t>
  </si>
  <si>
    <t>Paraspeckle component 1 OS=Homo sapiens OX=9606 GN=PSPC1 PE=1 SV=1</t>
  </si>
  <si>
    <t xml:space="preserve">PSPC1  </t>
  </si>
  <si>
    <t>P62937</t>
  </si>
  <si>
    <t>Peptidyl-prolyl cis-trans isomerase A OS=Homo sapiens OX=9606 GN=PPIA PE=1 SV=2</t>
  </si>
  <si>
    <t xml:space="preserve">PPIA  </t>
  </si>
  <si>
    <t>E5RK27</t>
  </si>
  <si>
    <t>Voltage-dependent anion-selective channel protein 3 (Fragment) OS=Homo sapiens OX=9606 GN=VDAC3 PE=1 SV=1</t>
  </si>
  <si>
    <t xml:space="preserve">VDAC3  </t>
  </si>
  <si>
    <t>Q8IVS2</t>
  </si>
  <si>
    <t>Malonyl-CoA-acyl carrier protein transacylase, mitochondrial OS=Homo sapiens OX=9606 GN=MCAT PE=1 SV=2</t>
  </si>
  <si>
    <t xml:space="preserve">MCAT  </t>
  </si>
  <si>
    <t>Q07065</t>
  </si>
  <si>
    <t>Cytoskeleton-associated protein 4 OS=Homo sapiens OX=9606 GN=CKAP4 PE=1 SV=2</t>
  </si>
  <si>
    <t xml:space="preserve">CKAP4  </t>
  </si>
  <si>
    <t>P47929</t>
  </si>
  <si>
    <t>Galectin-7 OS=Homo sapiens OX=9606 GN=LGALS7B PE=1 SV=2</t>
  </si>
  <si>
    <t xml:space="preserve">LGALS7B  </t>
  </si>
  <si>
    <t>Q96QA5</t>
  </si>
  <si>
    <t>Gasdermin-A OS=Homo sapiens OX=9606 GN=GSDMA PE=1 SV=4</t>
  </si>
  <si>
    <t xml:space="preserve">GSDMA  </t>
  </si>
  <si>
    <t>H0YA96</t>
  </si>
  <si>
    <t>P11279</t>
  </si>
  <si>
    <t>Lysosome-associated membrane glycoprotein 1 OS=Homo sapiens OX=9606 GN=LAMP1 PE=1 SV=3</t>
  </si>
  <si>
    <t xml:space="preserve">LAMP1  </t>
  </si>
  <si>
    <t>B1AK88</t>
  </si>
  <si>
    <t>F-actin-capping protein subunit beta OS=Homo sapiens OX=9606 GN=CAPZB PE=1 SV=1</t>
  </si>
  <si>
    <t xml:space="preserve">CAPZB  </t>
  </si>
  <si>
    <t>A0A7P0TBP9</t>
  </si>
  <si>
    <t>Interferon-induced protein with tetratricopeptide repeats 5 OS=Homo sapiens OX=9606 GN=IFIT5 PE=1 SV=1</t>
  </si>
  <si>
    <t xml:space="preserve">IFIT5  </t>
  </si>
  <si>
    <t>O75197</t>
  </si>
  <si>
    <t>Low-density lipoprotein receptor-related protein 5 OS=Homo sapiens OX=9606 GN=LRP5 PE=1 SV=2</t>
  </si>
  <si>
    <t xml:space="preserve">LRP5  </t>
  </si>
  <si>
    <t>P51148</t>
  </si>
  <si>
    <t>Ras-related protein Rab-5C OS=Homo sapiens OX=9606 GN=RAB5C PE=1 SV=2</t>
  </si>
  <si>
    <t xml:space="preserve">RAB5C  </t>
  </si>
  <si>
    <t>Q9NPF5</t>
  </si>
  <si>
    <t>DNA methyltransferase 1-associated protein 1 OS=Homo sapiens OX=9606 GN=DMAP1 PE=1 SV=1</t>
  </si>
  <si>
    <t xml:space="preserve">DMAP1  </t>
  </si>
  <si>
    <t>P29373</t>
  </si>
  <si>
    <t>Cellular retinoic acid-binding protein 2 OS=Homo sapiens OX=9606 GN=CRABP2 PE=1 SV=2</t>
  </si>
  <si>
    <t xml:space="preserve">CRABP2  </t>
  </si>
  <si>
    <t>Q14247</t>
  </si>
  <si>
    <t>Src substrate cortactin OS=Homo sapiens OX=9606 GN=CTTN PE=1 SV=2</t>
  </si>
  <si>
    <t xml:space="preserve">CTTN  </t>
  </si>
  <si>
    <t>Q9HB71</t>
  </si>
  <si>
    <t>Calcyclin-binding protein OS=Homo sapiens OX=9606 GN=CACYBP PE=1 SV=2</t>
  </si>
  <si>
    <t xml:space="preserve">CACYBP  </t>
  </si>
  <si>
    <t>A0AV96</t>
  </si>
  <si>
    <t>RNA-binding protein 47 OS=Homo sapiens OX=9606 GN=RBM47 PE=1 SV=2</t>
  </si>
  <si>
    <t xml:space="preserve">RBM47  </t>
  </si>
  <si>
    <t>A0A087WWU8</t>
  </si>
  <si>
    <t>Tropomyosin alpha-3 chain OS=Homo sapiens OX=9606 GN=TPM3 PE=1 SV=1</t>
  </si>
  <si>
    <t xml:space="preserve">TPM3  </t>
  </si>
  <si>
    <t>Q8IX12</t>
  </si>
  <si>
    <t>Cell division cycle and apoptosis regulator protein 1 OS=Homo sapiens OX=9606 GN=CCAR1 PE=1 SV=2</t>
  </si>
  <si>
    <t xml:space="preserve">CCAR1  </t>
  </si>
  <si>
    <t>Q00059</t>
  </si>
  <si>
    <t>Transcription factor A, mitochondrial OS=Homo sapiens OX=9606 GN=TFAM PE=1 SV=1</t>
  </si>
  <si>
    <t xml:space="preserve">TFAM  </t>
  </si>
  <si>
    <t>Q96JD6</t>
  </si>
  <si>
    <t>1,5-anhydro-D-fructose reductase OS=Homo sapiens OX=9606 GN=AKR1E2 PE=1 SV=2</t>
  </si>
  <si>
    <t xml:space="preserve">AKR1E2  </t>
  </si>
  <si>
    <t>A0A3B3ITK7</t>
  </si>
  <si>
    <t>Phosphoglucomutase-1 OS=Homo sapiens OX=9606 GN=PGM1 PE=1 SV=1</t>
  </si>
  <si>
    <t xml:space="preserve">PGM1  </t>
  </si>
  <si>
    <t>Q9GZZ8</t>
  </si>
  <si>
    <t>Extracellular glycoprotein lacritin OS=Homo sapiens OX=9606 GN=LACRT PE=1 SV=1</t>
  </si>
  <si>
    <t xml:space="preserve">LACRT  </t>
  </si>
  <si>
    <t>A0A0A0MTT8</t>
  </si>
  <si>
    <t>Growth/differentiation factor 15 (Fragment) OS=Homo sapiens OX=9606 GN=GDF15 PE=1 SV=1</t>
  </si>
  <si>
    <t xml:space="preserve">GDF15  </t>
  </si>
  <si>
    <t>P43487</t>
  </si>
  <si>
    <t>Ran-specific GTPase-activating protein OS=Homo sapiens OX=9606 GN=RANBP1 PE=1 SV=1</t>
  </si>
  <si>
    <t xml:space="preserve">RANBP1  </t>
  </si>
  <si>
    <t>Q9Y4C2</t>
  </si>
  <si>
    <t>TRPM8 channel-associated factor 1 OS=Homo sapiens OX=9606 GN=TCAF1 PE=1 SV=3</t>
  </si>
  <si>
    <t xml:space="preserve">TCAF1  </t>
  </si>
  <si>
    <t>A0A8V8TPK1</t>
  </si>
  <si>
    <t>26S proteasome non-ATPase regulatory subunit 8 OS=Homo sapiens OX=9606 GN=PSMD8 PE=4 SV=1</t>
  </si>
  <si>
    <t xml:space="preserve">PSMD8  </t>
  </si>
  <si>
    <t>E5RGS9</t>
  </si>
  <si>
    <t>Chromatin accessibility complex protein 1 OS=Homo sapiens OX=9606 GN=CHRAC1 PE=1 SV=1</t>
  </si>
  <si>
    <t xml:space="preserve">CHRAC1  </t>
  </si>
  <si>
    <t>Q92734</t>
  </si>
  <si>
    <t>Protein TFG OS=Homo sapiens OX=9606 GN=TFG PE=1 SV=2</t>
  </si>
  <si>
    <t xml:space="preserve">TFG  </t>
  </si>
  <si>
    <t>P38159</t>
  </si>
  <si>
    <t>RNA-binding motif protein, X chromosome OS=Homo sapiens OX=9606 GN=RBMX PE=1 SV=3</t>
  </si>
  <si>
    <t xml:space="preserve">RBMX  </t>
  </si>
  <si>
    <t>P43155</t>
  </si>
  <si>
    <t>Carnitine O-acetyltransferase OS=Homo sapiens OX=9606 GN=CRAT PE=1 SV=5</t>
  </si>
  <si>
    <t xml:space="preserve">CRAT  </t>
  </si>
  <si>
    <t>P27694</t>
  </si>
  <si>
    <t>Replication protein A 70 kDa DNA-binding subunit OS=Homo sapiens OX=9606 GN=RPA1 PE=1 SV=2</t>
  </si>
  <si>
    <t xml:space="preserve">RPA1  </t>
  </si>
  <si>
    <t>P39019</t>
  </si>
  <si>
    <t>40S ribosomal protein S19 OS=Homo sapiens OX=9606 GN=RPS19 PE=1 SV=2</t>
  </si>
  <si>
    <t xml:space="preserve">RPS19  </t>
  </si>
  <si>
    <t>Q9P016</t>
  </si>
  <si>
    <t>Thymocyte nuclear protein 1 OS=Homo sapiens OX=9606 GN=THYN1 PE=1 SV=1</t>
  </si>
  <si>
    <t xml:space="preserve">THYN1  </t>
  </si>
  <si>
    <t>P32119</t>
  </si>
  <si>
    <t>Peroxiredoxin-2 OS=Homo sapiens OX=9606 GN=PRDX2 PE=1 SV=5</t>
  </si>
  <si>
    <t xml:space="preserve">PRDX2  </t>
  </si>
  <si>
    <t>J3QQQ9</t>
  </si>
  <si>
    <t>KOW domain-containing protein OS=Homo sapiens OX=9606 PE=3 SV=1</t>
  </si>
  <si>
    <t>Q99418</t>
  </si>
  <si>
    <t>Cytohesin-2 OS=Homo sapiens OX=9606 GN=CYTH2 PE=1 SV=2</t>
  </si>
  <si>
    <t xml:space="preserve">CYTH2  </t>
  </si>
  <si>
    <t>C9JUG7</t>
  </si>
  <si>
    <t>F-actin-capping protein subunit alpha OS=Homo sapiens OX=9606 GN=CAPZA2 PE=1 SV=1</t>
  </si>
  <si>
    <t xml:space="preserve">CAPZA2  </t>
  </si>
  <si>
    <t>Q5T750</t>
  </si>
  <si>
    <t>Skin-specific protein 32 OS=Homo sapiens OX=9606 GN=XP32 PE=1 SV=1</t>
  </si>
  <si>
    <t xml:space="preserve">XP32  </t>
  </si>
  <si>
    <t>P30043</t>
  </si>
  <si>
    <t>Flavin reductase (NADPH) OS=Homo sapiens OX=9606 GN=BLVRB PE=1 SV=3</t>
  </si>
  <si>
    <t xml:space="preserve">BLVRB  </t>
  </si>
  <si>
    <t>A0A8C8KGQ8</t>
  </si>
  <si>
    <t>Ubiquitin-associated protein 2 OS=Homo sapiens OX=9606 GN=UBAP2 PE=1 SV=1</t>
  </si>
  <si>
    <t xml:space="preserve">UBAP2  </t>
  </si>
  <si>
    <t>A0A286YFJ8</t>
  </si>
  <si>
    <t>Immunoglobulin heavy constant gamma 4 (Fragment) OS=Homo sapiens OX=9606 GN=IGHG4 PE=1 SV=1</t>
  </si>
  <si>
    <t xml:space="preserve">IGHG4  </t>
  </si>
  <si>
    <t>H0Y938</t>
  </si>
  <si>
    <t>Coatomer subunit beta' OS=Homo sapiens OX=9606 GN=COPB2 PE=1 SV=2</t>
  </si>
  <si>
    <t xml:space="preserve">COPB2  </t>
  </si>
  <si>
    <t>P00846</t>
  </si>
  <si>
    <t>ATP synthase subunit a OS=Homo sapiens OX=9606 GN=MT-ATP6 PE=1 SV=1</t>
  </si>
  <si>
    <t xml:space="preserve">MT-ATP6  </t>
  </si>
  <si>
    <t>M0R2N5</t>
  </si>
  <si>
    <t>very-long-chain enoyl-CoA reductase OS=Homo sapiens OX=9606 GN=TECR PE=1 SV=1</t>
  </si>
  <si>
    <t xml:space="preserve">TECR  </t>
  </si>
  <si>
    <t>Q96P11</t>
  </si>
  <si>
    <t>28S rRNA (cytosine-C(5))-methyltransferase OS=Homo sapiens OX=9606 GN=NSUN5 PE=1 SV=2</t>
  </si>
  <si>
    <t xml:space="preserve">NSUN5  </t>
  </si>
  <si>
    <t>P13489</t>
  </si>
  <si>
    <t>Ribonuclease inhibitor OS=Homo sapiens OX=9606 GN=RNH1 PE=1 SV=2</t>
  </si>
  <si>
    <t xml:space="preserve">RNH1  </t>
  </si>
  <si>
    <t>A0A7I2V3Z3</t>
  </si>
  <si>
    <t>Importin subunit alpha-1 OS=Homo sapiens OX=9606 GN=KPNA2 PE=1 SV=1</t>
  </si>
  <si>
    <t xml:space="preserve">KPNA2  </t>
  </si>
  <si>
    <t>P15121</t>
  </si>
  <si>
    <t>Aldo-keto reductase family 1 member B1 OS=Homo sapiens OX=9606 GN=AKR1B1 PE=1 SV=3</t>
  </si>
  <si>
    <t xml:space="preserve">AKR1B1  </t>
  </si>
  <si>
    <t>E7ETM0</t>
  </si>
  <si>
    <t>Casein kinase I isoform alpha OS=Homo sapiens OX=9606 GN=CSNK1A1 PE=1 SV=1</t>
  </si>
  <si>
    <t xml:space="preserve">CSNK1A1  </t>
  </si>
  <si>
    <t>P98160</t>
  </si>
  <si>
    <t>Basement membrane-specific heparan sulfate proteoglycan core protein OS=Homo sapiens OX=9606 GN=HSPG2 PE=1 SV=4</t>
  </si>
  <si>
    <t xml:space="preserve">HSPG2  </t>
  </si>
  <si>
    <t>Q5STU3</t>
  </si>
  <si>
    <t>RNA helicase OS=Homo sapiens OX=9606 GN=DDX39B PE=1 SV=2</t>
  </si>
  <si>
    <t xml:space="preserve">DDX39B  </t>
  </si>
  <si>
    <t>P04632</t>
  </si>
  <si>
    <t>Calpain small subunit 1 OS=Homo sapiens OX=9606 GN=CAPNS1 PE=1 SV=1</t>
  </si>
  <si>
    <t xml:space="preserve">CAPNS1  </t>
  </si>
  <si>
    <t>Q00796</t>
  </si>
  <si>
    <t>Sorbitol dehydrogenase OS=Homo sapiens OX=9606 GN=SORD PE=1 SV=4</t>
  </si>
  <si>
    <t xml:space="preserve">SORD  </t>
  </si>
  <si>
    <t>Q9BVK6</t>
  </si>
  <si>
    <t>Transmembrane emp24 domain-containing protein 9 OS=Homo sapiens OX=9606 GN=TMED9 PE=1 SV=2</t>
  </si>
  <si>
    <t xml:space="preserve">TMED9  </t>
  </si>
  <si>
    <t>O43290</t>
  </si>
  <si>
    <t>U4/U6.U5 tri-snRNP-associated protein 1 OS=Homo sapiens OX=9606 GN=SART1 PE=1 SV=1</t>
  </si>
  <si>
    <t xml:space="preserve">SART1  </t>
  </si>
  <si>
    <t>Q06830</t>
  </si>
  <si>
    <t>Peroxiredoxin-1 OS=Homo sapiens OX=9606 GN=PRDX1 PE=1 SV=1</t>
  </si>
  <si>
    <t xml:space="preserve">PRDX1  </t>
  </si>
  <si>
    <t>D6RBZ0</t>
  </si>
  <si>
    <t>Heterogeneous nuclear ribonucleoprotein A/B OS=Homo sapiens OX=9606 GN=HNRNPAB PE=1 SV=1</t>
  </si>
  <si>
    <t xml:space="preserve">HNRNPAB  </t>
  </si>
  <si>
    <t>P09972</t>
  </si>
  <si>
    <t>Fructose-bisphosphate aldolase C OS=Homo sapiens OX=9606 GN=ALDOC PE=1 SV=2</t>
  </si>
  <si>
    <t xml:space="preserve">ALDOC  </t>
  </si>
  <si>
    <t>Q53GS9</t>
  </si>
  <si>
    <t>U4/U6.U5 tri-snRNP-associated protein 2 OS=Homo sapiens OX=9606 GN=USP39 PE=1 SV=2</t>
  </si>
  <si>
    <t xml:space="preserve">USP39  </t>
  </si>
  <si>
    <t>Q5JP53</t>
  </si>
  <si>
    <t>Tubulin beta chain OS=Homo sapiens OX=9606 GN=TUBB PE=1 SV=1</t>
  </si>
  <si>
    <t xml:space="preserve">TUBB  </t>
  </si>
  <si>
    <t>Q92616</t>
  </si>
  <si>
    <t>eIF-2-alpha kinase activator GCN1 OS=Homo sapiens OX=9606 GN=GCN1 PE=1 SV=7</t>
  </si>
  <si>
    <t xml:space="preserve">GCN1  </t>
  </si>
  <si>
    <t>Q01469</t>
  </si>
  <si>
    <t>Fatty acid-binding protein 5 OS=Homo sapiens OX=9606 GN=FABP5 PE=1 SV=3</t>
  </si>
  <si>
    <t xml:space="preserve">FABP5  </t>
  </si>
  <si>
    <t>E9PCW1</t>
  </si>
  <si>
    <t>Golgi SNAP receptor complex member 1 OS=Homo sapiens OX=9606 GN=GOSR1 PE=1 SV=1</t>
  </si>
  <si>
    <t xml:space="preserve">GOSR1  </t>
  </si>
  <si>
    <t>A0A8V8TQK1</t>
  </si>
  <si>
    <t>Clathrin heavy chain 1 OS=Homo sapiens OX=9606 GN=CLTC PE=4 SV=1</t>
  </si>
  <si>
    <t xml:space="preserve">CLTC  </t>
  </si>
  <si>
    <t>P19367</t>
  </si>
  <si>
    <t>Hexokinase-1 OS=Homo sapiens OX=9606 GN=HK1 PE=1 SV=3</t>
  </si>
  <si>
    <t xml:space="preserve">HK1  </t>
  </si>
  <si>
    <t>P23258</t>
  </si>
  <si>
    <t>Tubulin gamma-1 chain OS=Homo sapiens OX=9606 GN=TUBG1 PE=1 SV=2</t>
  </si>
  <si>
    <t xml:space="preserve">TUBG1  </t>
  </si>
  <si>
    <t>P61158</t>
  </si>
  <si>
    <t>Actin-related protein 3 OS=Homo sapiens OX=9606 GN=ACTR3 PE=1 SV=3</t>
  </si>
  <si>
    <t xml:space="preserve">ACTR3  </t>
  </si>
  <si>
    <t>O75396</t>
  </si>
  <si>
    <t>Vesicle-trafficking protein SEC22b OS=Homo sapiens OX=9606 GN=SEC22B PE=1 SV=5</t>
  </si>
  <si>
    <t xml:space="preserve">SEC22B  </t>
  </si>
  <si>
    <t>P68371</t>
  </si>
  <si>
    <t>Tubulin beta-4B chain OS=Homo sapiens OX=9606 GN=TUBB4B PE=1 SV=1</t>
  </si>
  <si>
    <t xml:space="preserve">TUBB4B  </t>
  </si>
  <si>
    <t>P07355</t>
  </si>
  <si>
    <t>Annexin A2 OS=Homo sapiens OX=9606 GN=ANXA2 PE=1 SV=2</t>
  </si>
  <si>
    <t xml:space="preserve">ANXA2  </t>
  </si>
  <si>
    <t>P62491</t>
  </si>
  <si>
    <t>Ras-related protein Rab-11A OS=Homo sapiens OX=9606 GN=RAB11A PE=1 SV=3</t>
  </si>
  <si>
    <t xml:space="preserve">RAB11A  </t>
  </si>
  <si>
    <t>P06744</t>
  </si>
  <si>
    <t>Glucose-6-phosphate isomerase OS=Homo sapiens OX=9606 GN=GPI PE=1 SV=4</t>
  </si>
  <si>
    <t xml:space="preserve">GPI  </t>
  </si>
  <si>
    <t>Q8IXQ6</t>
  </si>
  <si>
    <t>Protein mono-ADP-ribosyltransferase PARP9 OS=Homo sapiens OX=9606 GN=PARP9 PE=1 SV=2</t>
  </si>
  <si>
    <t xml:space="preserve">PARP9  </t>
  </si>
  <si>
    <t>Q13630</t>
  </si>
  <si>
    <t>GDP-L-fucose synthase OS=Homo sapiens OX=9606 GN=GFUS PE=1 SV=1</t>
  </si>
  <si>
    <t xml:space="preserve">GFUS  </t>
  </si>
  <si>
    <t>A0A0D9SF54</t>
  </si>
  <si>
    <t>Spectrin alpha chain, non-erythrocytic 1 OS=Homo sapiens OX=9606 GN=SPTAN1 PE=1 SV=1</t>
  </si>
  <si>
    <t xml:space="preserve">SPTAN1  </t>
  </si>
  <si>
    <t>Q96G46</t>
  </si>
  <si>
    <t>tRNA-dihydrouridine(47) synthase [NAD(P)(+)]-like OS=Homo sapiens OX=9606 GN=DUS3L PE=1 SV=2</t>
  </si>
  <si>
    <t xml:space="preserve">DUS3L  </t>
  </si>
  <si>
    <t>A0A7P0T8N8</t>
  </si>
  <si>
    <t>Transcription elongation regulator 1 OS=Homo sapiens OX=9606 GN=TCERG1 PE=1 SV=1</t>
  </si>
  <si>
    <t xml:space="preserve">TCERG1  </t>
  </si>
  <si>
    <t>P36957</t>
  </si>
  <si>
    <t>Dihydrolipoyllysine-residue succinyltransferase component of 2-oxoglutarate dehydrogenase complex, mitochondrial OS=Homo sapiens OX=9606 GN=DLST PE=1 SV=4</t>
  </si>
  <si>
    <t xml:space="preserve">DLST  </t>
  </si>
  <si>
    <t>P40227</t>
  </si>
  <si>
    <t>T-complex protein 1 subunit zeta OS=Homo sapiens OX=9606 GN=CCT6A PE=1 SV=3</t>
  </si>
  <si>
    <t xml:space="preserve">CCT6A  </t>
  </si>
  <si>
    <t>P60709</t>
  </si>
  <si>
    <t>Actin, cytoplasmic 1 OS=Homo sapiens OX=9606 GN=ACTB PE=1 SV=1</t>
  </si>
  <si>
    <t xml:space="preserve">ACTB  </t>
  </si>
  <si>
    <t>P68366</t>
  </si>
  <si>
    <t>Tubulin alpha-4A chain OS=Homo sapiens OX=9606 GN=TUBA4A PE=1 SV=1</t>
  </si>
  <si>
    <t xml:space="preserve">TUBA4A  </t>
  </si>
  <si>
    <t>Q9P0L0</t>
  </si>
  <si>
    <t>Vesicle-associated membrane protein-associated protein A OS=Homo sapiens OX=9606 GN=VAPA PE=1 SV=3</t>
  </si>
  <si>
    <t xml:space="preserve">VAPA  </t>
  </si>
  <si>
    <t>Q14974</t>
  </si>
  <si>
    <t>Importin subunit beta-1 OS=Homo sapiens OX=9606 GN=KPNB1 PE=1 SV=2</t>
  </si>
  <si>
    <t xml:space="preserve">KPNB1  </t>
  </si>
  <si>
    <t>Q86TB9</t>
  </si>
  <si>
    <t>Protein PAT1 homolog 1 OS=Homo sapiens OX=9606 GN=PATL1 PE=1 SV=2</t>
  </si>
  <si>
    <t xml:space="preserve">PATL1  </t>
  </si>
  <si>
    <t>P25786</t>
  </si>
  <si>
    <t>Proteasome subunit alpha type-1 OS=Homo sapiens OX=9606 GN=PSMA1 PE=1 SV=1</t>
  </si>
  <si>
    <t xml:space="preserve">PSMA1  </t>
  </si>
  <si>
    <t>Q15181</t>
  </si>
  <si>
    <t>Inorganic pyrophosphatase OS=Homo sapiens OX=9606 GN=PPA1 PE=1 SV=2</t>
  </si>
  <si>
    <t xml:space="preserve">PPA1  </t>
  </si>
  <si>
    <t>Q01082</t>
  </si>
  <si>
    <t>Spectrin beta chain, non-erythrocytic 1 OS=Homo sapiens OX=9606 GN=SPTBN1 PE=1 SV=2</t>
  </si>
  <si>
    <t xml:space="preserve">SPTBN1  </t>
  </si>
  <si>
    <t>Q13148</t>
  </si>
  <si>
    <t>TAR DNA-binding protein 43 OS=Homo sapiens OX=9606 GN=TARDBP PE=1 SV=1</t>
  </si>
  <si>
    <t xml:space="preserve">TARDBP  </t>
  </si>
  <si>
    <t>P30038</t>
  </si>
  <si>
    <t>Delta-1-pyrroline-5-carboxylate dehydrogenase, mitochondrial OS=Homo sapiens OX=9606 GN=ALDH4A1 PE=1 SV=3</t>
  </si>
  <si>
    <t xml:space="preserve">ALDH4A1  </t>
  </si>
  <si>
    <t>P53621</t>
  </si>
  <si>
    <t>Coatomer subunit alpha OS=Homo sapiens OX=9606 GN=COPA PE=1 SV=2</t>
  </si>
  <si>
    <t xml:space="preserve">COPA  </t>
  </si>
  <si>
    <t>H7C463</t>
  </si>
  <si>
    <t>MICOS complex subunit MIC60 (Fragment) OS=Homo sapiens OX=9606 GN=IMMT PE=1 SV=1</t>
  </si>
  <si>
    <t xml:space="preserve">IMMT  </t>
  </si>
  <si>
    <t>A0A1B0GTK0</t>
  </si>
  <si>
    <t>Kelch-like protein 33 OS=Homo sapiens OX=9606 GN=KLHL33 PE=1 SV=1</t>
  </si>
  <si>
    <t xml:space="preserve">KLHL33  </t>
  </si>
  <si>
    <t>A0A7I2V2S3</t>
  </si>
  <si>
    <t>Exportin-1 OS=Homo sapiens OX=9606 GN=XPO1 PE=1 SV=1</t>
  </si>
  <si>
    <t xml:space="preserve">XPO1  </t>
  </si>
  <si>
    <t>O75874</t>
  </si>
  <si>
    <t>Isocitrate dehydrogenase [NADP] cytoplasmic OS=Homo sapiens OX=9606 GN=IDH1 PE=1 SV=2</t>
  </si>
  <si>
    <t xml:space="preserve">IDH1  </t>
  </si>
  <si>
    <t>O95232</t>
  </si>
  <si>
    <t>Luc7-like protein 3 OS=Homo sapiens OX=9606 GN=LUC7L3 PE=1 SV=2</t>
  </si>
  <si>
    <t xml:space="preserve">LUC7L3  </t>
  </si>
  <si>
    <t>P17858</t>
  </si>
  <si>
    <t>ATP-dependent 6-phosphofructokinase, liver type OS=Homo sapiens OX=9606 GN=PFKL PE=1 SV=6</t>
  </si>
  <si>
    <t xml:space="preserve">PFKL  </t>
  </si>
  <si>
    <t>Q04695</t>
  </si>
  <si>
    <t>Keratin, type I cytoskeletal 17 OS=Homo sapiens OX=9606 GN=KRT17 PE=1 SV=2</t>
  </si>
  <si>
    <t xml:space="preserve">KRT17  </t>
  </si>
  <si>
    <t>P05089</t>
  </si>
  <si>
    <t>Arginase-1 OS=Homo sapiens OX=9606 GN=ARG1 PE=1 SV=2</t>
  </si>
  <si>
    <t xml:space="preserve">ARG1  </t>
  </si>
  <si>
    <t>F8WBC0</t>
  </si>
  <si>
    <t>Ras-related protein Rap-1b (Fragment) OS=Homo sapiens OX=9606 GN=RAP1B PE=4 SV=1</t>
  </si>
  <si>
    <t xml:space="preserve">RAP1B  </t>
  </si>
  <si>
    <t>J3KS22</t>
  </si>
  <si>
    <t>L-xylulose reductase (Fragment) OS=Homo sapiens OX=9606 GN=DCXR PE=1 SV=8</t>
  </si>
  <si>
    <t xml:space="preserve">DCXR  </t>
  </si>
  <si>
    <t>P00403</t>
  </si>
  <si>
    <t>Cytochrome c oxidase subunit 2 OS=Homo sapiens OX=9606 GN=MT-CO2 PE=1 SV=1</t>
  </si>
  <si>
    <t xml:space="preserve">MT-CO2  </t>
  </si>
  <si>
    <t>Q8IZH2</t>
  </si>
  <si>
    <t>5'-3' exoribonuclease 1 OS=Homo sapiens OX=9606 GN=XRN1 PE=1 SV=1</t>
  </si>
  <si>
    <t xml:space="preserve">XRN1  </t>
  </si>
  <si>
    <t>Q13200</t>
  </si>
  <si>
    <t>26S proteasome non-ATPase regulatory subunit 2 OS=Homo sapiens OX=9606 GN=PSMD2 PE=1 SV=3</t>
  </si>
  <si>
    <t xml:space="preserve">PSMD2  </t>
  </si>
  <si>
    <t>Q15645</t>
  </si>
  <si>
    <t>Pachytene checkpoint protein 2 homolog OS=Homo sapiens OX=9606 GN=TRIP13 PE=1 SV=2</t>
  </si>
  <si>
    <t xml:space="preserve">TRIP13  </t>
  </si>
  <si>
    <t>P08865</t>
  </si>
  <si>
    <t>40S ribosomal protein SA OS=Homo sapiens OX=9606 GN=RPSA PE=1 SV=4</t>
  </si>
  <si>
    <t xml:space="preserve">RPSA  </t>
  </si>
  <si>
    <t>Q04760</t>
  </si>
  <si>
    <t>Lactoylglutathione lyase OS=Homo sapiens OX=9606 GN=GLO1 PE=1 SV=4</t>
  </si>
  <si>
    <t xml:space="preserve">GLO1  </t>
  </si>
  <si>
    <t>Q17RY0</t>
  </si>
  <si>
    <t>Cytoplasmic polyadenylation element-binding protein 4 OS=Homo sapiens OX=9606 GN=CPEB4 PE=1 SV=1</t>
  </si>
  <si>
    <t xml:space="preserve">C B4  </t>
  </si>
  <si>
    <t>O15144</t>
  </si>
  <si>
    <t>Actin-related protein 2/3 complex subunit 2 OS=Homo sapiens OX=9606 GN=ARPC2 PE=1 SV=1</t>
  </si>
  <si>
    <t xml:space="preserve">ARPC2  </t>
  </si>
  <si>
    <t>Q15029</t>
  </si>
  <si>
    <t>116 kDa U5 small nuclear ribonucleoprotein component OS=Homo sapiens OX=9606 GN=EFTUD2 PE=1 SV=1</t>
  </si>
  <si>
    <t xml:space="preserve">EFTUD2  </t>
  </si>
  <si>
    <t>C9JHK9</t>
  </si>
  <si>
    <t>ATP-binding cassette sub-family F member 2 (Fragment) OS=Homo sapiens OX=9606 GN=ABCF2 PE=1 SV=1</t>
  </si>
  <si>
    <t xml:space="preserve">ABCF2  </t>
  </si>
  <si>
    <t>A0A494C1T9</t>
  </si>
  <si>
    <t>Protein FAM83H OS=Homo sapiens OX=9606 GN=FAM83H PE=1 SV=1</t>
  </si>
  <si>
    <t xml:space="preserve">FAM83H  </t>
  </si>
  <si>
    <t>B4DLR8</t>
  </si>
  <si>
    <t>NAD(P)H dehydrogenase [quinone] 1 OS=Homo sapiens OX=9606 GN=NQO1 PE=1 SV=1</t>
  </si>
  <si>
    <t xml:space="preserve">NQO1  </t>
  </si>
  <si>
    <t>Q9UQC9</t>
  </si>
  <si>
    <t>Calcium-activated chloride channel regulator 2 OS=Homo sapiens OX=9606 GN=CLCA2 PE=1 SV=2</t>
  </si>
  <si>
    <t xml:space="preserve">CLCA2  </t>
  </si>
  <si>
    <t>H7C5Q2</t>
  </si>
  <si>
    <t>Acyl-coenzyme A thioesterase 9, mitochondrial (Fragment) OS=Homo sapiens OX=9606 GN=ACOT9 PE=1 SV=1</t>
  </si>
  <si>
    <t xml:space="preserve">ACOT9  </t>
  </si>
  <si>
    <t>P21796</t>
  </si>
  <si>
    <t>Voltage-dependent anion-selective channel protein 1 OS=Homo sapiens OX=9606 GN=VDAC1 PE=1 SV=2</t>
  </si>
  <si>
    <t xml:space="preserve">VDAC1  </t>
  </si>
  <si>
    <t>Q13423</t>
  </si>
  <si>
    <t>NAD(P) transhydrogenase, mitochondrial OS=Homo sapiens OX=9606 GN=NNT PE=1 SV=3</t>
  </si>
  <si>
    <t xml:space="preserve">NNT  </t>
  </si>
  <si>
    <t>P06733</t>
  </si>
  <si>
    <t>Alpha-enolase OS=Homo sapiens OX=9606 GN=ENO1 PE=1 SV=2</t>
  </si>
  <si>
    <t xml:space="preserve">ENO1  </t>
  </si>
  <si>
    <t>A0A7I2V539</t>
  </si>
  <si>
    <t>Glycylpeptide N-tetradecanoyltransferase OS=Homo sapiens OX=9606 GN=NMT1 PE=1 SV=1</t>
  </si>
  <si>
    <t xml:space="preserve">NMT1  </t>
  </si>
  <si>
    <t>Q8WUM4</t>
  </si>
  <si>
    <t>Programmed cell death 6-interacting protein OS=Homo sapiens OX=9606 GN=PDCD6IP PE=1 SV=1</t>
  </si>
  <si>
    <t xml:space="preserve">PDCD6IP  </t>
  </si>
  <si>
    <t>P36542</t>
  </si>
  <si>
    <t>ATP synthase subunit gamma, mitochondrial OS=Homo sapiens OX=9606 GN=ATP5F1C PE=1 SV=1</t>
  </si>
  <si>
    <t xml:space="preserve">ATP5F1C  </t>
  </si>
  <si>
    <t>Q96PK6</t>
  </si>
  <si>
    <t>RNA-binding protein 14 OS=Homo sapiens OX=9606 GN=RBM14 PE=1 SV=2</t>
  </si>
  <si>
    <t xml:space="preserve">RBM14  </t>
  </si>
  <si>
    <t>O14828</t>
  </si>
  <si>
    <t>Secretory carrier-associated membrane protein 3 OS=Homo sapiens OX=9606 GN=SCAMP3 PE=1 SV=3</t>
  </si>
  <si>
    <t xml:space="preserve">SCAMP3  </t>
  </si>
  <si>
    <t>J3KTA4</t>
  </si>
  <si>
    <t>Probable ATP-dependent RNA helicase DDX5 OS=Homo sapiens OX=9606 GN=DDX5 PE=1 SV=1</t>
  </si>
  <si>
    <t xml:space="preserve">DDX5  </t>
  </si>
  <si>
    <t>P25788</t>
  </si>
  <si>
    <t>Proteasome subunit alpha type-3 OS=Homo sapiens OX=9606 GN=PSMA3 PE=1 SV=2</t>
  </si>
  <si>
    <t xml:space="preserve">PSMA3  </t>
  </si>
  <si>
    <t>P55884</t>
  </si>
  <si>
    <t>Eukaryotic translation initiation factor 3 subunit B OS=Homo sapiens OX=9606 GN=EIF3B PE=1 SV=3</t>
  </si>
  <si>
    <t xml:space="preserve">EIF3B  </t>
  </si>
  <si>
    <t>P52907</t>
  </si>
  <si>
    <t>F-actin-capping protein subunit alpha-1 OS=Homo sapiens OX=9606 GN=CAPZA1 PE=1 SV=3</t>
  </si>
  <si>
    <t xml:space="preserve">CAPZA1  </t>
  </si>
  <si>
    <t>P07996</t>
  </si>
  <si>
    <t>Thrombospondin-1 OS=Homo sapiens OX=9606 GN=THBS1 PE=1 SV=2</t>
  </si>
  <si>
    <t xml:space="preserve">THBS1  </t>
  </si>
  <si>
    <t>Q5SZE1</t>
  </si>
  <si>
    <t>Ceramide synthase 2 (Fragment) OS=Homo sapiens OX=9606 GN=CERS2 PE=1 SV=2</t>
  </si>
  <si>
    <t xml:space="preserve">CERS2  </t>
  </si>
  <si>
    <t>Q16401</t>
  </si>
  <si>
    <t>26S proteasome non-ATPase regulatory subunit 5 OS=Homo sapiens OX=9606 GN=PSMD5 PE=1 SV=3</t>
  </si>
  <si>
    <t xml:space="preserve">PSMD5  </t>
  </si>
  <si>
    <t>Q02790</t>
  </si>
  <si>
    <t>Peptidyl-prolyl cis-trans isomerase FKBP4 OS=Homo sapiens OX=9606 GN=FKBP4 PE=1 SV=3</t>
  </si>
  <si>
    <t xml:space="preserve">FKBP4  </t>
  </si>
  <si>
    <t>A0A7I2YQN2</t>
  </si>
  <si>
    <t>Heterogeneous nuclear ribonucleoprotein Q OS=Homo sapiens OX=9606 GN=SYNCRIP PE=1 SV=1</t>
  </si>
  <si>
    <t xml:space="preserve">SYNCRIP  </t>
  </si>
  <si>
    <t>P63104</t>
  </si>
  <si>
    <t>14-3-3 protein zeta/delta OS=Homo sapiens OX=9606 GN=YWHAZ PE=1 SV=1</t>
  </si>
  <si>
    <t xml:space="preserve">YWHAZ  </t>
  </si>
  <si>
    <t>K7ER96</t>
  </si>
  <si>
    <t>Thioredoxin-like protein 1 (Fragment) OS=Homo sapiens OX=9606 GN=TXNL1 PE=1 SV=1</t>
  </si>
  <si>
    <t xml:space="preserve">TXNL1  </t>
  </si>
  <si>
    <t>H0Y368</t>
  </si>
  <si>
    <t>Dolichol-phosphate mannosyltransferase subunit 1 OS=Homo sapiens OX=9606 GN=DPM1 PE=1 SV=2</t>
  </si>
  <si>
    <t xml:space="preserve">DPM1  </t>
  </si>
  <si>
    <t>A0A5H1ZRQ2</t>
  </si>
  <si>
    <t>RNA helicase OS=Homo sapiens OX=9606 GN=DDX17 PE=1 SV=2</t>
  </si>
  <si>
    <t xml:space="preserve">DDX17  </t>
  </si>
  <si>
    <t>Q14677</t>
  </si>
  <si>
    <t>Clathrin interactor 1 OS=Homo sapiens OX=9606 GN=CLINT1 PE=1 SV=1</t>
  </si>
  <si>
    <t xml:space="preserve">CLINT1  </t>
  </si>
  <si>
    <t>K7EJV9</t>
  </si>
  <si>
    <t>60S ribosomal protein L23a (Fragment) OS=Homo sapiens OX=9606 GN=RPL23A PE=1 SV=1</t>
  </si>
  <si>
    <t xml:space="preserve">RPL23A  </t>
  </si>
  <si>
    <t>Q96I24</t>
  </si>
  <si>
    <t>Far upstream element-binding protein 3 OS=Homo sapiens OX=9606 GN=FUBP3 PE=1 SV=2</t>
  </si>
  <si>
    <t xml:space="preserve">FUBP3  </t>
  </si>
  <si>
    <t>O96013</t>
  </si>
  <si>
    <t>Serine/threonine-protein kinase PAK 4 OS=Homo sapiens OX=9606 GN=PAK4 PE=1 SV=1</t>
  </si>
  <si>
    <t xml:space="preserve">PAK4  </t>
  </si>
  <si>
    <t>Q14258</t>
  </si>
  <si>
    <t>E3 ubiquitin/ISG15 ligase TRIM25 OS=Homo sapiens OX=9606 GN=TRIM25 PE=1 SV=2</t>
  </si>
  <si>
    <t xml:space="preserve">TRIM25  </t>
  </si>
  <si>
    <t>E9PLX7</t>
  </si>
  <si>
    <t>60S ribosomal protein L27a OS=Homo sapiens OX=9606 GN=RPL27A PE=1 SV=1</t>
  </si>
  <si>
    <t xml:space="preserve">RPL27A  </t>
  </si>
  <si>
    <t>P62714</t>
  </si>
  <si>
    <t>Serine/threonine-protein phosphatase 2A catalytic subunit beta isoform OS=Homo sapiens OX=9606 GN=PPP2CB PE=1 SV=1</t>
  </si>
  <si>
    <t xml:space="preserve">PPP2CB  </t>
  </si>
  <si>
    <t>Q9H0D6</t>
  </si>
  <si>
    <t>5'-3' exoribonuclease 2 OS=Homo sapiens OX=9606 GN=XRN2 PE=1 SV=1</t>
  </si>
  <si>
    <t xml:space="preserve">XRN2  </t>
  </si>
  <si>
    <t>C9J4S4</t>
  </si>
  <si>
    <t>Ras-related protein Rab-7a OS=Homo sapiens OX=9606 GN=RAB7A PE=1 SV=1</t>
  </si>
  <si>
    <t xml:space="preserve">RAB7A  </t>
  </si>
  <si>
    <t>Q7KZF4</t>
  </si>
  <si>
    <t>Staphylococcal nuclease domain-containing protein 1 OS=Homo sapiens OX=9606 GN=SND1 PE=1 SV=1</t>
  </si>
  <si>
    <t xml:space="preserve">SND1  </t>
  </si>
  <si>
    <t>A0A7P0T9C4</t>
  </si>
  <si>
    <t>Cytoplasmic dynein 1 heavy chain 1 OS=Homo sapiens OX=9606 GN=DYNC1H1 PE=1 SV=1</t>
  </si>
  <si>
    <t xml:space="preserve">DYNC1H1  </t>
  </si>
  <si>
    <t>P29558</t>
  </si>
  <si>
    <t>RNA-binding motif, single-stranded-interacting protein 1 OS=Homo sapiens OX=9606 GN=RBMS1 PE=1 SV=3</t>
  </si>
  <si>
    <t xml:space="preserve">RBMS1  </t>
  </si>
  <si>
    <t>A0A7I2V2G2</t>
  </si>
  <si>
    <t>Stress-70 protein, mitochondrial OS=Homo sapiens OX=9606 GN=HSPA9 PE=1 SV=1</t>
  </si>
  <si>
    <t xml:space="preserve">HSPA9  </t>
  </si>
  <si>
    <t>P11142</t>
  </si>
  <si>
    <t>Heat shock cognate 71 kDa protein OS=Homo sapiens OX=9606 GN=HSPA8 PE=1 SV=1</t>
  </si>
  <si>
    <t xml:space="preserve">HSPA8  </t>
  </si>
  <si>
    <t>A0A0A0MT01</t>
  </si>
  <si>
    <t>Gelsolin OS=Homo sapiens OX=9606 GN=GSN PE=1 SV=1</t>
  </si>
  <si>
    <t xml:space="preserve">GSN  </t>
  </si>
  <si>
    <t>A0A0A0MR02</t>
  </si>
  <si>
    <t>Voltage-dependent anion-selective channel protein 2 (Fragment) OS=Homo sapiens OX=9606 GN=VDAC2 PE=1 SV=1</t>
  </si>
  <si>
    <t xml:space="preserve">VDAC2  </t>
  </si>
  <si>
    <t>F5H8G1</t>
  </si>
  <si>
    <t>START domain-containing protein 10 (Fragment) OS=Homo sapiens OX=9606 GN=STARD10 PE=1 SV=1</t>
  </si>
  <si>
    <t xml:space="preserve">STARD10  </t>
  </si>
  <si>
    <t>Q16822</t>
  </si>
  <si>
    <t>Phosphoenolpyruvate carboxykinase [GTP], mitochondrial OS=Homo sapiens OX=9606 GN=PCK2 PE=1 SV=4</t>
  </si>
  <si>
    <t xml:space="preserve">PCK2  </t>
  </si>
  <si>
    <t>P62820</t>
  </si>
  <si>
    <t>Ras-related protein Rab-1A OS=Homo sapiens OX=9606 GN=RAB1A PE=1 SV=3</t>
  </si>
  <si>
    <t xml:space="preserve">RAB1A  </t>
  </si>
  <si>
    <t>P62258</t>
  </si>
  <si>
    <t>14-3-3 protein epsilon OS=Homo sapiens OX=9606 GN=YWHAE PE=1 SV=1</t>
  </si>
  <si>
    <t xml:space="preserve">YWHAE  </t>
  </si>
  <si>
    <t>H0YKD8</t>
  </si>
  <si>
    <t>60S ribosomal protein L28 OS=Homo sapiens OX=9606 GN=RPL28 PE=1 SV=1</t>
  </si>
  <si>
    <t xml:space="preserve">RPL28  </t>
  </si>
  <si>
    <t>Q01105</t>
  </si>
  <si>
    <t>Protein SET OS=Homo sapiens OX=9606 GN=SET PE=1 SV=3</t>
  </si>
  <si>
    <t xml:space="preserve">SET  </t>
  </si>
  <si>
    <t>P46977</t>
  </si>
  <si>
    <t>Dolichyl-diphosphooligosaccharide--protein glycosyltransferase subunit STT3A OS=Homo sapiens OX=9606 GN=STT3A PE=1 SV=2</t>
  </si>
  <si>
    <t xml:space="preserve">STT3A  </t>
  </si>
  <si>
    <t>A0A7I2V4Y4</t>
  </si>
  <si>
    <t>Alpha-actinin-1 OS=Homo sapiens OX=9606 GN=ACTN1 PE=1 SV=1</t>
  </si>
  <si>
    <t xml:space="preserve">ACTN1  </t>
  </si>
  <si>
    <t>P30050</t>
  </si>
  <si>
    <t>60S ribosomal protein L12 OS=Homo sapiens OX=9606 GN=RPL12 PE=1 SV=1</t>
  </si>
  <si>
    <t xml:space="preserve">RPL12  </t>
  </si>
  <si>
    <t>A0A0G2JIW1</t>
  </si>
  <si>
    <t>Heat shock 70 kDa protein 1B OS=Homo sapiens OX=9606 GN=HSPA1B PE=1 SV=1</t>
  </si>
  <si>
    <t xml:space="preserve">HSPA1B  </t>
  </si>
  <si>
    <t>Q6P4A8</t>
  </si>
  <si>
    <t>Phospholipase B-like 1 OS=Homo sapiens OX=9606 GN=PLBD1 PE=1 SV=2</t>
  </si>
  <si>
    <t xml:space="preserve">PLBD1  </t>
  </si>
  <si>
    <t>Q5TDF0</t>
  </si>
  <si>
    <t>Cancer-related nucleoside-triphosphatase OS=Homo sapiens OX=9606 GN=NTPCR PE=1 SV=1</t>
  </si>
  <si>
    <t xml:space="preserve">NTPCR  </t>
  </si>
  <si>
    <t>E7EUI8</t>
  </si>
  <si>
    <t>Glucose-6-phosphate 1-dehydrogenase OS=Homo sapiens OX=9606 GN=G6PD PE=1 SV=9</t>
  </si>
  <si>
    <t xml:space="preserve">G6PD  </t>
  </si>
  <si>
    <t>P48047</t>
  </si>
  <si>
    <t>ATP synthase subunit O, mitochondrial OS=Homo sapiens OX=9606 GN=ATP5PO PE=1 SV=1</t>
  </si>
  <si>
    <t xml:space="preserve">ATP5PO  </t>
  </si>
  <si>
    <t>Q03113</t>
  </si>
  <si>
    <t>Guanine nucleotide-binding protein subunit alpha-12 OS=Homo sapiens OX=9606 GN=GNA12 PE=1 SV=4</t>
  </si>
  <si>
    <t xml:space="preserve">GNA12  </t>
  </si>
  <si>
    <t>B4DUR8</t>
  </si>
  <si>
    <t>T-complex protein 1 subunit gamma OS=Homo sapiens OX=9606 GN=CCT3 PE=1 SV=1</t>
  </si>
  <si>
    <t xml:space="preserve">CCT3  </t>
  </si>
  <si>
    <t>Q96EP5</t>
  </si>
  <si>
    <t>DAZ-associated protein 1 OS=Homo sapiens OX=9606 GN=DAZAP1 PE=1 SV=1</t>
  </si>
  <si>
    <t xml:space="preserve">DAZAP1  </t>
  </si>
  <si>
    <t>A0A0B4J259</t>
  </si>
  <si>
    <t>Lysozyme C OS=Homo sapiens OX=9606 GN=LYZ PE=1 SV=1</t>
  </si>
  <si>
    <t xml:space="preserve">LYZ  </t>
  </si>
  <si>
    <t>P11021</t>
  </si>
  <si>
    <t>Endoplasmic reticulum chaperone BiP OS=Homo sapiens OX=9606 GN=HSPA5 PE=1 SV=2</t>
  </si>
  <si>
    <t xml:space="preserve">HSPA5  </t>
  </si>
  <si>
    <t>H0YFD6</t>
  </si>
  <si>
    <t>enoyl-CoA hydratase OS=Homo sapiens OX=9606 GN=HADHA PE=1 SV=2</t>
  </si>
  <si>
    <t xml:space="preserve">HADHA  </t>
  </si>
  <si>
    <t>J3KTL2</t>
  </si>
  <si>
    <t>Serine/arginine-rich splicing factor 1 OS=Homo sapiens OX=9606 GN=SRSF1 PE=1 SV=1</t>
  </si>
  <si>
    <t xml:space="preserve">SRSF1  </t>
  </si>
  <si>
    <t>P02538</t>
  </si>
  <si>
    <t>Keratin, type II cytoskeletal 6A OS=Homo sapiens OX=9606 GN=KRT6A PE=1 SV=3</t>
  </si>
  <si>
    <t xml:space="preserve">KRT6A  </t>
  </si>
  <si>
    <t>P50990</t>
  </si>
  <si>
    <t>T-complex protein 1 subunit theta OS=Homo sapiens OX=9606 GN=CCT8 PE=1 SV=4</t>
  </si>
  <si>
    <t xml:space="preserve">CCT8  </t>
  </si>
  <si>
    <t>P31949</t>
  </si>
  <si>
    <t>Protein S100-A11 OS=Homo sapiens OX=9606 GN=S100A11 PE=1 SV=2</t>
  </si>
  <si>
    <t xml:space="preserve">S100A11  </t>
  </si>
  <si>
    <t>P25705</t>
  </si>
  <si>
    <t>ATP synthase subunit alpha, mitochondrial OS=Homo sapiens OX=9606 GN=ATP5F1A PE=1 SV=1</t>
  </si>
  <si>
    <t xml:space="preserve">ATP5F1A  </t>
  </si>
  <si>
    <t>Q9UJS0</t>
  </si>
  <si>
    <t>Electrogenic aspartate/glutamate antiporter SLC25A13, mitochondrial OS=Homo sapiens OX=9606 GN=SLC25A13 PE=1 SV=2</t>
  </si>
  <si>
    <t xml:space="preserve">SLC25A13  </t>
  </si>
  <si>
    <t>O75746</t>
  </si>
  <si>
    <t>Electrogenic aspartate/glutamate antiporter SLC25A12, mitochondrial OS=Homo sapiens OX=9606 GN=SLC25A12 PE=1 SV=2</t>
  </si>
  <si>
    <t xml:space="preserve">SLC25A12  </t>
  </si>
  <si>
    <t>P07900</t>
  </si>
  <si>
    <t>Heat shock protein HSP 90-alpha OS=Homo sapiens OX=9606 GN=HSP90AA1 PE=1 SV=5</t>
  </si>
  <si>
    <t xml:space="preserve">HSP90AA1  </t>
  </si>
  <si>
    <t>P13639</t>
  </si>
  <si>
    <t>Elongation factor 2 OS=Homo sapiens OX=9606 GN=EEF2 PE=1 SV=4</t>
  </si>
  <si>
    <t xml:space="preserve">EEF2  </t>
  </si>
  <si>
    <t>Q5T5C7</t>
  </si>
  <si>
    <t>serine--tRNA ligase OS=Homo sapiens OX=9606 GN=SARS1 PE=1 SV=1</t>
  </si>
  <si>
    <t xml:space="preserve">SARS1  </t>
  </si>
  <si>
    <t>F5GY37</t>
  </si>
  <si>
    <t>Prohibitin OS=Homo sapiens OX=9606 GN=PHB2 PE=1 SV=1</t>
  </si>
  <si>
    <t xml:space="preserve">PHB2  </t>
  </si>
  <si>
    <t>B5MDF5</t>
  </si>
  <si>
    <t>GTP-binding nuclear protein Ran OS=Homo sapiens OX=9606 GN=RAN PE=1 SV=1</t>
  </si>
  <si>
    <t xml:space="preserve">RAN  </t>
  </si>
  <si>
    <t>P04406</t>
  </si>
  <si>
    <t>Glyceraldehyde-3-phosphate dehydrogenase OS=Homo sapiens OX=9606 GN=GAPDH PE=1 SV=3</t>
  </si>
  <si>
    <t xml:space="preserve">GAPDH  </t>
  </si>
  <si>
    <t>P34932</t>
  </si>
  <si>
    <t>Heat shock 70 kDa protein 4 OS=Homo sapiens OX=9606 GN=HSPA4 PE=1 SV=4</t>
  </si>
  <si>
    <t xml:space="preserve">HSPA4  </t>
  </si>
  <si>
    <t>Q14739</t>
  </si>
  <si>
    <t>Delta(14)-sterol reductase LBR OS=Homo sapiens OX=9606 GN=LBR PE=1 SV=2</t>
  </si>
  <si>
    <t xml:space="preserve">LBR  </t>
  </si>
  <si>
    <t>H0YHX9</t>
  </si>
  <si>
    <t>Nascent polypeptide-associated complex subunit alpha OS=Homo sapiens OX=9606 GN=NACA PE=1 SV=2</t>
  </si>
  <si>
    <t xml:space="preserve">NACA  </t>
  </si>
  <si>
    <t>P14174</t>
  </si>
  <si>
    <t>Macrophage migration inhibitory factor OS=Homo sapiens OX=9606 GN=MIF PE=1 SV=4</t>
  </si>
  <si>
    <t xml:space="preserve">MIF  </t>
  </si>
  <si>
    <t>F2Z393</t>
  </si>
  <si>
    <t>Transaldolase OS=Homo sapiens OX=9606 GN=TALDO1 PE=1 SV=1</t>
  </si>
  <si>
    <t xml:space="preserve">TALDO1  </t>
  </si>
  <si>
    <t>P42766</t>
  </si>
  <si>
    <t>60S ribosomal protein L35 OS=Homo sapiens OX=9606 GN=RPL35 PE=1 SV=2</t>
  </si>
  <si>
    <t xml:space="preserve">RPL35  </t>
  </si>
  <si>
    <t>G3V3U4</t>
  </si>
  <si>
    <t>Proteasome subunit alpha type OS=Homo sapiens OX=9606 GN=PSMA6 PE=1 SV=1</t>
  </si>
  <si>
    <t xml:space="preserve">PSMA6  </t>
  </si>
  <si>
    <t>P52272</t>
  </si>
  <si>
    <t>Heterogeneous nuclear ribonucleoprotein M OS=Homo sapiens OX=9606 GN=HNRNPM PE=1 SV=3</t>
  </si>
  <si>
    <t xml:space="preserve">HNRNPM  </t>
  </si>
  <si>
    <t>O75179</t>
  </si>
  <si>
    <t>Ankyrin repeat domain-containing protein 17 OS=Homo sapiens OX=9606 GN=ANKRD17 PE=1 SV=3</t>
  </si>
  <si>
    <t xml:space="preserve">ANKRD17  </t>
  </si>
  <si>
    <t>P55072</t>
  </si>
  <si>
    <t>Transitional endoplasmic reticulum ATPase OS=Homo sapiens OX=9606 GN=VCP PE=1 SV=4</t>
  </si>
  <si>
    <t xml:space="preserve">VCP  </t>
  </si>
  <si>
    <t>P12236</t>
  </si>
  <si>
    <t>ADP/ATP translocase 3 OS=Homo sapiens OX=9606 GN=SLC25A6 PE=1 SV=4</t>
  </si>
  <si>
    <t xml:space="preserve">SLC25A6  </t>
  </si>
  <si>
    <t>P61981</t>
  </si>
  <si>
    <t>14-3-3 protein gamma OS=Homo sapiens OX=9606 GN=YWHAG PE=1 SV=2</t>
  </si>
  <si>
    <t xml:space="preserve">YWHAG  </t>
  </si>
  <si>
    <t>A0A8I5KVB5</t>
  </si>
  <si>
    <t>General transcription factor II-I OS=Homo sapiens OX=9606 GN=GTF2I PE=1 SV=1</t>
  </si>
  <si>
    <t xml:space="preserve">GTF2I  </t>
  </si>
  <si>
    <t>Q02978</t>
  </si>
  <si>
    <t>Mitochondrial 2-oxoglutarate/malate carrier protein OS=Homo sapiens OX=9606 GN=SLC25A11 PE=1 SV=3</t>
  </si>
  <si>
    <t xml:space="preserve">SLC25A11  </t>
  </si>
  <si>
    <t>A0A8I5KT88</t>
  </si>
  <si>
    <t>Protein disulfide-isomerase OS=Homo sapiens OX=9606 GN=PDIA3 PE=1 SV=1</t>
  </si>
  <si>
    <t xml:space="preserve">PDIA3  </t>
  </si>
  <si>
    <t>Q02338</t>
  </si>
  <si>
    <t>D-beta-hydroxybutyrate dehydrogenase, mitochondrial OS=Homo sapiens OX=9606 GN=BDH1 PE=1 SV=3</t>
  </si>
  <si>
    <t xml:space="preserve">BDH1  </t>
  </si>
  <si>
    <t>M0QZM1</t>
  </si>
  <si>
    <t>Heterogeneous nuclear ribonucleoprotein M (Fragment) OS=Homo sapiens OX=9606 GN=HNRNPM PE=1 SV=1</t>
  </si>
  <si>
    <t>P63000</t>
  </si>
  <si>
    <t>Ras-related C3 botulinum toxin substrate 1 OS=Homo sapiens OX=9606 GN=RAC1 PE=1 SV=1</t>
  </si>
  <si>
    <t xml:space="preserve">RAC1  </t>
  </si>
  <si>
    <t>P50991</t>
  </si>
  <si>
    <t>T-complex protein 1 subunit delta OS=Homo sapiens OX=9606 GN=CCT4 PE=1 SV=4</t>
  </si>
  <si>
    <t xml:space="preserve">CCT4  </t>
  </si>
  <si>
    <t>P13667</t>
  </si>
  <si>
    <t>Protein disulfide-isomerase A4 OS=Homo sapiens OX=9606 GN=PDIA4 PE=1 SV=2</t>
  </si>
  <si>
    <t xml:space="preserve">PDIA4  </t>
  </si>
  <si>
    <t>P78371</t>
  </si>
  <si>
    <t>T-complex protein 1 subunit beta OS=Homo sapiens OX=9606 GN=CCT2 PE=1 SV=4</t>
  </si>
  <si>
    <t xml:space="preserve">CCT2  </t>
  </si>
  <si>
    <t>A0A804HK76</t>
  </si>
  <si>
    <t>Filamin-B OS=Homo sapiens OX=9606 GN=FLNB PE=1 SV=1</t>
  </si>
  <si>
    <t xml:space="preserve">FLNB  </t>
  </si>
  <si>
    <t>O43707</t>
  </si>
  <si>
    <t>Alpha-actinin-4 OS=Homo sapiens OX=9606 GN=ACTN4 PE=1 SV=2</t>
  </si>
  <si>
    <t xml:space="preserve">ACTN4  </t>
  </si>
  <si>
    <t>K7ELW0</t>
  </si>
  <si>
    <t>Parkinson disease protein 7 OS=Homo sapiens OX=9606 GN=PARK7 PE=1 SV=1</t>
  </si>
  <si>
    <t xml:space="preserve">PARK7  </t>
  </si>
  <si>
    <t>Q15404</t>
  </si>
  <si>
    <t>Ras suppressor protein 1 OS=Homo sapiens OX=9606 GN=RSU1 PE=1 SV=3</t>
  </si>
  <si>
    <t xml:space="preserve">RSU1  </t>
  </si>
  <si>
    <t>F5H0S8</t>
  </si>
  <si>
    <t>Guanine nucleotide-binding protein G(I)/G(S)/G(T) subunit beta-3 (Fragment) OS=Homo sapiens OX=9606 GN=GNB3 PE=1 SV=8</t>
  </si>
  <si>
    <t xml:space="preserve">GNB3  </t>
  </si>
  <si>
    <t>P34897</t>
  </si>
  <si>
    <t>Serine hydroxymethyltransferase, mitochondrial OS=Homo sapiens OX=9606 GN=SHMT2 PE=1 SV=3</t>
  </si>
  <si>
    <t xml:space="preserve">SHMT2  </t>
  </si>
  <si>
    <t>Q5T370</t>
  </si>
  <si>
    <t>Arrestin domain-containing protein 1 (Fragment) OS=Homo sapiens OX=9606 GN=ARRDC1 PE=1 SV=1</t>
  </si>
  <si>
    <t xml:space="preserve">ARRDC1  </t>
  </si>
  <si>
    <t>Q9Y285</t>
  </si>
  <si>
    <t>Phenylalanine--tRNA ligase alpha subunit OS=Homo sapiens OX=9606 GN=FARSA PE=1 SV=3</t>
  </si>
  <si>
    <t xml:space="preserve">FARSA  </t>
  </si>
  <si>
    <t>H7C125</t>
  </si>
  <si>
    <t>Ras-related protein Rab-2A (Fragment) OS=Homo sapiens OX=9606 GN=RAB2A PE=1 SV=1</t>
  </si>
  <si>
    <t xml:space="preserve">RAB2A  </t>
  </si>
  <si>
    <t>A0A8V8TNX9</t>
  </si>
  <si>
    <t>Pyruvate kinase PKM OS=Homo sapiens OX=9606 GN=PKM PE=4 SV=1</t>
  </si>
  <si>
    <t xml:space="preserve">PKM  </t>
  </si>
  <si>
    <t>P31151</t>
  </si>
  <si>
    <t>Protein S100-A7 OS=Homo sapiens OX=9606 GN=S100A7 PE=1 SV=4</t>
  </si>
  <si>
    <t xml:space="preserve">S100A7  </t>
  </si>
  <si>
    <t>P00338</t>
  </si>
  <si>
    <t>L-lactate dehydrogenase A chain OS=Homo sapiens OX=9606 GN=LDHA PE=1 SV=2</t>
  </si>
  <si>
    <t xml:space="preserve">LDHA  </t>
  </si>
  <si>
    <t>O95861</t>
  </si>
  <si>
    <t>3'(2'),5'-bisphosphate nucleotidase 1 OS=Homo sapiens OX=9606 GN=BPNT1 PE=1 SV=1</t>
  </si>
  <si>
    <t xml:space="preserve">BPNT1  </t>
  </si>
  <si>
    <t>O75915</t>
  </si>
  <si>
    <t>PRA1 family protein 3 OS=Homo sapiens OX=9606 GN=ARL6IP5 PE=1 SV=1</t>
  </si>
  <si>
    <t xml:space="preserve">ARL6IP5  </t>
  </si>
  <si>
    <t>P08758</t>
  </si>
  <si>
    <t>Annexin A5 OS=Homo sapiens OX=9606 GN=ANXA5 PE=1 SV=2</t>
  </si>
  <si>
    <t xml:space="preserve">ANXA5  </t>
  </si>
  <si>
    <t>P30041</t>
  </si>
  <si>
    <t>Peroxiredoxin-6 OS=Homo sapiens OX=9606 GN=PRDX6 PE=1 SV=3</t>
  </si>
  <si>
    <t xml:space="preserve">PRDX6  </t>
  </si>
  <si>
    <t>Q99832</t>
  </si>
  <si>
    <t>T-complex protein 1 subunit eta OS=Homo sapiens OX=9606 GN=CCT7 PE=1 SV=2</t>
  </si>
  <si>
    <t xml:space="preserve">CCT7  </t>
  </si>
  <si>
    <t>Q16777</t>
  </si>
  <si>
    <t>Histone H2A type 2-C OS=Homo sapiens OX=9606 GN=H2AC20 PE=1 SV=4</t>
  </si>
  <si>
    <t xml:space="preserve">H2AC20  </t>
  </si>
  <si>
    <t>P31150</t>
  </si>
  <si>
    <t>Rab GDP dissociation inhibitor alpha OS=Homo sapiens OX=9606 GN=GDI1 PE=1 SV=2</t>
  </si>
  <si>
    <t xml:space="preserve">GDI1  </t>
  </si>
  <si>
    <t>P04792</t>
  </si>
  <si>
    <t>Heat shock protein beta-1 OS=Homo sapiens OX=9606 GN=HSPB1 PE=1 SV=2</t>
  </si>
  <si>
    <t xml:space="preserve">HSPB1  </t>
  </si>
  <si>
    <t>O95969</t>
  </si>
  <si>
    <t>Secretoglobin family 1D member 2 OS=Homo sapiens OX=9606 GN=SCGB1D2 PE=2 SV=1</t>
  </si>
  <si>
    <t xml:space="preserve">SCGB1D2  </t>
  </si>
  <si>
    <t>A0A0A0MT83</t>
  </si>
  <si>
    <t>Isovaleryl-CoA dehydrogenase, mitochondrial OS=Homo sapiens OX=9606 GN=IVD PE=1 SV=2</t>
  </si>
  <si>
    <t xml:space="preserve">IVD  </t>
  </si>
  <si>
    <t>S4R3N1</t>
  </si>
  <si>
    <t>10 kDa heat shock protein, mitochondrial OS=Homo sapiens OX=9606 GN=HSPE1-MOB4 PE=1 SV=1</t>
  </si>
  <si>
    <t xml:space="preserve">HS 1-MOB4  </t>
  </si>
  <si>
    <t>P21333</t>
  </si>
  <si>
    <t>Filamin-A OS=Homo sapiens OX=9606 GN=FLNA PE=1 SV=4</t>
  </si>
  <si>
    <t xml:space="preserve">FLNA  </t>
  </si>
  <si>
    <t>H0YKU1</t>
  </si>
  <si>
    <t>Tropomodulin-3 (Fragment) OS=Homo sapiens OX=9606 GN=TMOD3 PE=1 SV=1</t>
  </si>
  <si>
    <t xml:space="preserve">TMOD3  </t>
  </si>
  <si>
    <t>Q8N5C6</t>
  </si>
  <si>
    <t>S1 RNA-binding domain-containing protein 1 OS=Homo sapiens OX=9606 GN=SRBD1 PE=1 SV=2</t>
  </si>
  <si>
    <t xml:space="preserve">SRBD1  </t>
  </si>
  <si>
    <t>P22314</t>
  </si>
  <si>
    <t>Ubiquitin-like modifier-activating enzyme 1 OS=Homo sapiens OX=9606 GN=UBA1 PE=1 SV=3</t>
  </si>
  <si>
    <t xml:space="preserve">UBA1  </t>
  </si>
  <si>
    <t>Q13151</t>
  </si>
  <si>
    <t>Heterogeneous nuclear ribonucleoprotein A0 OS=Homo sapiens OX=9606 GN=HNRNPA0 PE=1 SV=1</t>
  </si>
  <si>
    <t xml:space="preserve">HNRNPA0  </t>
  </si>
  <si>
    <t>Q9H205</t>
  </si>
  <si>
    <t>Olfactory receptor 2AG1 OS=Homo sapiens OX=9606 GN=OR2AG1 PE=1 SV=2</t>
  </si>
  <si>
    <t xml:space="preserve">OR2AG1  </t>
  </si>
  <si>
    <t>Q92804</t>
  </si>
  <si>
    <t>TATA-binding protein-associated factor 2N OS=Homo sapiens OX=9606 GN=TAF15 PE=1 SV=1</t>
  </si>
  <si>
    <t xml:space="preserve">TAF15  </t>
  </si>
  <si>
    <t>P05455</t>
  </si>
  <si>
    <t>Lupus La protein OS=Homo sapiens OX=9606 GN=SSB PE=1 SV=2</t>
  </si>
  <si>
    <t xml:space="preserve">SSB  </t>
  </si>
  <si>
    <t>P24593</t>
  </si>
  <si>
    <t>Insulin-like growth factor-binding protein 5 OS=Homo sapiens OX=9606 GN=IGFBP5 PE=1 SV=1</t>
  </si>
  <si>
    <t xml:space="preserve">IGFBP5  </t>
  </si>
  <si>
    <t>P49755</t>
  </si>
  <si>
    <t>Transmembrane emp24 domain-containing protein 10 OS=Homo sapiens OX=9606 GN=TMED10 PE=1 SV=2</t>
  </si>
  <si>
    <t xml:space="preserve">TMED10  </t>
  </si>
  <si>
    <t>A0A1W2PS70</t>
  </si>
  <si>
    <t>Lysosome membrane protein 2 OS=Homo sapiens OX=9606 GN=SCARB2 PE=1 SV=1</t>
  </si>
  <si>
    <t xml:space="preserve">SCARB2  </t>
  </si>
  <si>
    <t>Q86VP6</t>
  </si>
  <si>
    <t>Cullin-associated NEDD8-dissociated protein 1 OS=Homo sapiens OX=9606 GN=CAND1 PE=1 SV=2</t>
  </si>
  <si>
    <t xml:space="preserve">CAND1  </t>
  </si>
  <si>
    <t>C9JEY1</t>
  </si>
  <si>
    <t>Actin-related protein 2/3 complex subunit 1B (Fragment) OS=Homo sapiens OX=9606 GN=ARPC1B PE=1 SV=2</t>
  </si>
  <si>
    <t xml:space="preserve">ARPC1B  </t>
  </si>
  <si>
    <t>A0A804HIM2</t>
  </si>
  <si>
    <t>Ras-related protein Rab-18 OS=Homo sapiens OX=9606 GN=RAB18 PE=1 SV=1</t>
  </si>
  <si>
    <t xml:space="preserve">RAB18  </t>
  </si>
  <si>
    <t>P30040</t>
  </si>
  <si>
    <t>Endoplasmic reticulum resident protein 29 OS=Homo sapiens OX=9606 GN=ERP29 PE=1 SV=4</t>
  </si>
  <si>
    <t xml:space="preserve">ERP29  </t>
  </si>
  <si>
    <t>P04075</t>
  </si>
  <si>
    <t>Fructose-bisphosphate aldolase A OS=Homo sapiens OX=9606 GN=ALDOA PE=1 SV=2</t>
  </si>
  <si>
    <t xml:space="preserve">ALDOA  </t>
  </si>
  <si>
    <t>F6RFD5</t>
  </si>
  <si>
    <t>Destrin OS=Homo sapiens OX=9606 GN=DSTN PE=1 SV=1</t>
  </si>
  <si>
    <t xml:space="preserve">DSTN  </t>
  </si>
  <si>
    <t>Q9NPC6</t>
  </si>
  <si>
    <t>Myozenin-2 OS=Homo sapiens OX=9606 GN=MYOZ2 PE=1 SV=1</t>
  </si>
  <si>
    <t xml:space="preserve">MYOZ2  </t>
  </si>
  <si>
    <t>Q9BUH6</t>
  </si>
  <si>
    <t>Protein PAXX OS=Homo sapiens OX=9606 GN=PAXX PE=1 SV=2</t>
  </si>
  <si>
    <t xml:space="preserve">PAXX  </t>
  </si>
  <si>
    <t>A8MU27</t>
  </si>
  <si>
    <t>Small ubiquitin-related modifier 3 OS=Homo sapiens OX=9606 GN=SUMO3 PE=1 SV=1</t>
  </si>
  <si>
    <t xml:space="preserve">SUMO3  </t>
  </si>
  <si>
    <t>P08238</t>
  </si>
  <si>
    <t>Heat shock protein HSP 90-beta OS=Homo sapiens OX=9606 GN=HSP90AB1 PE=1 SV=4</t>
  </si>
  <si>
    <t xml:space="preserve">HSP90AB1  </t>
  </si>
  <si>
    <t>P19338</t>
  </si>
  <si>
    <t>Nucleolin OS=Homo sapiens OX=9606 GN=NCL PE=1 SV=3</t>
  </si>
  <si>
    <t xml:space="preserve">NCL  </t>
  </si>
  <si>
    <t>Q01518</t>
  </si>
  <si>
    <t>Adenylyl cyclase-associated protein 1 OS=Homo sapiens OX=9606 GN=CAP1 PE=1 SV=5</t>
  </si>
  <si>
    <t xml:space="preserve">CAP1  </t>
  </si>
  <si>
    <t>O43148</t>
  </si>
  <si>
    <t>mRNA cap guanine-N7 methyltransferase OS=Homo sapiens OX=9606 GN=RNMT PE=1 SV=1</t>
  </si>
  <si>
    <t xml:space="preserve">RNMT  </t>
  </si>
  <si>
    <t>A0A7I2V3R3</t>
  </si>
  <si>
    <t>Serine/threonine-protein kinase MARK2 OS=Homo sapiens OX=9606 GN=MARK2 PE=1 SV=1</t>
  </si>
  <si>
    <t xml:space="preserve">MARK2  </t>
  </si>
  <si>
    <t>J3KPE3</t>
  </si>
  <si>
    <t>Receptor of-activated protein C kinase 1 OS=Homo sapiens OX=9606 GN=RACK1 PE=1 SV=1</t>
  </si>
  <si>
    <t xml:space="preserve">RACK1  </t>
  </si>
  <si>
    <t>P31948</t>
  </si>
  <si>
    <t>Stress-induced-phosphoprotein 1 OS=Homo sapiens OX=9606 GN=STIP1 PE=1 SV=1</t>
  </si>
  <si>
    <t xml:space="preserve">STIP1  </t>
  </si>
  <si>
    <t>Q5SRR8</t>
  </si>
  <si>
    <t>dimethylargininase (Fragment) OS=Homo sapiens OX=9606 GN=DDAH2 PE=1 SV=2</t>
  </si>
  <si>
    <t xml:space="preserve">DDAH2  </t>
  </si>
  <si>
    <t>Q14694</t>
  </si>
  <si>
    <t>Ubiquitin carboxyl-terminal hydrolase 10 OS=Homo sapiens OX=9606 GN=USP10 PE=1 SV=2</t>
  </si>
  <si>
    <t xml:space="preserve">USP10  </t>
  </si>
  <si>
    <t>P45954</t>
  </si>
  <si>
    <t>Short/branched chain specific acyl-CoA dehydrogenase, mitochondrial OS=Homo sapiens OX=9606 GN=ACADSB PE=1 SV=1</t>
  </si>
  <si>
    <t xml:space="preserve">ACADSB  </t>
  </si>
  <si>
    <t>H7BZ94</t>
  </si>
  <si>
    <t>protein disulfide-isomerase OS=Homo sapiens OX=9606 GN=P4HB PE=1 SV=2</t>
  </si>
  <si>
    <t xml:space="preserve">P4HB  </t>
  </si>
  <si>
    <t>B4DHE8</t>
  </si>
  <si>
    <t>RNA-binding protein Musashi homolog 2 OS=Homo sapiens OX=9606 GN=MSI2 PE=1 SV=1</t>
  </si>
  <si>
    <t xml:space="preserve">MSI2  </t>
  </si>
  <si>
    <t>Q5QNW6</t>
  </si>
  <si>
    <t>Histone H2B type 2-F OS=Homo sapiens OX=9606 GN=H2BC18 PE=1 SV=3</t>
  </si>
  <si>
    <t xml:space="preserve">H2BC18  </t>
  </si>
  <si>
    <t>E5RI99</t>
  </si>
  <si>
    <t>60S ribosomal protein L30 (Fragment) OS=Homo sapiens OX=9606 GN=RPL30 PE=1 SV=1</t>
  </si>
  <si>
    <t xml:space="preserve">RPL30  </t>
  </si>
  <si>
    <t>P49327</t>
  </si>
  <si>
    <t>Fatty acid synthase OS=Homo sapiens OX=9606 GN=FASN PE=1 SV=3</t>
  </si>
  <si>
    <t xml:space="preserve">FASN  </t>
  </si>
  <si>
    <t>Q92945</t>
  </si>
  <si>
    <t>Far upstream element-binding protein 2 OS=Homo sapiens OX=9606 GN=KHSRP PE=1 SV=4</t>
  </si>
  <si>
    <t xml:space="preserve">KHSRP  </t>
  </si>
  <si>
    <t>P55317</t>
  </si>
  <si>
    <t>Hepatocyte nuclear factor 3-alpha OS=Homo sapiens OX=9606 GN=FOXA1 PE=1 SV=2</t>
  </si>
  <si>
    <t xml:space="preserve">FOXA1  </t>
  </si>
  <si>
    <t>O00299</t>
  </si>
  <si>
    <t>Chloride intracellular channel protein 1 OS=Homo sapiens OX=9606 GN=CLIC1 PE=1 SV=4</t>
  </si>
  <si>
    <t xml:space="preserve">CLIC1  </t>
  </si>
  <si>
    <t>P68431</t>
  </si>
  <si>
    <t>Histone H3.1 OS=Homo sapiens OX=9606 GN=H3C12 PE=1 SV=2</t>
  </si>
  <si>
    <t xml:space="preserve">H3C12  </t>
  </si>
  <si>
    <t>P00558</t>
  </si>
  <si>
    <t>Phosphoglycerate kinase 1 OS=Homo sapiens OX=9606 GN=PGK1 PE=1 SV=3</t>
  </si>
  <si>
    <t xml:space="preserve">PGK1  </t>
  </si>
  <si>
    <t>P48735</t>
  </si>
  <si>
    <t>Isocitrate dehydrogenase [NADP], mitochondrial OS=Homo sapiens OX=9606 GN=IDH2 PE=1 SV=2</t>
  </si>
  <si>
    <t xml:space="preserve">IDH2  </t>
  </si>
  <si>
    <t>O43809</t>
  </si>
  <si>
    <t>Cleavage and polyadenylation specificity factor subunit 5 OS=Homo sapiens OX=9606 GN=NUDT21 PE=1 SV=1</t>
  </si>
  <si>
    <t xml:space="preserve">NUDT21  </t>
  </si>
  <si>
    <t>P12273</t>
  </si>
  <si>
    <t>Prolactin-inducible protein OS=Homo sapiens OX=9606 GN=PIP PE=1 SV=1</t>
  </si>
  <si>
    <t xml:space="preserve">PIP  </t>
  </si>
  <si>
    <t>P14550</t>
  </si>
  <si>
    <t>Aldo-keto reductase family 1 member A1 OS=Homo sapiens OX=9606 GN=AKR1A1 PE=1 SV=3</t>
  </si>
  <si>
    <t xml:space="preserve">AKR1A1  </t>
  </si>
  <si>
    <t>A0A087WYT3</t>
  </si>
  <si>
    <t>Prostaglandin E synthase 3 OS=Homo sapiens OX=9606 GN=PTGES3 PE=1 SV=1</t>
  </si>
  <si>
    <t xml:space="preserve">PTGES3  </t>
  </si>
  <si>
    <t>P60842</t>
  </si>
  <si>
    <t>Eukaryotic initiation factor 4A-I OS=Homo sapiens OX=9606 GN=EIF4A1 PE=1 SV=1</t>
  </si>
  <si>
    <t xml:space="preserve">EIF4A1  </t>
  </si>
  <si>
    <t>P35637</t>
  </si>
  <si>
    <t>RNA-binding protein FUS OS=Homo sapiens OX=9606 GN=FUS PE=1 SV=1</t>
  </si>
  <si>
    <t xml:space="preserve">FUS  </t>
  </si>
  <si>
    <t>Q9BR76</t>
  </si>
  <si>
    <t>Coronin-1B OS=Homo sapiens OX=9606 GN=CORO1B PE=1 SV=1</t>
  </si>
  <si>
    <t xml:space="preserve">CORO1B  </t>
  </si>
  <si>
    <t>Q96KP4</t>
  </si>
  <si>
    <t>Cytosolic non-specific dipeptidase OS=Homo sapiens OX=9606 GN=CNDP2 PE=1 SV=2</t>
  </si>
  <si>
    <t xml:space="preserve">CNDP2  </t>
  </si>
  <si>
    <t>Q96AE4</t>
  </si>
  <si>
    <t>Far upstream element-binding protein 1 OS=Homo sapiens OX=9606 GN=FUBP1 PE=1 SV=3</t>
  </si>
  <si>
    <t xml:space="preserve">FUBP1  </t>
  </si>
  <si>
    <t>P62318</t>
  </si>
  <si>
    <t>Small nuclear ribonucleoprotein Sm D3 OS=Homo sapiens OX=9606 GN=SNRPD3 PE=1 SV=1</t>
  </si>
  <si>
    <t xml:space="preserve">SNRPD3  </t>
  </si>
  <si>
    <t>P30086</t>
  </si>
  <si>
    <t>Phosphatidylethanolamine-binding protein 1 OS=Homo sapiens OX=9606 GN=PEBP1 PE=1 SV=3</t>
  </si>
  <si>
    <t xml:space="preserve"> BP1  </t>
  </si>
  <si>
    <t>Q06323</t>
  </si>
  <si>
    <t>Proteasome activator complex subunit 1 OS=Homo sapiens OX=9606 GN=PSME1 PE=1 SV=1</t>
  </si>
  <si>
    <t xml:space="preserve">PSME1  </t>
  </si>
  <si>
    <t>Q6P1N0</t>
  </si>
  <si>
    <t>Coiled-coil and C2 domain-containing protein 1A OS=Homo sapiens OX=9606 GN=CC2D1A PE=1 SV=1</t>
  </si>
  <si>
    <t xml:space="preserve">CC2D1A  </t>
  </si>
  <si>
    <t>A0A7P0TAE1</t>
  </si>
  <si>
    <t>Endoplasmin OS=Homo sapiens OX=9606 GN=HSP90B1 PE=1 SV=1</t>
  </si>
  <si>
    <t xml:space="preserve">HSP90B1  </t>
  </si>
  <si>
    <t>F8WJN3</t>
  </si>
  <si>
    <t>Cleavage and polyadenylation specificity factor subunit 6 OS=Homo sapiens OX=9606 GN=CPSF6 PE=1 SV=1</t>
  </si>
  <si>
    <t xml:space="preserve">CPSF6  </t>
  </si>
  <si>
    <t>P24534</t>
  </si>
  <si>
    <t>Elongation factor 1-beta OS=Homo sapiens OX=9606 GN=EEF1B2 PE=1 SV=3</t>
  </si>
  <si>
    <t xml:space="preserve">EEF1B2  </t>
  </si>
  <si>
    <t>P42285</t>
  </si>
  <si>
    <t>Exosome RNA helicase MTR4 OS=Homo sapiens OX=9606 GN=MTREX PE=1 SV=3</t>
  </si>
  <si>
    <t xml:space="preserve">MTREX  </t>
  </si>
  <si>
    <t>P14678</t>
  </si>
  <si>
    <t>Small nuclear ribonucleoprotein-associated proteins B and B' OS=Homo sapiens OX=9606 GN=SNRPB PE=1 SV=2</t>
  </si>
  <si>
    <t xml:space="preserve">SNRPB  </t>
  </si>
  <si>
    <t>P60174</t>
  </si>
  <si>
    <t>Triosephosphate isomerase OS=Homo sapiens OX=9606 GN=TPI1 PE=1 SV=4</t>
  </si>
  <si>
    <t xml:space="preserve">TPI1  </t>
  </si>
  <si>
    <t>P62993</t>
  </si>
  <si>
    <t>Growth factor receptor-bound protein 2 OS=Homo sapiens OX=9606 GN=GRB2 PE=1 SV=1</t>
  </si>
  <si>
    <t xml:space="preserve">GRB2  </t>
  </si>
  <si>
    <t>O00487</t>
  </si>
  <si>
    <t>26S proteasome non-ATPase regulatory subunit 14 OS=Homo sapiens OX=9606 GN=PSMD14 PE=1 SV=1</t>
  </si>
  <si>
    <t xml:space="preserve">PSMD14  </t>
  </si>
  <si>
    <t>P10809</t>
  </si>
  <si>
    <t>60 kDa heat shock protein, mitochondrial OS=Homo sapiens OX=9606 GN=HSPD1 PE=1 SV=2</t>
  </si>
  <si>
    <t xml:space="preserve">HSPD1  </t>
  </si>
  <si>
    <t>B0QYK0</t>
  </si>
  <si>
    <t>RNA-binding protein EWS OS=Homo sapiens OX=9606 GN=EWSR1 PE=1 SV=1</t>
  </si>
  <si>
    <t xml:space="preserve">EWSR1  </t>
  </si>
  <si>
    <t>H0YL72</t>
  </si>
  <si>
    <t>Isocitrate dehydrogenase [NAD] subunit alpha, mitochondrial OS=Homo sapiens OX=9606 GN=IDH3A PE=1 SV=1</t>
  </si>
  <si>
    <t xml:space="preserve">IDH3A  </t>
  </si>
  <si>
    <t>P62277</t>
  </si>
  <si>
    <t>40S ribosomal protein S13 OS=Homo sapiens OX=9606 GN=RPS13 PE=1 SV=2</t>
  </si>
  <si>
    <t xml:space="preserve">RPS13  </t>
  </si>
  <si>
    <t>P09914</t>
  </si>
  <si>
    <t>Interferon-induced protein with tetratricopeptide repeats 1 OS=Homo sapiens OX=9606 GN=IFIT1 PE=1 SV=2</t>
  </si>
  <si>
    <t xml:space="preserve">IFIT1  </t>
  </si>
  <si>
    <t>P62805</t>
  </si>
  <si>
    <t>Histone H4 OS=Homo sapiens OX=9606 GN=H4C16 PE=1 SV=2</t>
  </si>
  <si>
    <t xml:space="preserve">H4C16  </t>
  </si>
  <si>
    <t>Q96DI7</t>
  </si>
  <si>
    <t>U5 small nuclear ribonucleoprotein 40 kDa protein OS=Homo sapiens OX=9606 GN=SNRNP40 PE=1 SV=1</t>
  </si>
  <si>
    <t xml:space="preserve">SNRNP40  </t>
  </si>
  <si>
    <t>P45379</t>
  </si>
  <si>
    <t>Troponin T, cardiac muscle OS=Homo sapiens OX=9606 GN=TNNT2 PE=1 SV=3</t>
  </si>
  <si>
    <t xml:space="preserve">TNNT2  </t>
  </si>
  <si>
    <t>J3KS15</t>
  </si>
  <si>
    <t>Peptidyl-tRNA hydrolase ICT1, mitochondrial (Fragment) OS=Homo sapiens OX=9606 GN=MRPL58 PE=1 SV=1</t>
  </si>
  <si>
    <t xml:space="preserve">MRPL58  </t>
  </si>
  <si>
    <t>Q05639</t>
  </si>
  <si>
    <t>Elongation factor 1-alpha 2 OS=Homo sapiens OX=9606 GN=EEF1A2 PE=1 SV=1</t>
  </si>
  <si>
    <t xml:space="preserve">EEF1A2  </t>
  </si>
  <si>
    <t>P26641</t>
  </si>
  <si>
    <t>Elongation factor 1-gamma OS=Homo sapiens OX=9606 GN=EEF1G PE=1 SV=3</t>
  </si>
  <si>
    <t xml:space="preserve">EEF1G  </t>
  </si>
  <si>
    <t>F5GYZ5</t>
  </si>
  <si>
    <t>Superoxide dismutase (Fragment) OS=Homo sapiens OX=9606 GN=SOD2 PE=1 SV=1</t>
  </si>
  <si>
    <t xml:space="preserve">SOD2  </t>
  </si>
  <si>
    <t>Q7Z2W4</t>
  </si>
  <si>
    <t>Zinc finger CCCH-type antiviral protein 1 OS=Homo sapiens OX=9606 GN=ZC3HAV1 PE=1 SV=3</t>
  </si>
  <si>
    <t xml:space="preserve">ZC3HAV1  </t>
  </si>
  <si>
    <t>H3BS02</t>
  </si>
  <si>
    <t>Protein-serine/threonine kinase OS=Homo sapiens OX=9606 GN=BCKDK PE=1 SV=1</t>
  </si>
  <si>
    <t xml:space="preserve">BCKDK  </t>
  </si>
  <si>
    <t>H3BRG4</t>
  </si>
  <si>
    <t>Cytochrome b-c1 complex subunit 2, mitochondrial OS=Homo sapiens OX=9606 GN=UQCRC2 PE=1 SV=1</t>
  </si>
  <si>
    <t xml:space="preserve">UQCRC2  </t>
  </si>
  <si>
    <t>F8VZX2</t>
  </si>
  <si>
    <t>Poly(rC)-binding protein 2 OS=Homo sapiens OX=9606 GN=PCBP2 PE=1 SV=1</t>
  </si>
  <si>
    <t xml:space="preserve">PCBP2  </t>
  </si>
  <si>
    <t>Q8IZP2</t>
  </si>
  <si>
    <t>Putative protein FAM10A4 OS=Homo sapiens OX=9606 GN=ST13P4 PE=5 SV=1</t>
  </si>
  <si>
    <t xml:space="preserve">ST13P4  </t>
  </si>
  <si>
    <t>P61160</t>
  </si>
  <si>
    <t>Actin-related protein 2 OS=Homo sapiens OX=9606 GN=ACTR2 PE=1 SV=1</t>
  </si>
  <si>
    <t xml:space="preserve">ACTR2  </t>
  </si>
  <si>
    <t>F5GX80</t>
  </si>
  <si>
    <t>Zinc finger CCHC domain-containing protein 8 (Fragment) OS=Homo sapiens OX=9606 GN=ZCCHC8 PE=1 SV=1</t>
  </si>
  <si>
    <t xml:space="preserve">ZCCHC8  </t>
  </si>
  <si>
    <t>P28072</t>
  </si>
  <si>
    <t>Proteasome subunit beta type-6 OS=Homo sapiens OX=9606 GN=PSMB6 PE=1 SV=4</t>
  </si>
  <si>
    <t xml:space="preserve">PSMB6  </t>
  </si>
  <si>
    <t>H7C2W9</t>
  </si>
  <si>
    <t>60S ribosomal protein L31 (Fragment) OS=Homo sapiens OX=9606 GN=RPL31 PE=1 SV=1</t>
  </si>
  <si>
    <t xml:space="preserve">RPL31  </t>
  </si>
  <si>
    <t>Q8IWZ3</t>
  </si>
  <si>
    <t>Ankyrin repeat and KH domain-containing protein 1 OS=Homo sapiens OX=9606 GN=ANKHD1 PE=1 SV=1</t>
  </si>
  <si>
    <t xml:space="preserve">ANKHD1  </t>
  </si>
  <si>
    <t>Q5TC82</t>
  </si>
  <si>
    <t>Roquin-1 OS=Homo sapiens OX=9606 GN=RC3H1 PE=1 SV=1</t>
  </si>
  <si>
    <t xml:space="preserve">RC3H1  </t>
  </si>
  <si>
    <t>A0A6Q8PF15</t>
  </si>
  <si>
    <t>tyrosine--tRNA ligase OS=Homo sapiens OX=9606 GN=YARS1 PE=1 SV=1</t>
  </si>
  <si>
    <t xml:space="preserve">YARS1  </t>
  </si>
  <si>
    <t>P29692</t>
  </si>
  <si>
    <t>Elongation factor 1-delta OS=Homo sapiens OX=9606 GN=EEF1D PE=1 SV=5</t>
  </si>
  <si>
    <t xml:space="preserve">EEF1D  </t>
  </si>
  <si>
    <t>Q8N684</t>
  </si>
  <si>
    <t>Cleavage and polyadenylation specificity factor subunit 7 OS=Homo sapiens OX=9606 GN=CPSF7 PE=1 SV=1</t>
  </si>
  <si>
    <t xml:space="preserve">CPSF7  </t>
  </si>
  <si>
    <t>E7ESE2</t>
  </si>
  <si>
    <t>Prohibitin (Fragment) OS=Homo sapiens OX=9606 GN=PHB PE=1 SV=2</t>
  </si>
  <si>
    <t xml:space="preserve">PHB  </t>
  </si>
  <si>
    <t>A0A7I2V5B2</t>
  </si>
  <si>
    <t>NADH dehydrogenase [ubiquinone] 1 alpha subcomplex subunit 10, mitochondrial OS=Homo sapiens OX=9606 GN=NDUFA10 PE=1 SV=1</t>
  </si>
  <si>
    <t xml:space="preserve">NDUFA10  </t>
  </si>
  <si>
    <t>P38935</t>
  </si>
  <si>
    <t>DNA-binding protein SMUBP-2 OS=Homo sapiens OX=9606 GN=IGHMBP2 PE=1 SV=3</t>
  </si>
  <si>
    <t xml:space="preserve">IGHMBP2  </t>
  </si>
  <si>
    <t>B3KWW1</t>
  </si>
  <si>
    <t>RNA helicase OS=Homo sapiens OX=9606 GN=RIGI PE=2 SV=1</t>
  </si>
  <si>
    <t xml:space="preserve">RIGI  </t>
  </si>
  <si>
    <t>H0YKF0</t>
  </si>
  <si>
    <t>Electron transfer flavoprotein subunit alpha OS=Homo sapiens OX=9606 GN=ETFA PE=1 SV=2</t>
  </si>
  <si>
    <t xml:space="preserve">ETFA  </t>
  </si>
  <si>
    <t>Q9P2K5</t>
  </si>
  <si>
    <t>Myelin expression factor 2 OS=Homo sapiens OX=9606 GN=MYEF2 PE=1 SV=3</t>
  </si>
  <si>
    <t xml:space="preserve">MYEF2  </t>
  </si>
  <si>
    <t>Q5T7C4</t>
  </si>
  <si>
    <t>High mobility group protein B1 OS=Homo sapiens OX=9606 GN=HMGB1 PE=1 SV=1</t>
  </si>
  <si>
    <t xml:space="preserve">HMGB1  </t>
  </si>
  <si>
    <t>A0A7I2YQD8</t>
  </si>
  <si>
    <t>NADH dehydrogenase [ubiquinone] iron-sulfur protein 2, mitochondrial OS=Homo sapiens OX=9606 GN=NDUFS2 PE=1 SV=1</t>
  </si>
  <si>
    <t xml:space="preserve">NDUFS2  </t>
  </si>
  <si>
    <t>O00442</t>
  </si>
  <si>
    <t>RNA 3'-terminal phosphate cyclase OS=Homo sapiens OX=9606 GN=RTCA PE=1 SV=1</t>
  </si>
  <si>
    <t xml:space="preserve">RTCA  </t>
  </si>
  <si>
    <t>P68871</t>
  </si>
  <si>
    <t>Hemoglobin subunit beta OS=Homo sapiens OX=9606 GN=HBB PE=1 SV=2</t>
  </si>
  <si>
    <t xml:space="preserve">HBB  </t>
  </si>
  <si>
    <t>P78386</t>
  </si>
  <si>
    <t>Keratin, type II cuticular Hb5 OS=Homo sapiens OX=9606 GN=KRT85 PE=1 SV=1</t>
  </si>
  <si>
    <t xml:space="preserve">KRT85  </t>
  </si>
  <si>
    <t>Q9Y512</t>
  </si>
  <si>
    <t>Sorting and assembly machinery component 50 homolog OS=Homo sapiens OX=9606 GN=SAMM50 PE=1 SV=3</t>
  </si>
  <si>
    <t xml:space="preserve">SAMM50  </t>
  </si>
  <si>
    <t>P11216</t>
  </si>
  <si>
    <t>Glycogen phosphorylase, brain form OS=Homo sapiens OX=9606 GN=PYGB PE=1 SV=5</t>
  </si>
  <si>
    <t xml:space="preserve">PYGB  </t>
  </si>
  <si>
    <t>P00441</t>
  </si>
  <si>
    <t>Superoxide dismutase [Cu-Zn] OS=Homo sapiens OX=9606 GN=SOD1 PE=1 SV=2</t>
  </si>
  <si>
    <t xml:space="preserve">SOD1  </t>
  </si>
  <si>
    <t>X6RJP6</t>
  </si>
  <si>
    <t>Transgelin-2 (Fragment) OS=Homo sapiens OX=9606 GN=TAGLN2 PE=1 SV=1</t>
  </si>
  <si>
    <t xml:space="preserve">TAGLN2  </t>
  </si>
  <si>
    <t>A0A8I5KUD9</t>
  </si>
  <si>
    <t>Leucine-rich repeat protein SHOC-2 OS=Homo sapiens OX=9606 GN=SHOC2 PE=1 SV=1</t>
  </si>
  <si>
    <t xml:space="preserve">SHOC2  </t>
  </si>
  <si>
    <t>E9PPQ4</t>
  </si>
  <si>
    <t>Ferritin (Fragment) OS=Homo sapiens OX=9606 GN=FTH1 PE=1 SV=1</t>
  </si>
  <si>
    <t xml:space="preserve">FTH1  </t>
  </si>
  <si>
    <t>P18124</t>
  </si>
  <si>
    <t>60S ribosomal protein L7 OS=Homo sapiens OX=9606 GN=RPL7 PE=1 SV=1</t>
  </si>
  <si>
    <t xml:space="preserve">RPL7  </t>
  </si>
  <si>
    <t>P62269</t>
  </si>
  <si>
    <t>40S ribosomal protein S18 OS=Homo sapiens OX=9606 GN=RPS18 PE=1 SV=3</t>
  </si>
  <si>
    <t xml:space="preserve">RPS18  </t>
  </si>
  <si>
    <t>P59998</t>
  </si>
  <si>
    <t>Actin-related protein 2/3 complex subunit 4 OS=Homo sapiens OX=9606 GN=ARPC4 PE=1 SV=3</t>
  </si>
  <si>
    <t xml:space="preserve">ARPC4  </t>
  </si>
  <si>
    <t>Q9Y230</t>
  </si>
  <si>
    <t>RuvB-like 2 OS=Homo sapiens OX=9606 GN=RUVBL2 PE=1 SV=3</t>
  </si>
  <si>
    <t xml:space="preserve">RUVBL2  </t>
  </si>
  <si>
    <t>P62280</t>
  </si>
  <si>
    <t>40S ribosomal protein S11 OS=Homo sapiens OX=9606 GN=RPS11 PE=1 SV=3</t>
  </si>
  <si>
    <t xml:space="preserve">RPS11  </t>
  </si>
  <si>
    <t>A0A7P0TB45</t>
  </si>
  <si>
    <t>Peptidyl-prolyl cis-trans isomerase OS=Homo sapiens OX=9606 GN=PPIB PE=1 SV=1</t>
  </si>
  <si>
    <t xml:space="preserve">PPIB  </t>
  </si>
  <si>
    <t>A0A0S2Z471</t>
  </si>
  <si>
    <t>creatine kinase (Fragment) OS=Homo sapiens OX=9606 GN=CKB PE=1 SV=1</t>
  </si>
  <si>
    <t xml:space="preserve">CKB  </t>
  </si>
  <si>
    <t>B5MCH7</t>
  </si>
  <si>
    <t>eIF5-mimic protein 1 OS=Homo sapiens OX=9606 GN=BZW2 PE=1 SV=1</t>
  </si>
  <si>
    <t xml:space="preserve">BZW2  </t>
  </si>
  <si>
    <t>H0YBT4</t>
  </si>
  <si>
    <t>Dihydropyrimidinase-related protein 3 (Fragment) OS=Homo sapiens OX=9606 GN=DPYSL3 PE=1 SV=1</t>
  </si>
  <si>
    <t xml:space="preserve">DPYSL3  </t>
  </si>
  <si>
    <t>P09382</t>
  </si>
  <si>
    <t>Galectin-1 OS=Homo sapiens OX=9606 GN=LGALS1 PE=1 SV=2</t>
  </si>
  <si>
    <t xml:space="preserve">LGALS1  </t>
  </si>
  <si>
    <t>P16615</t>
  </si>
  <si>
    <t>Sarcoplasmic/endoplasmic reticulum calcium ATPase 2 OS=Homo sapiens OX=9606 GN=ATP2A2 PE=1 SV=1</t>
  </si>
  <si>
    <t xml:space="preserve">ATP2A2  </t>
  </si>
  <si>
    <t>P12235</t>
  </si>
  <si>
    <t>ADP/ATP translocase 1 OS=Homo sapiens OX=9606 GN=SLC25A4 PE=1 SV=4</t>
  </si>
  <si>
    <t xml:space="preserve">SLC25A4  </t>
  </si>
  <si>
    <t>P09012</t>
  </si>
  <si>
    <t>U1 small nuclear ribonucleoprotein A OS=Homo sapiens OX=9606 GN=SNRPA PE=1 SV=3</t>
  </si>
  <si>
    <t xml:space="preserve">SNRPA  </t>
  </si>
  <si>
    <t>K7EQJ5</t>
  </si>
  <si>
    <t>40S ribosomal protein S15 OS=Homo sapiens OX=9606 GN=RPS15 PE=1 SV=2</t>
  </si>
  <si>
    <t xml:space="preserve">RPS15  </t>
  </si>
  <si>
    <t>Q9BWF3</t>
  </si>
  <si>
    <t>RNA-binding protein 4 OS=Homo sapiens OX=9606 GN=RBM4 PE=1 SV=1</t>
  </si>
  <si>
    <t xml:space="preserve">RBM4  </t>
  </si>
  <si>
    <t>P24539</t>
  </si>
  <si>
    <t>ATP synthase F(0) complex subunit B1, mitochondrial OS=Homo sapiens OX=9606 GN=ATP5PB PE=1 SV=2</t>
  </si>
  <si>
    <t xml:space="preserve">ATP5PB  </t>
  </si>
  <si>
    <t>Q6P087</t>
  </si>
  <si>
    <t>Mitochondrial mRNA pseudouridine synthase RPUSD3 OS=Homo sapiens OX=9606 GN=RPUSD3 PE=1 SV=3</t>
  </si>
  <si>
    <t xml:space="preserve">RPUSD3  </t>
  </si>
  <si>
    <t>J3KPD9</t>
  </si>
  <si>
    <t>NME1-NME2 readthrough OS=Homo sapiens OX=9606 GN=NME1-NME2 PE=1 SV=1</t>
  </si>
  <si>
    <t xml:space="preserve">NME1-NME2  </t>
  </si>
  <si>
    <t>P18669</t>
  </si>
  <si>
    <t>Phosphoglycerate mutase 1 OS=Homo sapiens OX=9606 GN=PGAM1 PE=1 SV=2</t>
  </si>
  <si>
    <t xml:space="preserve">PGAM1  </t>
  </si>
  <si>
    <t>Q9NUL7</t>
  </si>
  <si>
    <t>Probable ATP-dependent RNA helicase DDX28 OS=Homo sapiens OX=9606 GN=DDX28 PE=1 SV=2</t>
  </si>
  <si>
    <t xml:space="preserve">DDX28  </t>
  </si>
  <si>
    <t>A0A0S2Z4G6</t>
  </si>
  <si>
    <t>Tropomyosin 1 (Alpha), isoform CRA_o (Fragment) OS=Homo sapiens OX=9606 GN=TPM1 PE=1 SV=1</t>
  </si>
  <si>
    <t>A6PW57</t>
  </si>
  <si>
    <t>Phosphatidylinositol 4-phosphate 5-kinase type-1 alpha OS=Homo sapiens OX=9606 GN=PIP5K1A PE=1 SV=2</t>
  </si>
  <si>
    <t xml:space="preserve">PIP5K1A  </t>
  </si>
  <si>
    <t>P31939</t>
  </si>
  <si>
    <t>Bifunctional purine biosynthesis protein ATIC OS=Homo sapiens OX=9606 GN=ATIC PE=1 SV=3</t>
  </si>
  <si>
    <t xml:space="preserve">ATIC  </t>
  </si>
  <si>
    <t>P62913</t>
  </si>
  <si>
    <t>60S ribosomal protein L11 OS=Homo sapiens OX=9606 GN=RPL11 PE=1 SV=2</t>
  </si>
  <si>
    <t xml:space="preserve">RPL11  </t>
  </si>
  <si>
    <t>Q14011</t>
  </si>
  <si>
    <t>Cold-inducible RNA-binding protein OS=Homo sapiens OX=9606 GN=CIRBP PE=1 SV=1</t>
  </si>
  <si>
    <t xml:space="preserve">CIRBP  </t>
  </si>
  <si>
    <t>P06576</t>
  </si>
  <si>
    <t>ATP synthase subunit beta, mitochondrial OS=Homo sapiens OX=9606 GN=ATP5F1B PE=1 SV=3</t>
  </si>
  <si>
    <t xml:space="preserve">ATP5F1B  </t>
  </si>
  <si>
    <t>Q13243</t>
  </si>
  <si>
    <t>Serine/arginine-rich splicing factor 5 OS=Homo sapiens OX=9606 GN=SRSF5 PE=1 SV=1</t>
  </si>
  <si>
    <t xml:space="preserve">SRSF5  </t>
  </si>
  <si>
    <t>A0A5K1VW95</t>
  </si>
  <si>
    <t>Malate dehydrogenase OS=Homo sapiens OX=9606 GN=MDH1 PE=1 SV=1</t>
  </si>
  <si>
    <t xml:space="preserve">MDH1  </t>
  </si>
  <si>
    <t>A0A024R4E5</t>
  </si>
  <si>
    <t>High density lipoprotein binding protein (Vigilin), isoform CRA_a OS=Homo sapiens OX=9606 GN=HDLBP PE=1 SV=1</t>
  </si>
  <si>
    <t xml:space="preserve">HDLBP  </t>
  </si>
  <si>
    <t>A0A087WUL4</t>
  </si>
  <si>
    <t>Retrotransposon-derived protein PEG10 OS=Homo sapiens OX=9606 GN=PEG10 PE=1 SV=2</t>
  </si>
  <si>
    <t xml:space="preserve"> G10  </t>
  </si>
  <si>
    <t>P23528</t>
  </si>
  <si>
    <t>Cofilin-1 OS=Homo sapiens OX=9606 GN=CFL1 PE=1 SV=3</t>
  </si>
  <si>
    <t xml:space="preserve">CFL1  </t>
  </si>
  <si>
    <t>P40926</t>
  </si>
  <si>
    <t>Malate dehydrogenase, mitochondrial OS=Homo sapiens OX=9606 GN=MDH2 PE=1 SV=3</t>
  </si>
  <si>
    <t xml:space="preserve">MDH2  </t>
  </si>
  <si>
    <t>P62851</t>
  </si>
  <si>
    <t>40S ribosomal protein S25 OS=Homo sapiens OX=9606 GN=RPS25 PE=1 SV=1</t>
  </si>
  <si>
    <t xml:space="preserve">RPS25  </t>
  </si>
  <si>
    <t>P17174</t>
  </si>
  <si>
    <t>Aspartate aminotransferase, cytoplasmic OS=Homo sapiens OX=9606 GN=GOT1 PE=1 SV=3</t>
  </si>
  <si>
    <t xml:space="preserve">GOT1  </t>
  </si>
  <si>
    <t>P08559</t>
  </si>
  <si>
    <t>Pyruvate dehydrogenase E1 component subunit alpha, somatic form, mitochondrial OS=Homo sapiens OX=9606 GN=PDHA1 PE=1 SV=3</t>
  </si>
  <si>
    <t xml:space="preserve">PDHA1  </t>
  </si>
  <si>
    <t>Q14533</t>
  </si>
  <si>
    <t>Keratin, type II cuticular Hb1 OS=Homo sapiens OX=9606 GN=KRT81 PE=1 SV=3</t>
  </si>
  <si>
    <t xml:space="preserve">KRT81  </t>
  </si>
  <si>
    <t>P10916</t>
  </si>
  <si>
    <t>Myosin regulatory light chain 2, ventricular/cardiac muscle isoform OS=Homo sapiens OX=9606 GN=MYL2 PE=1 SV=3</t>
  </si>
  <si>
    <t xml:space="preserve">MYL2  </t>
  </si>
  <si>
    <t>P84103</t>
  </si>
  <si>
    <t>Serine/arginine-rich splicing factor 3 OS=Homo sapiens OX=9606 GN=SRSF3 PE=1 SV=1</t>
  </si>
  <si>
    <t xml:space="preserve">SRSF3  </t>
  </si>
  <si>
    <t>P08621</t>
  </si>
  <si>
    <t>U1 small nuclear ribonucleoprotein 70 kDa OS=Homo sapiens OX=9606 GN=SNRNP70 PE=1 SV=2</t>
  </si>
  <si>
    <t xml:space="preserve">SNRNP70  </t>
  </si>
  <si>
    <t>Q16629</t>
  </si>
  <si>
    <t>Serine/arginine-rich splicing factor 7 OS=Homo sapiens OX=9606 GN=SRSF7 PE=1 SV=1</t>
  </si>
  <si>
    <t xml:space="preserve">SRSF7  </t>
  </si>
  <si>
    <t>P28331</t>
  </si>
  <si>
    <t>NADH-ubiquinone oxidoreductase 75 kDa subunit, mitochondrial OS=Homo sapiens OX=9606 GN=NDUFS1 PE=1 SV=3</t>
  </si>
  <si>
    <t xml:space="preserve">NDUFS1  </t>
  </si>
  <si>
    <t>P00505</t>
  </si>
  <si>
    <t>Aspartate aminotransferase, mitochondrial OS=Homo sapiens OX=9606 GN=GOT2 PE=1 SV=3</t>
  </si>
  <si>
    <t xml:space="preserve">GOT2  </t>
  </si>
  <si>
    <t>Q92879</t>
  </si>
  <si>
    <t>CUGBP Elav-like family member 1 OS=Homo sapiens OX=9606 GN=CELF1 PE=1 SV=2</t>
  </si>
  <si>
    <t xml:space="preserve">CELF1  </t>
  </si>
  <si>
    <t>P31930</t>
  </si>
  <si>
    <t>Cytochrome b-c1 complex subunit 1, mitochondrial OS=Homo sapiens OX=9606 GN=UQCRC1 PE=1 SV=3</t>
  </si>
  <si>
    <t xml:space="preserve">UQCRC1  </t>
  </si>
  <si>
    <t>P53597</t>
  </si>
  <si>
    <t>Succinate--CoA ligase [ADP/GDP-forming] subunit alpha, mitochondrial OS=Homo sapiens OX=9606 GN=SUCLG1 PE=1 SV=4</t>
  </si>
  <si>
    <t xml:space="preserve">SUCLG1  </t>
  </si>
  <si>
    <t>Q86TD4</t>
  </si>
  <si>
    <t>Sarcalumenin OS=Homo sapiens OX=9606 GN=SRL PE=1 SV=3</t>
  </si>
  <si>
    <t xml:space="preserve">SRL  </t>
  </si>
  <si>
    <t>P26640</t>
  </si>
  <si>
    <t>Valine--tRNA ligase OS=Homo sapiens OX=9606 GN=VARS1 PE=1 SV=4</t>
  </si>
  <si>
    <t xml:space="preserve">VARS1  </t>
  </si>
  <si>
    <t>A0A7I2V3F1</t>
  </si>
  <si>
    <t>Aconitate hydratase, mitochondrial OS=Homo sapiens OX=9606 GN=ACO2 PE=1 SV=1</t>
  </si>
  <si>
    <t xml:space="preserve">ACO2  </t>
  </si>
  <si>
    <t>P13533</t>
  </si>
  <si>
    <t>Myosin-6 OS=Homo sapiens OX=9606 GN=MYH6 PE=1 SV=5</t>
  </si>
  <si>
    <t xml:space="preserve">MYH6  </t>
  </si>
  <si>
    <t>P69905</t>
  </si>
  <si>
    <t>Hemoglobin subunit alpha OS=Homo sapiens OX=9606 GN=HBA2 PE=1 SV=2</t>
  </si>
  <si>
    <t xml:space="preserve">HBA2  </t>
  </si>
  <si>
    <t>Q15323</t>
  </si>
  <si>
    <t>Keratin, type I cuticular Ha1 OS=Homo sapiens OX=9606 GN=KRT31 PE=1 SV=3</t>
  </si>
  <si>
    <t xml:space="preserve">KRT31  </t>
  </si>
  <si>
    <t>C9JFR7</t>
  </si>
  <si>
    <t>Cytochrome c (Fragment) OS=Homo sapiens OX=9606 GN=CYCS PE=1 SV=1</t>
  </si>
  <si>
    <t xml:space="preserve">CYCS  </t>
  </si>
  <si>
    <t>O95218</t>
  </si>
  <si>
    <t>Zinc finger Ran-binding domain-containing protein 2 OS=Homo sapiens OX=9606 GN=ZRANB2 PE=1 SV=2</t>
  </si>
  <si>
    <t xml:space="preserve">ZRANB2  </t>
  </si>
  <si>
    <t>A0A7P0T997</t>
  </si>
  <si>
    <t>Acetyltransferase component of pyruvate dehydrogenase complex OS=Homo sapiens OX=9606 GN=DLAT PE=1 SV=1</t>
  </si>
  <si>
    <t xml:space="preserve">DLAT  </t>
  </si>
  <si>
    <t>P06732</t>
  </si>
  <si>
    <t>Creatine kinase M-type OS=Homo sapiens OX=9606 GN=CKM PE=1 SV=2</t>
  </si>
  <si>
    <t xml:space="preserve">CKM  </t>
  </si>
  <si>
    <t>P09234</t>
  </si>
  <si>
    <t>U1 small nuclear ribonucleoprotein C OS=Homo sapiens OX=9606 GN=SNRPC PE=1 SV=1</t>
  </si>
  <si>
    <t xml:space="preserve">SNRPC  </t>
  </si>
  <si>
    <t>P68133</t>
  </si>
  <si>
    <t>Actin, alpha skeletal muscle OS=Homo sapiens OX=9606 GN=ACTA1 PE=1 SV=1</t>
  </si>
  <si>
    <t xml:space="preserve">ACTA1  </t>
  </si>
  <si>
    <t>E9PDF2</t>
  </si>
  <si>
    <t>oxoglutarate dehydrogenase (succinyl-transferring) OS=Homo sapiens OX=9606 GN=OGDH PE=1 SV=1</t>
  </si>
  <si>
    <t xml:space="preserve">OGDH  </t>
  </si>
  <si>
    <t>Abundance: F1: Sample, S_G</t>
    <phoneticPr fontId="1" type="noConversion"/>
  </si>
  <si>
    <t>Abundance: F2: Sample, tRF_G</t>
    <phoneticPr fontId="1" type="noConversion"/>
  </si>
  <si>
    <t>tRF_G/S_G ratio</t>
    <phoneticPr fontId="1" type="noConversion"/>
  </si>
  <si>
    <t>L-lactate dehydrogenase OS=Homo sapiens OX=9606 GN=LDHB PE=1 SV=1</t>
    <phoneticPr fontId="1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412~translation</t>
  </si>
  <si>
    <t>RPL4, PABPC4, RPS6, LARP4, RPL8, DARS1, MRPL11, AIMP1, MRPS9, QARS1, RPL18A, RPL14, RPS10, EIF4G1</t>
  </si>
  <si>
    <t>GO:0006397~mRNA processing</t>
  </si>
  <si>
    <t>KHDRBS1, CPSF4, SF3A1, MBNL1, MBNL2, CSTF3, FMR1, U2AF1, YBX1, CCAR2, PTBP3, HNRNPL, PTBP1, U2AF2</t>
  </si>
  <si>
    <t>GO:0000398~mRNA splicing, via spliceosome</t>
  </si>
  <si>
    <t>SF3A1, NCBP1, U2AF1, PRPF40A, DDX41, U2AF2, HNRNPH1, HNRNPF, RALY, SNRPA1, SNRPB2, HNRNPC, SF3B1</t>
  </si>
  <si>
    <t>GO:0008380~RNA splicing</t>
  </si>
  <si>
    <t>MBNL1, MBNL2, NCBP1, FMR1, U2AF1, YBX1, CCAR2, PTBP3, PTBP1, U2AF2, SNRPA1, HNRNPC, SF3B1</t>
  </si>
  <si>
    <t>GO:0098789~pre-mRNA cleavage required for polyadenylation</t>
  </si>
  <si>
    <t>CPSF4, CPSF1, NCBP1, CSTF2, CPSF2, CSTF2T</t>
  </si>
  <si>
    <t>GO:0043484~regulation of RNA splicing</t>
  </si>
  <si>
    <t>HNRNPL, PTBP1, MBNL1, MBNL2, HNRNPH1, HNRNPF, HNRNPH2, PTBP3</t>
  </si>
  <si>
    <t>GO:0000381~regulation of alternative mRNA splicing, via spliceosome</t>
  </si>
  <si>
    <t>HNRNPL, FXR1, KHDRBS1, PTBP1, MBNL1, MBNL2, FMR1</t>
  </si>
  <si>
    <t>GO:0045727~positive regulation of translation</t>
  </si>
  <si>
    <t>FXR1, NPM1, LARP1, FMR1, HNRNPD, LARP4B, LARP4</t>
  </si>
  <si>
    <t>GO:0006418~tRNA aminoacylation for protein translation</t>
  </si>
  <si>
    <t>RARS1, QARS1, EPRS1, KARS1, MARS1</t>
  </si>
  <si>
    <t>GO:0002181~cytoplasmic translation</t>
  </si>
  <si>
    <t>RPL4, RPL18A, RPS6, RPL14, RPL8, RPS10, ZC3H15</t>
  </si>
  <si>
    <t>GO:0017148~negative regulation of translation</t>
  </si>
  <si>
    <t>FXR1, ILF3, LARP1, EPRS1, FMR1, YBX1, EIF4E</t>
  </si>
  <si>
    <t>GO:0035194~posttranscriptional gene silencing by RNA</t>
  </si>
  <si>
    <t>TSNAX, MOV10, NCBP1, TSN</t>
  </si>
  <si>
    <t>GO:0006378~mRNA polyadenylation</t>
  </si>
  <si>
    <t>CPSF1, CSTF3, CSTF2, CPSF2, WDR33</t>
  </si>
  <si>
    <t>GO:0031124~mRNA 3'-end processing</t>
  </si>
  <si>
    <t>NCBP1, CSTF2, CSTF1, CSTF2T</t>
  </si>
  <si>
    <t>GO:1903241~U2-type prespliceosome assembly</t>
  </si>
  <si>
    <t>SF3A1, SNRPA1, SNRPB2, SF3B1</t>
  </si>
  <si>
    <t>GO:0034063~stress granule assembly</t>
  </si>
  <si>
    <t>ATXN2, CSDE1, FMR1, PRRC2C</t>
  </si>
  <si>
    <t>GO:1900152~negative regulation of nuclear-transcribed mRNA catabolic process, deadenylation-dependent decay</t>
  </si>
  <si>
    <t>CSDE1, HNRNPD, YBX1</t>
  </si>
  <si>
    <t>GO:0070934~CRD-mediated mRNA stabilization</t>
  </si>
  <si>
    <t>GO:0006417~regulation of translation</t>
  </si>
  <si>
    <t>FXR1, ATXN2, FMR1, PA2G4, EIF4E</t>
  </si>
  <si>
    <t>GO:0032543~mitochondrial translation</t>
  </si>
  <si>
    <t>MRPS9, MRPS22, MRPS34, DAP3, MRPL11</t>
  </si>
  <si>
    <t>GO:0051607~defense response to virus</t>
  </si>
  <si>
    <t>AIMP1, MOV10, ILF3, NCBP1, STAT1, ISG15, APOBEC3B</t>
  </si>
  <si>
    <t>GO:2000767~positive regulation of cytoplasmic translation</t>
  </si>
  <si>
    <t>GO:0045292~mRNA cis splicing, via spliceosome</t>
  </si>
  <si>
    <t>SF3A1, NCBP1, PRPF40A</t>
  </si>
  <si>
    <t>GO:0006406~mRNA export from nucleus</t>
  </si>
  <si>
    <t>UPF1, NCBP1, FMR1, SMG7</t>
  </si>
  <si>
    <t>GO:0061158~3'-UTR-mediated mRNA destabilization</t>
  </si>
  <si>
    <t>MOV10, UPF1, HNRNPD</t>
  </si>
  <si>
    <t>GO:0043488~regulation of mRNA stability</t>
  </si>
  <si>
    <t>PSMA5, FXR1, PABPC4, FMR1</t>
  </si>
  <si>
    <t>GO:0006364~rRNA processing</t>
  </si>
  <si>
    <t>NOP58, DKC1, RPS6, RPL14, PA2G4</t>
  </si>
  <si>
    <t>GO:0048025~negative regulation of mRNA splicing, via spliceosome</t>
  </si>
  <si>
    <t>PTBP1, NPM1, U2AF2</t>
  </si>
  <si>
    <t>GO:0010608~posttranscriptional regulation of gene expression</t>
  </si>
  <si>
    <t>LARP1, MATR3, LARP4</t>
  </si>
  <si>
    <t>GO:0006446~regulation of translational initiation</t>
  </si>
  <si>
    <t>NCBP1, CSDE1, EIF4G1</t>
  </si>
  <si>
    <t>GO:0006401~RNA catabolic process</t>
  </si>
  <si>
    <t>NCBP1, PABPC4, HNRNPD</t>
  </si>
  <si>
    <t>GO:0000184~nuclear-transcribed mRNA catabolic process, nonsense-mediated decay</t>
  </si>
  <si>
    <t>UPF1, NCBP1, SMG7</t>
  </si>
  <si>
    <t>GO:0031047~gene silencing by RNA</t>
  </si>
  <si>
    <t>NCBP1, FMR1, TNRC6B</t>
  </si>
  <si>
    <t>GO:0033119~negative regulation of RNA splicing</t>
  </si>
  <si>
    <t>PTBP1, PTBP3</t>
  </si>
  <si>
    <t>GO:0002191~cap-dependent translational initiation</t>
  </si>
  <si>
    <t>NCBP1, EIF4G1</t>
  </si>
  <si>
    <t>GO:0006396~RNA processing</t>
  </si>
  <si>
    <t>HNRNPL, SF3A1, HNRNPH1, DKC1, HNRNPF, PABPC4, HNRNPD, U2SURP</t>
  </si>
  <si>
    <t>GO:0006413~translational initiation</t>
  </si>
  <si>
    <t>LARP1, EIF4E, EIF4G1</t>
  </si>
  <si>
    <t>GO:1905618~positive regulation of miRNA mediated inhibition of translation</t>
  </si>
  <si>
    <t>TNRC6B, EIF4G1</t>
  </si>
  <si>
    <t>GO:0006924~activation-induced cell death of T cells</t>
  </si>
  <si>
    <t>DNAJA3, RPS6</t>
  </si>
  <si>
    <t>GO:0006379~mRNA cleavage</t>
  </si>
  <si>
    <t>CSTF3, CPSF2</t>
  </si>
  <si>
    <t>GO:0098884~postsynaptic neurotransmitter receptor internalization</t>
  </si>
  <si>
    <t>AP2A1, AP2M1</t>
  </si>
  <si>
    <t>GO:0060964~regulation of gene silencing by miRNA</t>
  </si>
  <si>
    <t>FMR1, EIF4G1</t>
  </si>
  <si>
    <t>GO:0030422~production of siRNA involved in RNA interference</t>
  </si>
  <si>
    <t>TSNAX, TSN</t>
  </si>
  <si>
    <t>GO:0007010~cytoskeleton organization</t>
  </si>
  <si>
    <t>KRT4, TPM1, PRPF40A, LARP4</t>
  </si>
  <si>
    <t>GO:0000082~G1/S transition of mitotic cell cycle</t>
  </si>
  <si>
    <t>KHDRBS1, RPS6, EIF4E</t>
  </si>
  <si>
    <t>GO:0050658~RNA transport</t>
  </si>
  <si>
    <t>ATXN2, YBX1</t>
  </si>
  <si>
    <t>GO:0075522~IRES-dependent viral translational initiation</t>
  </si>
  <si>
    <t>PTBP1, CSDE1</t>
  </si>
  <si>
    <t>GO:0042274~ribosomal small subunit biogenesis</t>
  </si>
  <si>
    <t>NOP58, NPM1, RPS6</t>
  </si>
  <si>
    <t>GO:2000766~negative regulation of cytoplasmic translation</t>
  </si>
  <si>
    <t>UNK, FMR1</t>
  </si>
  <si>
    <t>GO:0030182~neuron differentiation</t>
  </si>
  <si>
    <t>RTN3, AIFM1, EIF4E, EIF4G1</t>
  </si>
  <si>
    <t>GO:0061014~positive regulation of mRNA catabolic process</t>
  </si>
  <si>
    <t>MOV10, UPF1</t>
  </si>
  <si>
    <t>GO:2000637~positive regulation of gene silencing by miRNA</t>
  </si>
  <si>
    <t>FXR1, FMR1</t>
  </si>
  <si>
    <t>GO:2001022~positive regulation of response to DNA damage stimulus</t>
  </si>
  <si>
    <t>GO:0071732~cellular response to nitric oxide</t>
  </si>
  <si>
    <t>AIFM1, HNRNPD</t>
  </si>
  <si>
    <t>GO:0051489~regulation of filopodium assembly</t>
  </si>
  <si>
    <t>GO:0045947~negative regulation of translational initiation</t>
  </si>
  <si>
    <t>LARP1, FMR1</t>
  </si>
  <si>
    <t>GO:0010526~negative regulation of transposition, RNA-mediated</t>
  </si>
  <si>
    <t>MOV10, APOBEC3B</t>
  </si>
  <si>
    <t>GOTERM_CC_DIRECT</t>
  </si>
  <si>
    <t>GO:0010494~cytoplasmic stress granule</t>
  </si>
  <si>
    <t>MBNL1, STAU1, PABPC4, FMR1, PRRC2C, YBX1, LARP4B, LARP4, FXR1, MOV10, ATXN2, LARP1, CSDE1, EIF4E, EIF4G1</t>
  </si>
  <si>
    <t>GO:1990904~ribonucleoprotein complex</t>
  </si>
  <si>
    <t>RPL4, NPM1, NCBP1, PABPC4, FMR1, RPS6, YBX1, PA2G4, HNRNPL, ATXN2, ILF3, EPRS1, HNRNPH1, HNRNPF, HNRNPD, HNRNPH2</t>
  </si>
  <si>
    <t>GO:0017101~aminoacyl-tRNA synthetase multienzyme complex</t>
  </si>
  <si>
    <t>AIMP1, RARS1, QARS1, EPRS1, KARS1, MARS1, DARS1</t>
  </si>
  <si>
    <t>GO:0005654~nucleoplasm</t>
  </si>
  <si>
    <t>FMR1, YBX1, DDX41, CCAR2, PTBP1, RPS10, UPF1, MBNL1, RARS1, MBNL2, NCBP1, RPS6, PRPF40A, TSN, CLPX, WDR33, PSMA5, ILF3, DKC1, HNRNPH1, MCM4, SNRPA1, HNRNPH2, DAP3, KHDRBS1, CSTF3, CSTF2, CSTF2T, U2AF1, U2AF2, CSTF1, SNRPB2, SF3B1, TRPM4, TSNAX, CBX8, CPSF4, NPM1, NOP58, SF3A1, CPSF1, STAT1, CPSF2, XRCC1, ISG15, GTF2H4, U2SURP, HNRNPL, HNRNPF, HNRNPD, HNRNPC, TNRC6B, APOBEC3B</t>
  </si>
  <si>
    <t>GO:0005634~nucleus</t>
  </si>
  <si>
    <t>RPL4, FMR1, YBX1, DDX41, SMG7, CCAR2, PTBP1, AIFM1, UPF1, MBNL1, RARS1, MBNL2, KRT4, NCBP1, PABPC4, RPS6, PRPF40A, NUDT16L1, TSN, PTBP3, WDR33, PSMA5, ILF3, DKC1, SLC25A19, HNRNPH1, MCM4, MATR3, SNRPA1, HNRNPH2, KHDRBS1, KARS1, CSTF3, AURKC, FXR1, DHX30, U2AF2, FAM120A, RALY, SNRPB2, SF3B1, EIF4E, ZC3H15, TSNAX, CBX8, CPSF4, NPM1, SF3A1, CPSF1, STAT1, XRCC1, ISG15, PA2G4, GTF2H4, U2SURP, H1-2, AIMP1, HNRNPL, MOV10, DNAJA3, HNRNPF, HNRNPD, HNRNPC, EIF4G1, APOBEC3B</t>
  </si>
  <si>
    <t>GO:0071013~catalytic step 2 spliceosome</t>
  </si>
  <si>
    <t>SF3A1, HNRNPH1, HNRNPF, RALY, SNRPA1, SNRPB2, U2AF1, DDX41, HNRNPC, SF3B1</t>
  </si>
  <si>
    <t>GO:0005829~cytosol</t>
  </si>
  <si>
    <t>RPL4, FMR1, AP2A1, YBX1, DDX41, SMG7, RPL8, LACTB, AIFM1, QARS1, RPL18A, RPS10, AP2M1, UPF1, MBNL1, RARS1, KRT4, NCBP1, PABPC4, TPM1, MARS1, RPS6, LARP4B, TSN, DARS1, CLPX, PSMA5, HNRNPH1, CSDE1, HNRNPH2, KHDRBS1, STAU1, KARS1, FXR1, DHX30, ATXN2, LARP1, FAM120A, RPL14, EIF4E, ZC3H15, TRPM4, TSNAX, NPM1, NOP58, STAT1, SEC16A, PRRC2C, ISG15, LARP4, AIMP1, MOV10, EPRS1, DNAJA3, HNRNPF, HNRNPD, HNRNPC, EIF4G1, TNRC6B</t>
  </si>
  <si>
    <t>GO:0016020~membrane</t>
  </si>
  <si>
    <t>RPL4, IGSF8, KHDRBS1, STAU1, FMR1, AP2A1, DDX41, RPL8, FXR1, PTBP1, ATXN2, LARP1, RPL18A, FAM120A, RPL14, ME2, RPS10, TRPM4, NPM1, NOP58, RARS1, CPSF2, MARS1, RPS6, PRRC2C, PRPF40A, LARP4B, PA2G4, LARP4, DARS1, AIMP1, HNRNPL, ILF3, ABCA10, EPRS1, HNRNPH1, DNAJA3, HNRNPF, DNAJC10, MCM4, HNRNPH2, MATR3, HNRNPC, EIF4G1</t>
  </si>
  <si>
    <t>GO:0005847~mRNA cleavage and polyadenylation specificity factor complex</t>
  </si>
  <si>
    <t>CPSF4, CPSF1, CSTF2, CPSF2, CSTF2T, WDR33</t>
  </si>
  <si>
    <t>GO:0005840~ribosome</t>
  </si>
  <si>
    <t>RPL4, MRPS9, RPL18A, MRPS22, RPS6, RPL14, RPL8, RPS10, DAP3, MRPL11</t>
  </si>
  <si>
    <t>GO:0005844~polysome</t>
  </si>
  <si>
    <t>FXR1, ATXN2, UNK, FMR1, RPS6, EIF4G1</t>
  </si>
  <si>
    <t>GO:0005681~spliceosomal complex</t>
  </si>
  <si>
    <t>SF3A1, U2AF2, SNRPA1, SNRPB2, U2AF1, DDX41, HNRNPC, SF3B1</t>
  </si>
  <si>
    <t>GO:0036464~cytoplasmic ribonucleoprotein granule</t>
  </si>
  <si>
    <t>FXR1, MOV10, STAU1, FMR1, RPS6, SNRPB2, EIF4E</t>
  </si>
  <si>
    <t>GO:0098794~postsynapse</t>
  </si>
  <si>
    <t>FMR1, CPSF2, AP2A1, RPL8, EIF4E, AP2M1, EIF4G1</t>
  </si>
  <si>
    <t>GO:0071004~U2-type prespliceosome</t>
  </si>
  <si>
    <t>SF3A1, U2AF2, PRPF40A, SF3B1</t>
  </si>
  <si>
    <t>GO:0022626~cytosolic ribosome</t>
  </si>
  <si>
    <t>RPL4, RPL18A, RPS6, RPL14, RPL8, RPS10</t>
  </si>
  <si>
    <t>GO:0000932~P-body</t>
  </si>
  <si>
    <t>MOV10, UPF1, CSDE1, EIF4E, TNRC6B, APOBEC3B</t>
  </si>
  <si>
    <t>GO:0015935~small ribosomal subunit</t>
  </si>
  <si>
    <t>NPM1, MRPS9, RPS6, DAP3</t>
  </si>
  <si>
    <t>GO:0005686~U2 snRNP</t>
  </si>
  <si>
    <t>GO:0016607~nuclear speck</t>
  </si>
  <si>
    <t>SF3A1, NPM1, U2AF2, SNRPA1, SNRPB2, U2AF1, PRPF40A, GTF2H4, EIF4E, SF3B1</t>
  </si>
  <si>
    <t>GO:0042788~polysomal ribosome</t>
  </si>
  <si>
    <t>LARP1, RPL18A, LARP4B, RPL8</t>
  </si>
  <si>
    <t>GO:0005763~mitochondrial small ribosomal subunit</t>
  </si>
  <si>
    <t>MRPS9, MRPS22, MRPS34, DAP3</t>
  </si>
  <si>
    <t>GO:0005730~nucleolus</t>
  </si>
  <si>
    <t>RPL4, NPM1, NOP58, RARS1, STAT1, FMR1, MARS1, RPS6, XRCC1, PA2G4, LARP4B, FXR1, PTBP1, MRPS9, ILF3, DKC1, SF3B1, RPS10</t>
  </si>
  <si>
    <t>GO:0005737~cytoplasm</t>
  </si>
  <si>
    <t>RPL4, KHDRBS1, STAU1, FMR1, YBX1, SMG7, RPL8, AURKC, CCAR2, FXR1, DHX30, ATXN2, LARP1, UNK, QARS1, AIFM1, RPL18A, RPL14, EIF4E, RPS10, TSNAX, UPF1, NPM1, MBNL1, RARS1, MBNL2, NCBP1, STAT1, PABPC4, SEC16A, MARS1, RPS6, ISG15, PA2G4, TSN, DARS1, PSMA5, HNRNPL, MRPS9, ILF3, EPRS1, DKC1, DNAJA3, HNRNPD, APOBEC3B, EIF4G1</t>
  </si>
  <si>
    <t>GO:0005739~mitochondrion</t>
  </si>
  <si>
    <t>NCBP1, KARS1, MRPS22, MRPS34, CLPX, NIPSNAP2, MRPL11, LACTB, DHX30, MRPS9, ILF3, AIFM1, SLC25A19, MTHFD2, DNAJA3, SFXN1, ME2, DAP3</t>
  </si>
  <si>
    <t>GO:0071005~U2-type precatalytic spliceosome</t>
  </si>
  <si>
    <t>GO:0005845~mRNA cap binding complex</t>
  </si>
  <si>
    <t>NCBP1, FMR1, EIF4E</t>
  </si>
  <si>
    <t>GO:0014069~postsynaptic density</t>
  </si>
  <si>
    <t>FXR1, RTN3, FMR1, HNRNPD, RPL14, HNRNPH2, RPL8</t>
  </si>
  <si>
    <t>GO:1990124~messenger ribonucleoprotein complex</t>
  </si>
  <si>
    <t>STAU1, FMR1, YBX1</t>
  </si>
  <si>
    <t>GO:0022625~cytosolic large ribosomal subunit</t>
  </si>
  <si>
    <t>RPL4, RPL18A, RPL14, RPL8</t>
  </si>
  <si>
    <t>GO:0005743~mitochondrial inner membrane</t>
  </si>
  <si>
    <t>MRPS9, AIFM1, SLC25A19, MRPS22, MRPS34, SFXN1, CLPX, DAP3, MRPL11</t>
  </si>
  <si>
    <t>GO:0005697~telomerase holoenzyme complex</t>
  </si>
  <si>
    <t>DKC1, HNRNPC, SMG7</t>
  </si>
  <si>
    <t>GO:0005761~mitochondrial ribosome</t>
  </si>
  <si>
    <t>MRPS22, DAP3, MRPL11</t>
  </si>
  <si>
    <t>GO:1902555~endoribonuclease complex</t>
  </si>
  <si>
    <t>GO:0005848~mRNA cleavage stimulating factor complex</t>
  </si>
  <si>
    <t>CSTF3, CSTF1</t>
  </si>
  <si>
    <t>GO:0048471~perinuclear region of cytoplasm</t>
  </si>
  <si>
    <t>FXR1, TSNAX, UPF1, ATXN2, AIFM1, STAT1, FMR1, SEC16A, RPS6, EIF4E</t>
  </si>
  <si>
    <t>GO:0005759~mitochondrial matrix</t>
  </si>
  <si>
    <t>QARS1, KARS1, MTHFD2, DNAJA3, ME2, CLPX, CCAR2</t>
  </si>
  <si>
    <t>GO:0022627~cytosolic small ribosomal subunit</t>
  </si>
  <si>
    <t>RPS6, ISG15, RPS10</t>
  </si>
  <si>
    <t>GO:0042645~mitochondrial nucleoid</t>
  </si>
  <si>
    <t>DHX30, DNAJA3, CLPX</t>
  </si>
  <si>
    <t>GO:0044326~dendritic spine neck</t>
  </si>
  <si>
    <t>GO:0070937~CRD-mediated mRNA stability complex</t>
  </si>
  <si>
    <t>CSDE1, YBX1</t>
  </si>
  <si>
    <t>GO:1902737~dendritic filopodium</t>
  </si>
  <si>
    <t>GO:0089701~U2AF</t>
  </si>
  <si>
    <t>U2AF2, U2AF1</t>
  </si>
  <si>
    <t>GO:0001650~fibrillar center</t>
  </si>
  <si>
    <t>NOP58, DKC1, SNRPB2, WDR33</t>
  </si>
  <si>
    <t>GO:0030122~AP-2 adaptor complex</t>
  </si>
  <si>
    <t>GO:0016281~eukaryotic translation initiation factor 4F complex</t>
  </si>
  <si>
    <t>EIF4E, EIF4G1</t>
  </si>
  <si>
    <t>GO:0015030~Cajal body</t>
  </si>
  <si>
    <t>NOP58, FMR1, U2AF1</t>
  </si>
  <si>
    <t>GO:0031616~spindle pole centrosome</t>
  </si>
  <si>
    <t>NPM1, AURKC</t>
  </si>
  <si>
    <t>GO:0098978~glutamatergic synapse</t>
  </si>
  <si>
    <t>FXR1, STAU1, CPSF2, HNRNPD, EIF4E, AP2M1</t>
  </si>
  <si>
    <t>GO:0035770~ribonucleoprotein granule</t>
  </si>
  <si>
    <t>HNRNPL, DHX30</t>
  </si>
  <si>
    <t>GO:0015934~large ribosomal subunit</t>
  </si>
  <si>
    <t>NPM1, MRPL11</t>
  </si>
  <si>
    <t>GO:0005684~U2-type spliceosomal complex</t>
  </si>
  <si>
    <t>SF3A1, SF3B1</t>
  </si>
  <si>
    <t>GO:0036020~endolysosome membrane</t>
  </si>
  <si>
    <t>GOTERM_MF_DIRECT</t>
  </si>
  <si>
    <t>GO:0003723~RNA binding</t>
  </si>
  <si>
    <t>RPL4, FMR1, YBX1, DDX41, RPL8, CCAR2, PTBP1, RPL18A, RPS10, UPF1, MBNL1, MBNL2, NCBP1, PABPC4, RPS6, PRPF40A, LARP4B, NUDT16L1, TSN, DARS1, PTBP3, WDR33, ILF3, MRPS9, DKC1, HNRNPH1, CSDE1, MATR3, SNRPA1, HNRNPH2, DAP3, KHDRBS1, STAU1, CSTF3, CSTF2, CSTF2T, U2AF1, MRPL11, FXR1, DHX30, ATXN2, LARP1, UNK, U2AF2, FAM120A, CSTF1, RPL14, RALY, SNRPB2, SF3B1, EIF4E, ZC3H15, TSNAX, CPSF4, NPM1, NOP58, SF3A1, CPSF2, PRRC2C, PA2G4, LARP4, U2SURP, H1-2, HNRNPL, MOV10, HNRNPF, HNRNPD, HNRNPC, EIF4G1, TNRC6B, APOBEC3B</t>
  </si>
  <si>
    <t>GO:0003729~mRNA binding</t>
  </si>
  <si>
    <t>KHDRBS1, NCBP1, STAU1, CSTF3, FMR1, CSTF2, CSTF2T, YBX1, TSN, PTBP3, HNRNPL, FXR1, PTBP1, ATXN2, SF3B1, EIF4G1</t>
  </si>
  <si>
    <t>GO:0003676~nucleic acid binding</t>
  </si>
  <si>
    <t>CPSF4, NPM1, CPSF1, KARS1, DDX41, YBX1, PA2G4, DARS1, DHX30, PTBP1, HNRNPH1, CSDE1, HNRNPF, MATR3, TNRC6B</t>
  </si>
  <si>
    <t>GO:0003735~structural constituent of ribosome</t>
  </si>
  <si>
    <t>RPL4, MRPS9, RPL18A, MRPS22, RPS6, MRPS34, RPL14, ISG15, RPL8, RPS10, DAP3, MRPL11</t>
  </si>
  <si>
    <t>GO:0005515~protein binding</t>
  </si>
  <si>
    <t>RPL4, FMR1, RPL8, CCAR2, RPL18A, RPS10, AP2M1, MBNL1, RARS1, KRT4, TPM1, RPS6, LARP4B, CLPX, ILF3, MTHFD2, DKC1, MATR3, DAP3, IGSF8, RTN3, KHDRBS1, CSTF3, CSTF2, MRPL11, FXR1, DHX30, ATXN2, SGPL1, LARP1, CSTF1, ZC3H15, TRPM4, CBX8, CPSF4, CPSF1, SEC16A, CPSF2, XRCC1, PRRC2C, ISG15, PA2G4, LARP4, H1-2, AIMP1, HNRNPL, MOV10, EPRS1, HNRNPF, DNAJC10, HNRNPD, SFXN1, HNRNPC, APOBEC3B, EIF4G1, AP2A1, YBX1, DDX41, SMG7, PTBP1, AIFM1, QARS1, UPF1, NCBP1, PABPC4, PRPF40A, NUDT16L1, TSN, DARS1, NIPSNAP2, PSMA5, MRPS9, HNRNPH1, CSDE1, MCM4, HNRNPH2, SNRPA1, STAU1, KARS1, CSTF2T, U2AF1, AURKC, U2AF2, RPL14, RALY, SNRPB2, SF3B1, EIF4E, TSNAX, NPM1, SF3A1, NOP58, STAT1, GTF2H4, U2SURP, DNAJA3, TNRC6B</t>
  </si>
  <si>
    <t>GO:0008266~poly(U) RNA binding</t>
  </si>
  <si>
    <t>KHDRBS1, HNRNPH1, PABPC4, FMR1, HNRNPC</t>
  </si>
  <si>
    <t>GO:0035925~mRNA 3'-UTR AU-rich region binding</t>
  </si>
  <si>
    <t>FXR1, ILF3, CPSF1, HNRNPD</t>
  </si>
  <si>
    <t>GO:0000340~RNA 7-methylguanosine cap binding</t>
  </si>
  <si>
    <t>LARP1, NCBP1, EIF4E</t>
  </si>
  <si>
    <t>GO:0004812~aminoacyl-tRNA ligase activity</t>
  </si>
  <si>
    <t>QARS1, KARS1, MARS1</t>
  </si>
  <si>
    <t>GO:0000339~RNA cap binding</t>
  </si>
  <si>
    <t>GO:0003730~mRNA 3'-UTR binding</t>
  </si>
  <si>
    <t>FXR1, LARP1, PABPC4, FMR1, LARP4B, HNRNPC, LARP4</t>
  </si>
  <si>
    <t>GO:0070034~telomerase RNA binding</t>
  </si>
  <si>
    <t>GO:0003725~double-stranded RNA binding</t>
  </si>
  <si>
    <t>DHX30, ILF3, MBNL1, STAU1</t>
  </si>
  <si>
    <t>GO:0008143~poly(A) binding</t>
  </si>
  <si>
    <t>KHDRBS1, PABPC4, LARP4</t>
  </si>
  <si>
    <t>GO:0031369~translation initiation factor binding</t>
  </si>
  <si>
    <t>LARP1, FMR1, EIF4G1</t>
  </si>
  <si>
    <t>GO:0035613~RNA stem-loop binding</t>
  </si>
  <si>
    <t>EPRS1, CSDE1, FMR1</t>
  </si>
  <si>
    <t>GO:0000049~tRNA binding</t>
  </si>
  <si>
    <t>AIMP1, RARS1, KARS1, MARS1</t>
  </si>
  <si>
    <t>GO:0008187~poly-pyrimidine tract binding</t>
  </si>
  <si>
    <t>PTBP1, U2AF2</t>
  </si>
  <si>
    <t>GO:0042162~telomeric DNA binding</t>
  </si>
  <si>
    <t>UPF1, HNRNPD, SMG7</t>
  </si>
  <si>
    <t>GO:0005524~ATP binding</t>
  </si>
  <si>
    <t>UPF1, RARS1, KARS1, MARS1, DDX41, AURKC, DARS1, CLPX, MOV10, DHX30, ABCA10, QARS1, EPRS1, DNAJA3, MCM4, TRPM4, EIF4G1</t>
  </si>
  <si>
    <t>GO:0051020~GTPase binding</t>
  </si>
  <si>
    <t>AIMP1, EPRS1, YBX1</t>
  </si>
  <si>
    <t>GO:0035198~miRNA binding</t>
  </si>
  <si>
    <t>FMR1, MATR3, YBX1</t>
  </si>
  <si>
    <t>GO:0003697~single-stranded DNA binding</t>
  </si>
  <si>
    <t>TSNAX, MCM4, YBX1, TSN</t>
  </si>
  <si>
    <t>GO:0003727~single-stranded RNA binding</t>
  </si>
  <si>
    <t>CBX8, ILF3, HNRNPF</t>
  </si>
  <si>
    <t>GO:0003690~double-stranded DNA binding</t>
  </si>
  <si>
    <t>STAT1, YBX1, GTF2H4, H1-2</t>
  </si>
  <si>
    <t>GO:0030628~pre-mRNA 3'-splice site binding</t>
  </si>
  <si>
    <t>GO:0033592~RNA strand annealing activity</t>
  </si>
  <si>
    <t>GO:0051082~unfolded protein binding</t>
  </si>
  <si>
    <t>NPM1, DNAJA3, CLPX, CCAR2</t>
  </si>
  <si>
    <t>GO:0016887~ATPase activity</t>
  </si>
  <si>
    <t>MOV10, UPF1, DHX30, ABCA10, MCM4, DDX41, CLPX</t>
  </si>
  <si>
    <t>GO:0072572~poly-ADP-D-ribose binding</t>
  </si>
  <si>
    <t>AIFM1, XRCC1</t>
  </si>
  <si>
    <t>GO:0002151~G-quadruplex RNA binding</t>
  </si>
  <si>
    <t>DHX30, FMR1</t>
  </si>
  <si>
    <t>GO:0008190~eukaryotic initiation factor 4E binding</t>
  </si>
  <si>
    <t>LARP1, EIF4G1</t>
  </si>
  <si>
    <t>GO:1990247~N6-methyladenosine-containing RNA binding</t>
  </si>
  <si>
    <t>FMR1, HNRNPC</t>
  </si>
  <si>
    <t>GO:0003682~chromatin binding</t>
  </si>
  <si>
    <t>CBX8, UPF1, DHX30, NPM1, FMR1, HNRNPD, YBX1</t>
  </si>
  <si>
    <t>GO:0003724~RNA helicase activity</t>
  </si>
  <si>
    <t>UPF1, DHX30, DDX41</t>
  </si>
  <si>
    <t>GO:0019899~enzyme binding</t>
  </si>
  <si>
    <t>CPSF1, STAT1, U2AF2, XRCC1, EIF4E, CCAR2</t>
  </si>
  <si>
    <t>GO:0035615~clathrin adapto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  <font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2" fillId="3" borderId="1" xfId="0" applyFont="1" applyFill="1" applyBorder="1"/>
    <xf numFmtId="0" fontId="0" fillId="2" borderId="2" xfId="0" applyFill="1" applyBorder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48"/>
  <sheetViews>
    <sheetView workbookViewId="0">
      <selection activeCell="L258" sqref="L258"/>
    </sheetView>
  </sheetViews>
  <sheetFormatPr defaultRowHeight="14" x14ac:dyDescent="0.3"/>
  <cols>
    <col min="2" max="2" width="18.6640625" customWidth="1"/>
    <col min="3" max="10" width="8.4140625"/>
    <col min="11" max="11" width="21.75" customWidth="1"/>
    <col min="12" max="12" width="21.9140625" customWidth="1"/>
    <col min="13" max="13" width="12.33203125" bestFit="1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734</v>
      </c>
      <c r="L1" s="1" t="s">
        <v>3735</v>
      </c>
      <c r="M1" s="4" t="s">
        <v>3736</v>
      </c>
    </row>
    <row r="2" spans="1:13" x14ac:dyDescent="0.3">
      <c r="A2" s="2" t="s">
        <v>10</v>
      </c>
      <c r="B2" s="2" t="s">
        <v>3737</v>
      </c>
      <c r="C2" s="2" t="s">
        <v>11</v>
      </c>
      <c r="D2" s="2">
        <v>18</v>
      </c>
      <c r="E2" s="2">
        <v>6</v>
      </c>
      <c r="F2" s="2">
        <v>15</v>
      </c>
      <c r="G2" s="2">
        <v>5</v>
      </c>
      <c r="H2" s="2">
        <v>341</v>
      </c>
      <c r="I2" s="2">
        <v>37.4</v>
      </c>
      <c r="J2" s="2">
        <v>6.25</v>
      </c>
      <c r="K2" s="2">
        <v>25683492</v>
      </c>
      <c r="L2" s="2" t="s">
        <v>12</v>
      </c>
      <c r="M2" t="e">
        <f>L2/K2</f>
        <v>#VALUE!</v>
      </c>
    </row>
    <row r="3" spans="1:13" x14ac:dyDescent="0.3">
      <c r="A3" s="2" t="s">
        <v>13</v>
      </c>
      <c r="B3" s="2" t="s">
        <v>14</v>
      </c>
      <c r="C3" s="2" t="s">
        <v>15</v>
      </c>
      <c r="D3" s="2">
        <v>2</v>
      </c>
      <c r="E3" s="2">
        <v>2</v>
      </c>
      <c r="F3" s="2">
        <v>3</v>
      </c>
      <c r="G3" s="2">
        <v>2</v>
      </c>
      <c r="H3" s="2">
        <v>1081</v>
      </c>
      <c r="I3" s="2">
        <v>125.8</v>
      </c>
      <c r="J3" s="2">
        <v>5.45</v>
      </c>
      <c r="K3" s="2">
        <v>1592144.3125</v>
      </c>
      <c r="L3" s="2" t="s">
        <v>12</v>
      </c>
      <c r="M3" t="e">
        <f>L3/K3</f>
        <v>#VALUE!</v>
      </c>
    </row>
    <row r="4" spans="1:13" x14ac:dyDescent="0.3">
      <c r="A4" s="2" t="s">
        <v>16</v>
      </c>
      <c r="B4" s="2" t="s">
        <v>17</v>
      </c>
      <c r="C4" s="2" t="s">
        <v>18</v>
      </c>
      <c r="D4" s="2">
        <v>10</v>
      </c>
      <c r="E4" s="2">
        <v>1</v>
      </c>
      <c r="F4" s="2">
        <v>1</v>
      </c>
      <c r="G4" s="2">
        <v>1</v>
      </c>
      <c r="H4" s="2">
        <v>157</v>
      </c>
      <c r="I4" s="2">
        <v>17.2</v>
      </c>
      <c r="J4" s="2">
        <v>8.91</v>
      </c>
      <c r="K4" s="2">
        <v>763046.8125</v>
      </c>
      <c r="L4" s="2" t="s">
        <v>12</v>
      </c>
      <c r="M4" t="e">
        <f>L4/K4</f>
        <v>#VALUE!</v>
      </c>
    </row>
    <row r="5" spans="1:13" x14ac:dyDescent="0.3">
      <c r="A5" s="2" t="s">
        <v>19</v>
      </c>
      <c r="B5" s="2" t="s">
        <v>20</v>
      </c>
      <c r="C5" s="2" t="s">
        <v>21</v>
      </c>
      <c r="D5" s="2">
        <v>2</v>
      </c>
      <c r="E5" s="2">
        <v>1</v>
      </c>
      <c r="F5" s="2">
        <v>1</v>
      </c>
      <c r="G5" s="2">
        <v>1</v>
      </c>
      <c r="H5" s="2">
        <v>775</v>
      </c>
      <c r="I5" s="2">
        <v>88.5</v>
      </c>
      <c r="J5" s="2">
        <v>8.27</v>
      </c>
      <c r="K5" s="2">
        <v>713553.5625</v>
      </c>
      <c r="L5" s="2" t="s">
        <v>12</v>
      </c>
      <c r="M5" t="e">
        <f>L5/K5</f>
        <v>#VALUE!</v>
      </c>
    </row>
    <row r="6" spans="1:13" x14ac:dyDescent="0.3">
      <c r="A6" s="2" t="s">
        <v>22</v>
      </c>
      <c r="B6" s="2" t="s">
        <v>23</v>
      </c>
      <c r="C6" s="2" t="s">
        <v>24</v>
      </c>
      <c r="D6" s="2">
        <v>1</v>
      </c>
      <c r="E6" s="2">
        <v>1</v>
      </c>
      <c r="F6" s="2">
        <v>2</v>
      </c>
      <c r="G6" s="2">
        <v>1</v>
      </c>
      <c r="H6" s="2">
        <v>1125</v>
      </c>
      <c r="I6" s="2">
        <v>120.2</v>
      </c>
      <c r="J6" s="2">
        <v>6.8</v>
      </c>
      <c r="K6" s="2">
        <v>1269462.5</v>
      </c>
      <c r="L6" s="2" t="s">
        <v>12</v>
      </c>
      <c r="M6" t="e">
        <f>L6/K6</f>
        <v>#VALUE!</v>
      </c>
    </row>
    <row r="7" spans="1:13" x14ac:dyDescent="0.3">
      <c r="A7" s="2" t="s">
        <v>25</v>
      </c>
      <c r="B7" s="2" t="s">
        <v>26</v>
      </c>
      <c r="C7" s="2" t="s">
        <v>27</v>
      </c>
      <c r="D7" s="2">
        <v>2</v>
      </c>
      <c r="E7" s="2">
        <v>1</v>
      </c>
      <c r="F7" s="2">
        <v>1</v>
      </c>
      <c r="G7" s="2">
        <v>1</v>
      </c>
      <c r="H7" s="2">
        <v>517</v>
      </c>
      <c r="I7" s="2">
        <v>57.8</v>
      </c>
      <c r="J7" s="2">
        <v>8.1300000000000008</v>
      </c>
      <c r="K7" s="2">
        <v>691297.4375</v>
      </c>
      <c r="L7" s="2" t="s">
        <v>12</v>
      </c>
      <c r="M7" t="e">
        <f>L7/K7</f>
        <v>#VALUE!</v>
      </c>
    </row>
    <row r="8" spans="1:13" x14ac:dyDescent="0.3">
      <c r="A8" s="2" t="s">
        <v>28</v>
      </c>
      <c r="B8" s="2" t="s">
        <v>29</v>
      </c>
      <c r="C8" s="2" t="s">
        <v>30</v>
      </c>
      <c r="D8" s="2">
        <v>3</v>
      </c>
      <c r="E8" s="2">
        <v>1</v>
      </c>
      <c r="F8" s="2">
        <v>1</v>
      </c>
      <c r="G8" s="2">
        <v>1</v>
      </c>
      <c r="H8" s="2">
        <v>207</v>
      </c>
      <c r="I8" s="2">
        <v>22</v>
      </c>
      <c r="J8" s="2">
        <v>9.3800000000000008</v>
      </c>
      <c r="K8" s="2">
        <v>390211.5</v>
      </c>
      <c r="L8" s="2" t="s">
        <v>12</v>
      </c>
      <c r="M8" t="e">
        <f>L8/K8</f>
        <v>#VALUE!</v>
      </c>
    </row>
    <row r="9" spans="1:13" x14ac:dyDescent="0.3">
      <c r="A9" s="2" t="s">
        <v>31</v>
      </c>
      <c r="B9" s="2" t="s">
        <v>32</v>
      </c>
      <c r="C9" s="2" t="s">
        <v>33</v>
      </c>
      <c r="D9" s="2">
        <v>6</v>
      </c>
      <c r="E9" s="2">
        <v>1</v>
      </c>
      <c r="F9" s="2">
        <v>1</v>
      </c>
      <c r="G9" s="2">
        <v>1</v>
      </c>
      <c r="H9" s="2">
        <v>132</v>
      </c>
      <c r="I9" s="2">
        <v>14.5</v>
      </c>
      <c r="J9" s="2">
        <v>7.21</v>
      </c>
      <c r="K9" s="2">
        <v>811631.4375</v>
      </c>
      <c r="L9" s="2" t="s">
        <v>12</v>
      </c>
      <c r="M9" t="e">
        <f>L9/K9</f>
        <v>#VALUE!</v>
      </c>
    </row>
    <row r="10" spans="1:13" x14ac:dyDescent="0.3">
      <c r="A10" s="2" t="s">
        <v>34</v>
      </c>
      <c r="B10" s="2" t="s">
        <v>35</v>
      </c>
      <c r="C10" s="2" t="s">
        <v>36</v>
      </c>
      <c r="D10" s="2">
        <v>4</v>
      </c>
      <c r="E10" s="2">
        <v>1</v>
      </c>
      <c r="F10" s="2">
        <v>1</v>
      </c>
      <c r="G10" s="2">
        <v>1</v>
      </c>
      <c r="H10" s="2">
        <v>256</v>
      </c>
      <c r="I10" s="2">
        <v>27.7</v>
      </c>
      <c r="J10" s="2">
        <v>7.78</v>
      </c>
      <c r="K10" s="2">
        <v>1466378.375</v>
      </c>
      <c r="L10" s="2" t="s">
        <v>12</v>
      </c>
      <c r="M10" t="e">
        <f>L10/K10</f>
        <v>#VALUE!</v>
      </c>
    </row>
    <row r="11" spans="1:13" x14ac:dyDescent="0.3">
      <c r="A11" s="2" t="s">
        <v>37</v>
      </c>
      <c r="B11" s="2" t="s">
        <v>38</v>
      </c>
      <c r="C11" s="2" t="s">
        <v>39</v>
      </c>
      <c r="D11" s="2">
        <v>6</v>
      </c>
      <c r="E11" s="2">
        <v>3</v>
      </c>
      <c r="F11" s="2">
        <v>5</v>
      </c>
      <c r="G11" s="2">
        <v>1</v>
      </c>
      <c r="H11" s="2">
        <v>436</v>
      </c>
      <c r="I11" s="2">
        <v>49.4</v>
      </c>
      <c r="J11" s="2">
        <v>5.0599999999999996</v>
      </c>
      <c r="K11" s="2">
        <v>2343747.75</v>
      </c>
      <c r="L11" s="2" t="s">
        <v>12</v>
      </c>
      <c r="M11" t="e">
        <f>L11/K11</f>
        <v>#VALUE!</v>
      </c>
    </row>
    <row r="12" spans="1:13" x14ac:dyDescent="0.3">
      <c r="A12" s="2" t="s">
        <v>40</v>
      </c>
      <c r="B12" s="2" t="s">
        <v>41</v>
      </c>
      <c r="C12" s="2" t="s">
        <v>42</v>
      </c>
      <c r="D12" s="2">
        <v>5</v>
      </c>
      <c r="E12" s="2">
        <v>1</v>
      </c>
      <c r="F12" s="2">
        <v>1</v>
      </c>
      <c r="G12" s="2">
        <v>1</v>
      </c>
      <c r="H12" s="2">
        <v>224</v>
      </c>
      <c r="I12" s="2">
        <v>25.2</v>
      </c>
      <c r="J12" s="2">
        <v>9.2799999999999994</v>
      </c>
      <c r="K12" s="2">
        <v>635346.3125</v>
      </c>
      <c r="L12" s="2" t="s">
        <v>12</v>
      </c>
      <c r="M12" t="e">
        <f>L12/K12</f>
        <v>#VALUE!</v>
      </c>
    </row>
    <row r="13" spans="1:13" x14ac:dyDescent="0.3">
      <c r="A13" s="2" t="s">
        <v>43</v>
      </c>
      <c r="B13" s="2" t="s">
        <v>44</v>
      </c>
      <c r="C13" s="2" t="s">
        <v>45</v>
      </c>
      <c r="D13" s="2">
        <v>5</v>
      </c>
      <c r="E13" s="2">
        <v>1</v>
      </c>
      <c r="F13" s="2">
        <v>1</v>
      </c>
      <c r="G13" s="2">
        <v>1</v>
      </c>
      <c r="H13" s="2">
        <v>191</v>
      </c>
      <c r="I13" s="2">
        <v>21.2</v>
      </c>
      <c r="J13" s="2">
        <v>6.55</v>
      </c>
      <c r="K13" s="2">
        <v>472824.25</v>
      </c>
      <c r="L13" s="2" t="s">
        <v>12</v>
      </c>
      <c r="M13" t="e">
        <f>L13/K13</f>
        <v>#VALUE!</v>
      </c>
    </row>
    <row r="14" spans="1:13" x14ac:dyDescent="0.3">
      <c r="A14" s="2" t="s">
        <v>46</v>
      </c>
      <c r="B14" s="2" t="s">
        <v>47</v>
      </c>
      <c r="C14" s="2" t="s">
        <v>48</v>
      </c>
      <c r="D14" s="2">
        <v>1</v>
      </c>
      <c r="E14" s="2">
        <v>1</v>
      </c>
      <c r="F14" s="2">
        <v>1</v>
      </c>
      <c r="G14" s="2">
        <v>1</v>
      </c>
      <c r="H14" s="2">
        <v>1474</v>
      </c>
      <c r="I14" s="2">
        <v>163.19999999999999</v>
      </c>
      <c r="J14" s="2">
        <v>6.46</v>
      </c>
      <c r="K14" s="2">
        <v>1176693.625</v>
      </c>
      <c r="L14" s="2" t="s">
        <v>12</v>
      </c>
      <c r="M14" t="e">
        <f>L14/K14</f>
        <v>#VALUE!</v>
      </c>
    </row>
    <row r="15" spans="1:13" x14ac:dyDescent="0.3">
      <c r="A15" s="2" t="s">
        <v>49</v>
      </c>
      <c r="B15" s="2" t="s">
        <v>50</v>
      </c>
      <c r="C15" s="2" t="s">
        <v>51</v>
      </c>
      <c r="D15" s="2">
        <v>6</v>
      </c>
      <c r="E15" s="2">
        <v>2</v>
      </c>
      <c r="F15" s="2">
        <v>2</v>
      </c>
      <c r="G15" s="2">
        <v>2</v>
      </c>
      <c r="H15" s="2">
        <v>480</v>
      </c>
      <c r="I15" s="2">
        <v>51.3</v>
      </c>
      <c r="J15" s="2">
        <v>9.1</v>
      </c>
      <c r="K15" s="2">
        <v>1485925.9375</v>
      </c>
      <c r="L15" s="2" t="s">
        <v>12</v>
      </c>
      <c r="M15" t="e">
        <f>L15/K15</f>
        <v>#VALUE!</v>
      </c>
    </row>
    <row r="16" spans="1:13" x14ac:dyDescent="0.3">
      <c r="A16" s="2" t="s">
        <v>52</v>
      </c>
      <c r="B16" s="2" t="s">
        <v>53</v>
      </c>
      <c r="C16" s="2" t="s">
        <v>54</v>
      </c>
      <c r="D16" s="2">
        <v>3</v>
      </c>
      <c r="E16" s="2">
        <v>1</v>
      </c>
      <c r="F16" s="2">
        <v>2</v>
      </c>
      <c r="G16" s="2">
        <v>1</v>
      </c>
      <c r="H16" s="2">
        <v>430</v>
      </c>
      <c r="I16" s="2">
        <v>47.6</v>
      </c>
      <c r="J16" s="2">
        <v>7.8</v>
      </c>
      <c r="K16" s="2">
        <v>1676468</v>
      </c>
      <c r="L16" s="2" t="s">
        <v>12</v>
      </c>
      <c r="M16" t="e">
        <f>L16/K16</f>
        <v>#VALUE!</v>
      </c>
    </row>
    <row r="17" spans="1:13" x14ac:dyDescent="0.3">
      <c r="A17" s="2" t="s">
        <v>55</v>
      </c>
      <c r="B17" s="2" t="s">
        <v>56</v>
      </c>
      <c r="C17" s="2" t="s">
        <v>57</v>
      </c>
      <c r="D17" s="2">
        <v>2</v>
      </c>
      <c r="E17" s="2">
        <v>1</v>
      </c>
      <c r="F17" s="2">
        <v>1</v>
      </c>
      <c r="G17" s="2">
        <v>1</v>
      </c>
      <c r="H17" s="2">
        <v>564</v>
      </c>
      <c r="I17" s="2">
        <v>63.1</v>
      </c>
      <c r="J17" s="2">
        <v>5.96</v>
      </c>
      <c r="K17" s="2">
        <v>492841</v>
      </c>
      <c r="L17" s="2" t="s">
        <v>12</v>
      </c>
      <c r="M17" t="e">
        <f>L17/K17</f>
        <v>#VALUE!</v>
      </c>
    </row>
    <row r="18" spans="1:13" x14ac:dyDescent="0.3">
      <c r="A18" s="2" t="s">
        <v>58</v>
      </c>
      <c r="B18" s="2" t="s">
        <v>59</v>
      </c>
      <c r="C18" s="2" t="s">
        <v>60</v>
      </c>
      <c r="D18" s="2">
        <v>1</v>
      </c>
      <c r="E18" s="2">
        <v>1</v>
      </c>
      <c r="F18" s="2">
        <v>2</v>
      </c>
      <c r="G18" s="2">
        <v>1</v>
      </c>
      <c r="H18" s="2">
        <v>772</v>
      </c>
      <c r="I18" s="2">
        <v>87.7</v>
      </c>
      <c r="J18" s="2">
        <v>8.6199999999999992</v>
      </c>
      <c r="K18" s="2">
        <v>424411.21875</v>
      </c>
      <c r="L18" s="2" t="s">
        <v>12</v>
      </c>
      <c r="M18" t="e">
        <f>L18/K18</f>
        <v>#VALUE!</v>
      </c>
    </row>
    <row r="19" spans="1:13" x14ac:dyDescent="0.3">
      <c r="A19" s="2" t="s">
        <v>61</v>
      </c>
      <c r="B19" s="2" t="s">
        <v>62</v>
      </c>
      <c r="C19" s="2" t="s">
        <v>63</v>
      </c>
      <c r="D19" s="2">
        <v>5</v>
      </c>
      <c r="E19" s="2">
        <v>1</v>
      </c>
      <c r="F19" s="2">
        <v>1</v>
      </c>
      <c r="G19" s="2">
        <v>1</v>
      </c>
      <c r="H19" s="2">
        <v>483</v>
      </c>
      <c r="I19" s="2">
        <v>53.2</v>
      </c>
      <c r="J19" s="2">
        <v>8.4700000000000006</v>
      </c>
      <c r="K19" s="2">
        <v>1266653.875</v>
      </c>
      <c r="L19" s="2" t="s">
        <v>12</v>
      </c>
      <c r="M19" t="e">
        <f>L19/K19</f>
        <v>#VALUE!</v>
      </c>
    </row>
    <row r="20" spans="1:13" x14ac:dyDescent="0.3">
      <c r="A20" s="2" t="s">
        <v>64</v>
      </c>
      <c r="B20" s="2" t="s">
        <v>65</v>
      </c>
      <c r="C20" s="2" t="s">
        <v>66</v>
      </c>
      <c r="D20" s="2">
        <v>2</v>
      </c>
      <c r="E20" s="2">
        <v>1</v>
      </c>
      <c r="F20" s="2">
        <v>1</v>
      </c>
      <c r="G20" s="2">
        <v>1</v>
      </c>
      <c r="H20" s="2">
        <v>671</v>
      </c>
      <c r="I20" s="2">
        <v>74.599999999999994</v>
      </c>
      <c r="J20" s="2">
        <v>9.26</v>
      </c>
      <c r="K20" s="2">
        <v>424924.65625</v>
      </c>
      <c r="L20" s="2" t="s">
        <v>12</v>
      </c>
      <c r="M20" t="e">
        <f>L20/K20</f>
        <v>#VALUE!</v>
      </c>
    </row>
    <row r="21" spans="1:13" x14ac:dyDescent="0.3">
      <c r="A21" s="2" t="s">
        <v>67</v>
      </c>
      <c r="B21" s="2" t="s">
        <v>68</v>
      </c>
      <c r="C21" s="2" t="s">
        <v>69</v>
      </c>
      <c r="D21" s="2">
        <v>1</v>
      </c>
      <c r="E21" s="2">
        <v>1</v>
      </c>
      <c r="F21" s="2">
        <v>1</v>
      </c>
      <c r="G21" s="2">
        <v>1</v>
      </c>
      <c r="H21" s="2">
        <v>557</v>
      </c>
      <c r="I21" s="2">
        <v>65.599999999999994</v>
      </c>
      <c r="J21" s="2">
        <v>6.64</v>
      </c>
      <c r="K21" s="2">
        <v>6690099.5</v>
      </c>
      <c r="L21" s="2" t="s">
        <v>12</v>
      </c>
      <c r="M21" t="e">
        <f>L21/K21</f>
        <v>#VALUE!</v>
      </c>
    </row>
    <row r="22" spans="1:13" x14ac:dyDescent="0.3">
      <c r="A22" s="2" t="s">
        <v>70</v>
      </c>
      <c r="B22" s="2" t="s">
        <v>71</v>
      </c>
      <c r="C22" s="2" t="s">
        <v>72</v>
      </c>
      <c r="D22" s="2">
        <v>1</v>
      </c>
      <c r="E22" s="2">
        <v>1</v>
      </c>
      <c r="F22" s="2">
        <v>1</v>
      </c>
      <c r="G22" s="2">
        <v>1</v>
      </c>
      <c r="H22" s="2">
        <v>2229</v>
      </c>
      <c r="I22" s="2">
        <v>242.8</v>
      </c>
      <c r="J22" s="2">
        <v>8.34</v>
      </c>
      <c r="K22" s="2">
        <v>220393.53125</v>
      </c>
      <c r="L22" s="2" t="s">
        <v>12</v>
      </c>
      <c r="M22" t="e">
        <f>L22/K22</f>
        <v>#VALUE!</v>
      </c>
    </row>
    <row r="23" spans="1:13" x14ac:dyDescent="0.3">
      <c r="A23" s="2" t="s">
        <v>73</v>
      </c>
      <c r="B23" s="2" t="s">
        <v>74</v>
      </c>
      <c r="C23" s="2" t="s">
        <v>75</v>
      </c>
      <c r="D23" s="2">
        <v>5</v>
      </c>
      <c r="E23" s="2">
        <v>1</v>
      </c>
      <c r="F23" s="2">
        <v>1</v>
      </c>
      <c r="G23" s="2">
        <v>1</v>
      </c>
      <c r="H23" s="2">
        <v>214</v>
      </c>
      <c r="I23" s="2">
        <v>22.1</v>
      </c>
      <c r="J23" s="2">
        <v>8.6999999999999993</v>
      </c>
      <c r="K23" s="2">
        <v>953255.0625</v>
      </c>
      <c r="L23" s="2" t="s">
        <v>12</v>
      </c>
      <c r="M23" t="e">
        <f>L23/K23</f>
        <v>#VALUE!</v>
      </c>
    </row>
    <row r="24" spans="1:13" x14ac:dyDescent="0.3">
      <c r="A24" s="2" t="s">
        <v>76</v>
      </c>
      <c r="B24" s="2" t="s">
        <v>77</v>
      </c>
      <c r="C24" s="2" t="s">
        <v>78</v>
      </c>
      <c r="D24" s="2">
        <v>9</v>
      </c>
      <c r="E24" s="2">
        <v>1</v>
      </c>
      <c r="F24" s="2">
        <v>2</v>
      </c>
      <c r="G24" s="2">
        <v>1</v>
      </c>
      <c r="H24" s="2">
        <v>160</v>
      </c>
      <c r="I24" s="2">
        <v>17.7</v>
      </c>
      <c r="J24" s="2">
        <v>8.6999999999999993</v>
      </c>
      <c r="K24" s="2">
        <v>755472.4375</v>
      </c>
      <c r="L24" s="2" t="s">
        <v>12</v>
      </c>
      <c r="M24" t="e">
        <f>L24/K24</f>
        <v>#VALUE!</v>
      </c>
    </row>
    <row r="25" spans="1:13" x14ac:dyDescent="0.3">
      <c r="A25" s="2" t="s">
        <v>79</v>
      </c>
      <c r="B25" s="2" t="s">
        <v>80</v>
      </c>
      <c r="C25" s="2" t="s">
        <v>81</v>
      </c>
      <c r="D25" s="2">
        <v>5</v>
      </c>
      <c r="E25" s="2">
        <v>2</v>
      </c>
      <c r="F25" s="2">
        <v>3</v>
      </c>
      <c r="G25" s="2">
        <v>2</v>
      </c>
      <c r="H25" s="2">
        <v>385</v>
      </c>
      <c r="I25" s="2">
        <v>42.2</v>
      </c>
      <c r="J25" s="2">
        <v>8.4600000000000009</v>
      </c>
      <c r="K25" s="2">
        <v>1636083.5625</v>
      </c>
      <c r="L25" s="2" t="s">
        <v>12</v>
      </c>
      <c r="M25" t="e">
        <f>L25/K25</f>
        <v>#VALUE!</v>
      </c>
    </row>
    <row r="26" spans="1:13" x14ac:dyDescent="0.3">
      <c r="A26" s="2" t="s">
        <v>82</v>
      </c>
      <c r="B26" s="2" t="s">
        <v>83</v>
      </c>
      <c r="C26" s="2" t="s">
        <v>84</v>
      </c>
      <c r="D26" s="2">
        <v>25</v>
      </c>
      <c r="E26" s="2">
        <v>15</v>
      </c>
      <c r="F26" s="2">
        <v>56</v>
      </c>
      <c r="G26" s="2">
        <v>10</v>
      </c>
      <c r="H26" s="2">
        <v>600</v>
      </c>
      <c r="I26" s="2">
        <v>64.8</v>
      </c>
      <c r="J26" s="2">
        <v>7.56</v>
      </c>
      <c r="K26" s="2">
        <v>15409588.25</v>
      </c>
      <c r="L26" s="2" t="s">
        <v>12</v>
      </c>
      <c r="M26" t="e">
        <f>L26/K26</f>
        <v>#VALUE!</v>
      </c>
    </row>
    <row r="27" spans="1:13" x14ac:dyDescent="0.3">
      <c r="A27" s="2" t="s">
        <v>85</v>
      </c>
      <c r="B27" s="2" t="s">
        <v>86</v>
      </c>
      <c r="C27" s="2" t="s">
        <v>87</v>
      </c>
      <c r="D27" s="2">
        <v>2</v>
      </c>
      <c r="E27" s="2">
        <v>1</v>
      </c>
      <c r="F27" s="2">
        <v>1</v>
      </c>
      <c r="G27" s="2">
        <v>1</v>
      </c>
      <c r="H27" s="2">
        <v>664</v>
      </c>
      <c r="I27" s="2">
        <v>72.599999999999994</v>
      </c>
      <c r="J27" s="2">
        <v>7.39</v>
      </c>
      <c r="K27" s="2">
        <v>284064.21875</v>
      </c>
      <c r="L27" s="2" t="s">
        <v>12</v>
      </c>
      <c r="M27" t="e">
        <f>L27/K27</f>
        <v>#VALUE!</v>
      </c>
    </row>
    <row r="28" spans="1:13" x14ac:dyDescent="0.3">
      <c r="A28" s="2" t="s">
        <v>88</v>
      </c>
      <c r="B28" s="2" t="s">
        <v>89</v>
      </c>
      <c r="C28" s="2" t="s">
        <v>90</v>
      </c>
      <c r="D28" s="2">
        <v>0</v>
      </c>
      <c r="E28" s="2">
        <v>1</v>
      </c>
      <c r="F28" s="2">
        <v>1</v>
      </c>
      <c r="G28" s="2">
        <v>1</v>
      </c>
      <c r="H28" s="2">
        <v>1494</v>
      </c>
      <c r="I28" s="2">
        <v>171.4</v>
      </c>
      <c r="J28" s="2">
        <v>8.1199999999999992</v>
      </c>
      <c r="K28" s="2">
        <v>1118652.875</v>
      </c>
      <c r="L28" s="2" t="s">
        <v>12</v>
      </c>
      <c r="M28" t="e">
        <f>L28/K28</f>
        <v>#VALUE!</v>
      </c>
    </row>
    <row r="29" spans="1:13" x14ac:dyDescent="0.3">
      <c r="A29" s="2" t="s">
        <v>91</v>
      </c>
      <c r="B29" s="2" t="s">
        <v>92</v>
      </c>
      <c r="C29" s="2" t="s">
        <v>93</v>
      </c>
      <c r="D29" s="2">
        <v>5</v>
      </c>
      <c r="E29" s="2">
        <v>1</v>
      </c>
      <c r="F29" s="2">
        <v>1</v>
      </c>
      <c r="G29" s="2">
        <v>1</v>
      </c>
      <c r="H29" s="2">
        <v>247</v>
      </c>
      <c r="I29" s="2">
        <v>27.9</v>
      </c>
      <c r="J29" s="2">
        <v>9.0399999999999991</v>
      </c>
      <c r="K29" s="2">
        <v>1897576.375</v>
      </c>
      <c r="L29" s="2" t="s">
        <v>12</v>
      </c>
      <c r="M29" t="e">
        <f>L29/K29</f>
        <v>#VALUE!</v>
      </c>
    </row>
    <row r="30" spans="1:13" x14ac:dyDescent="0.3">
      <c r="A30" s="2" t="s">
        <v>94</v>
      </c>
      <c r="B30" s="2" t="s">
        <v>95</v>
      </c>
      <c r="C30" s="2" t="s">
        <v>96</v>
      </c>
      <c r="D30" s="2">
        <v>7</v>
      </c>
      <c r="E30" s="2">
        <v>1</v>
      </c>
      <c r="F30" s="2">
        <v>1</v>
      </c>
      <c r="G30" s="2">
        <v>1</v>
      </c>
      <c r="H30" s="2">
        <v>144</v>
      </c>
      <c r="I30" s="2">
        <v>16.7</v>
      </c>
      <c r="J30" s="2">
        <v>8.43</v>
      </c>
      <c r="K30" s="2">
        <v>482754.5625</v>
      </c>
      <c r="L30" s="2" t="s">
        <v>12</v>
      </c>
      <c r="M30" t="e">
        <f>L30/K30</f>
        <v>#VALUE!</v>
      </c>
    </row>
    <row r="31" spans="1:13" x14ac:dyDescent="0.3">
      <c r="A31" s="2" t="s">
        <v>97</v>
      </c>
      <c r="B31" s="2" t="s">
        <v>98</v>
      </c>
      <c r="C31" s="2" t="s">
        <v>99</v>
      </c>
      <c r="D31" s="2">
        <v>14</v>
      </c>
      <c r="E31" s="2">
        <v>2</v>
      </c>
      <c r="F31" s="2">
        <v>2</v>
      </c>
      <c r="G31" s="2">
        <v>2</v>
      </c>
      <c r="H31" s="2">
        <v>152</v>
      </c>
      <c r="I31" s="2">
        <v>17.100000000000001</v>
      </c>
      <c r="J31" s="2">
        <v>10.96</v>
      </c>
      <c r="K31" s="2">
        <v>1066195.625</v>
      </c>
      <c r="L31" s="2" t="s">
        <v>12</v>
      </c>
      <c r="M31" t="e">
        <f>L31/K31</f>
        <v>#VALUE!</v>
      </c>
    </row>
    <row r="32" spans="1:13" x14ac:dyDescent="0.3">
      <c r="A32" s="2" t="s">
        <v>100</v>
      </c>
      <c r="B32" s="2" t="s">
        <v>101</v>
      </c>
      <c r="C32" s="2" t="s">
        <v>102</v>
      </c>
      <c r="D32" s="2">
        <v>2</v>
      </c>
      <c r="E32" s="2">
        <v>1</v>
      </c>
      <c r="F32" s="2">
        <v>1</v>
      </c>
      <c r="G32" s="2">
        <v>1</v>
      </c>
      <c r="H32" s="2">
        <v>513</v>
      </c>
      <c r="I32" s="2">
        <v>57</v>
      </c>
      <c r="J32" s="2">
        <v>6.7</v>
      </c>
      <c r="K32" s="2">
        <v>517145.40625</v>
      </c>
      <c r="L32" s="2" t="s">
        <v>12</v>
      </c>
      <c r="M32" t="e">
        <f>L32/K32</f>
        <v>#VALUE!</v>
      </c>
    </row>
    <row r="33" spans="1:13" x14ac:dyDescent="0.3">
      <c r="A33" s="2" t="s">
        <v>103</v>
      </c>
      <c r="B33" s="2" t="s">
        <v>104</v>
      </c>
      <c r="C33" s="2" t="s">
        <v>105</v>
      </c>
      <c r="D33" s="2">
        <v>16</v>
      </c>
      <c r="E33" s="2">
        <v>1</v>
      </c>
      <c r="F33" s="2">
        <v>2</v>
      </c>
      <c r="G33" s="2">
        <v>1</v>
      </c>
      <c r="H33" s="2">
        <v>51</v>
      </c>
      <c r="I33" s="2">
        <v>5.8</v>
      </c>
      <c r="J33" s="2">
        <v>10.14</v>
      </c>
      <c r="K33" s="2">
        <v>978800.75</v>
      </c>
      <c r="L33" s="2" t="s">
        <v>12</v>
      </c>
      <c r="M33" t="e">
        <f>L33/K33</f>
        <v>#VALUE!</v>
      </c>
    </row>
    <row r="34" spans="1:13" x14ac:dyDescent="0.3">
      <c r="A34" s="2" t="s">
        <v>106</v>
      </c>
      <c r="B34" s="2" t="s">
        <v>107</v>
      </c>
      <c r="C34" s="2" t="s">
        <v>108</v>
      </c>
      <c r="D34" s="2">
        <v>4</v>
      </c>
      <c r="E34" s="2">
        <v>2</v>
      </c>
      <c r="F34" s="2">
        <v>2</v>
      </c>
      <c r="G34" s="2">
        <v>2</v>
      </c>
      <c r="H34" s="2">
        <v>454</v>
      </c>
      <c r="I34" s="2">
        <v>50.2</v>
      </c>
      <c r="J34" s="2">
        <v>7.8</v>
      </c>
      <c r="K34" s="2">
        <v>350121.3125</v>
      </c>
      <c r="L34" s="2" t="s">
        <v>12</v>
      </c>
      <c r="M34" t="e">
        <f>L34/K34</f>
        <v>#VALUE!</v>
      </c>
    </row>
    <row r="35" spans="1:13" x14ac:dyDescent="0.3">
      <c r="A35" s="2" t="s">
        <v>109</v>
      </c>
      <c r="B35" s="2" t="s">
        <v>110</v>
      </c>
      <c r="C35" s="2" t="s">
        <v>111</v>
      </c>
      <c r="D35" s="2">
        <v>14</v>
      </c>
      <c r="E35" s="2">
        <v>1</v>
      </c>
      <c r="F35" s="2">
        <v>1</v>
      </c>
      <c r="G35" s="2">
        <v>1</v>
      </c>
      <c r="H35" s="2">
        <v>107</v>
      </c>
      <c r="I35" s="2">
        <v>11.8</v>
      </c>
      <c r="J35" s="2">
        <v>3.81</v>
      </c>
      <c r="K35" s="2">
        <v>247043.640625</v>
      </c>
      <c r="L35" s="2" t="s">
        <v>12</v>
      </c>
      <c r="M35" t="e">
        <f>L35/K35</f>
        <v>#VALUE!</v>
      </c>
    </row>
    <row r="36" spans="1:13" x14ac:dyDescent="0.3">
      <c r="A36" s="2" t="s">
        <v>112</v>
      </c>
      <c r="B36" s="2" t="s">
        <v>113</v>
      </c>
      <c r="C36" s="2" t="s">
        <v>114</v>
      </c>
      <c r="D36" s="2">
        <v>4</v>
      </c>
      <c r="E36" s="2">
        <v>1</v>
      </c>
      <c r="F36" s="2">
        <v>1</v>
      </c>
      <c r="G36" s="2">
        <v>1</v>
      </c>
      <c r="H36" s="2">
        <v>280</v>
      </c>
      <c r="I36" s="2">
        <v>31.6</v>
      </c>
      <c r="J36" s="2">
        <v>8.76</v>
      </c>
      <c r="K36" s="2">
        <v>350555.65625</v>
      </c>
      <c r="L36" s="2" t="s">
        <v>12</v>
      </c>
      <c r="M36" t="e">
        <f>L36/K36</f>
        <v>#VALUE!</v>
      </c>
    </row>
    <row r="37" spans="1:13" x14ac:dyDescent="0.3">
      <c r="A37" s="2" t="s">
        <v>115</v>
      </c>
      <c r="B37" s="2" t="s">
        <v>116</v>
      </c>
      <c r="C37" s="2" t="s">
        <v>117</v>
      </c>
      <c r="D37" s="2">
        <v>2</v>
      </c>
      <c r="E37" s="2">
        <v>1</v>
      </c>
      <c r="F37" s="2">
        <v>1</v>
      </c>
      <c r="G37" s="2">
        <v>1</v>
      </c>
      <c r="H37" s="2">
        <v>477</v>
      </c>
      <c r="I37" s="2">
        <v>53.3</v>
      </c>
      <c r="J37" s="2">
        <v>6.33</v>
      </c>
      <c r="K37" s="2">
        <v>1219898.625</v>
      </c>
      <c r="L37" s="2" t="s">
        <v>12</v>
      </c>
      <c r="M37" t="e">
        <f>L37/K37</f>
        <v>#VALUE!</v>
      </c>
    </row>
    <row r="38" spans="1:13" x14ac:dyDescent="0.3">
      <c r="A38" s="2" t="s">
        <v>118</v>
      </c>
      <c r="B38" s="2" t="s">
        <v>119</v>
      </c>
      <c r="C38" s="2" t="s">
        <v>120</v>
      </c>
      <c r="D38" s="2">
        <v>3</v>
      </c>
      <c r="E38" s="2">
        <v>2</v>
      </c>
      <c r="F38" s="2">
        <v>4</v>
      </c>
      <c r="G38" s="2">
        <v>2</v>
      </c>
      <c r="H38" s="2">
        <v>655</v>
      </c>
      <c r="I38" s="2">
        <v>70.3</v>
      </c>
      <c r="J38" s="2">
        <v>8.75</v>
      </c>
      <c r="K38" s="2">
        <v>2019532.0625</v>
      </c>
      <c r="L38" s="2" t="s">
        <v>12</v>
      </c>
      <c r="M38" t="e">
        <f>L38/K38</f>
        <v>#VALUE!</v>
      </c>
    </row>
    <row r="39" spans="1:13" x14ac:dyDescent="0.3">
      <c r="A39" s="2" t="s">
        <v>121</v>
      </c>
      <c r="B39" s="2" t="s">
        <v>122</v>
      </c>
      <c r="C39" s="2" t="s">
        <v>123</v>
      </c>
      <c r="D39" s="2">
        <v>3</v>
      </c>
      <c r="E39" s="2">
        <v>1</v>
      </c>
      <c r="F39" s="2">
        <v>1</v>
      </c>
      <c r="G39" s="2">
        <v>1</v>
      </c>
      <c r="H39" s="2">
        <v>371</v>
      </c>
      <c r="I39" s="2">
        <v>40.9</v>
      </c>
      <c r="J39" s="2">
        <v>8.2899999999999991</v>
      </c>
      <c r="K39" s="2">
        <v>463297.65625</v>
      </c>
      <c r="L39" s="2" t="s">
        <v>12</v>
      </c>
      <c r="M39" t="e">
        <f>L39/K39</f>
        <v>#VALUE!</v>
      </c>
    </row>
    <row r="40" spans="1:13" x14ac:dyDescent="0.3">
      <c r="A40" s="2" t="s">
        <v>124</v>
      </c>
      <c r="B40" s="2" t="s">
        <v>125</v>
      </c>
      <c r="C40" s="2" t="s">
        <v>126</v>
      </c>
      <c r="D40" s="2">
        <v>8</v>
      </c>
      <c r="E40" s="2">
        <v>1</v>
      </c>
      <c r="F40" s="2">
        <v>1</v>
      </c>
      <c r="G40" s="2">
        <v>1</v>
      </c>
      <c r="H40" s="2">
        <v>356</v>
      </c>
      <c r="I40" s="2">
        <v>40.5</v>
      </c>
      <c r="J40" s="2">
        <v>8.34</v>
      </c>
      <c r="K40" s="2">
        <v>443381.53125</v>
      </c>
      <c r="L40" s="2" t="s">
        <v>12</v>
      </c>
      <c r="M40" t="e">
        <f>L40/K40</f>
        <v>#VALUE!</v>
      </c>
    </row>
    <row r="41" spans="1:13" x14ac:dyDescent="0.3">
      <c r="A41" s="2" t="s">
        <v>127</v>
      </c>
      <c r="B41" s="2" t="s">
        <v>128</v>
      </c>
      <c r="C41" s="2" t="s">
        <v>129</v>
      </c>
      <c r="D41" s="2">
        <v>1</v>
      </c>
      <c r="E41" s="2">
        <v>2</v>
      </c>
      <c r="F41" s="2">
        <v>2</v>
      </c>
      <c r="G41" s="2">
        <v>2</v>
      </c>
      <c r="H41" s="2">
        <v>1698</v>
      </c>
      <c r="I41" s="2">
        <v>187.6</v>
      </c>
      <c r="J41" s="2">
        <v>7.33</v>
      </c>
      <c r="K41" s="2">
        <v>1409130.625</v>
      </c>
      <c r="L41" s="2" t="s">
        <v>12</v>
      </c>
      <c r="M41" t="e">
        <f>L41/K41</f>
        <v>#VALUE!</v>
      </c>
    </row>
    <row r="42" spans="1:13" x14ac:dyDescent="0.3">
      <c r="A42" s="2" t="s">
        <v>130</v>
      </c>
      <c r="B42" s="2" t="s">
        <v>131</v>
      </c>
      <c r="C42" s="2" t="s">
        <v>132</v>
      </c>
      <c r="D42" s="2">
        <v>9</v>
      </c>
      <c r="E42" s="2">
        <v>1</v>
      </c>
      <c r="F42" s="2">
        <v>1</v>
      </c>
      <c r="G42" s="2">
        <v>1</v>
      </c>
      <c r="H42" s="2">
        <v>150</v>
      </c>
      <c r="I42" s="2">
        <v>16.100000000000001</v>
      </c>
      <c r="J42" s="2">
        <v>10.050000000000001</v>
      </c>
      <c r="K42" s="2">
        <v>313198.03125</v>
      </c>
      <c r="L42" s="2" t="s">
        <v>12</v>
      </c>
      <c r="M42" t="e">
        <f>L42/K42</f>
        <v>#VALUE!</v>
      </c>
    </row>
    <row r="43" spans="1:13" x14ac:dyDescent="0.3">
      <c r="A43" s="2" t="s">
        <v>133</v>
      </c>
      <c r="B43" s="2" t="s">
        <v>134</v>
      </c>
      <c r="C43" s="2" t="s">
        <v>135</v>
      </c>
      <c r="D43" s="2">
        <v>5</v>
      </c>
      <c r="E43" s="2">
        <v>1</v>
      </c>
      <c r="F43" s="2">
        <v>1</v>
      </c>
      <c r="G43" s="2">
        <v>1</v>
      </c>
      <c r="H43" s="2">
        <v>154</v>
      </c>
      <c r="I43" s="2">
        <v>17.899999999999999</v>
      </c>
      <c r="J43" s="2">
        <v>10.14</v>
      </c>
      <c r="K43" s="2">
        <v>2133739</v>
      </c>
      <c r="L43" s="2" t="s">
        <v>12</v>
      </c>
      <c r="M43" t="e">
        <f>L43/K43</f>
        <v>#VALUE!</v>
      </c>
    </row>
    <row r="44" spans="1:13" x14ac:dyDescent="0.3">
      <c r="A44" s="2" t="s">
        <v>136</v>
      </c>
      <c r="B44" s="2" t="s">
        <v>137</v>
      </c>
      <c r="C44" s="2" t="s">
        <v>138</v>
      </c>
      <c r="D44" s="2">
        <v>2</v>
      </c>
      <c r="E44" s="2">
        <v>1</v>
      </c>
      <c r="F44" s="2">
        <v>1</v>
      </c>
      <c r="G44" s="2">
        <v>1</v>
      </c>
      <c r="H44" s="2">
        <v>1220</v>
      </c>
      <c r="I44" s="2">
        <v>138.69999999999999</v>
      </c>
      <c r="J44" s="2">
        <v>5.49</v>
      </c>
      <c r="K44" s="2">
        <v>364594.34375</v>
      </c>
      <c r="L44" s="2" t="s">
        <v>12</v>
      </c>
      <c r="M44" t="e">
        <f>L44/K44</f>
        <v>#VALUE!</v>
      </c>
    </row>
    <row r="45" spans="1:13" x14ac:dyDescent="0.3">
      <c r="A45" s="2" t="s">
        <v>139</v>
      </c>
      <c r="B45" s="2" t="s">
        <v>140</v>
      </c>
      <c r="C45" s="2" t="s">
        <v>141</v>
      </c>
      <c r="D45" s="2">
        <v>12</v>
      </c>
      <c r="E45" s="2">
        <v>2</v>
      </c>
      <c r="F45" s="2">
        <v>4</v>
      </c>
      <c r="G45" s="2">
        <v>2</v>
      </c>
      <c r="H45" s="2">
        <v>172</v>
      </c>
      <c r="I45" s="2">
        <v>19.8</v>
      </c>
      <c r="J45" s="2">
        <v>4.84</v>
      </c>
      <c r="K45" s="2">
        <v>383615.875</v>
      </c>
      <c r="L45" s="2" t="s">
        <v>12</v>
      </c>
      <c r="M45" t="e">
        <f>L45/K45</f>
        <v>#VALUE!</v>
      </c>
    </row>
    <row r="46" spans="1:13" x14ac:dyDescent="0.3">
      <c r="A46" s="2" t="s">
        <v>142</v>
      </c>
      <c r="B46" s="2" t="s">
        <v>143</v>
      </c>
      <c r="C46" s="2" t="s">
        <v>144</v>
      </c>
      <c r="D46" s="2">
        <v>4</v>
      </c>
      <c r="E46" s="2">
        <v>2</v>
      </c>
      <c r="F46" s="2">
        <v>2</v>
      </c>
      <c r="G46" s="2">
        <v>2</v>
      </c>
      <c r="H46" s="2">
        <v>484</v>
      </c>
      <c r="I46" s="2">
        <v>52.6</v>
      </c>
      <c r="J46" s="2">
        <v>7.49</v>
      </c>
      <c r="K46" s="2">
        <v>3390738</v>
      </c>
      <c r="L46" s="2" t="s">
        <v>12</v>
      </c>
      <c r="M46" t="e">
        <f>L46/K46</f>
        <v>#VALUE!</v>
      </c>
    </row>
    <row r="47" spans="1:13" x14ac:dyDescent="0.3">
      <c r="A47" s="2" t="s">
        <v>145</v>
      </c>
      <c r="B47" s="2" t="s">
        <v>146</v>
      </c>
      <c r="C47" s="2" t="s">
        <v>147</v>
      </c>
      <c r="D47" s="2">
        <v>5</v>
      </c>
      <c r="E47" s="2">
        <v>1</v>
      </c>
      <c r="F47" s="2">
        <v>1</v>
      </c>
      <c r="G47" s="2">
        <v>1</v>
      </c>
      <c r="H47" s="2">
        <v>180</v>
      </c>
      <c r="I47" s="2">
        <v>20.9</v>
      </c>
      <c r="J47" s="2">
        <v>6.55</v>
      </c>
      <c r="K47" s="2">
        <v>654225.25</v>
      </c>
      <c r="L47" s="2" t="s">
        <v>12</v>
      </c>
      <c r="M47" t="e">
        <f>L47/K47</f>
        <v>#VALUE!</v>
      </c>
    </row>
    <row r="48" spans="1:13" x14ac:dyDescent="0.3">
      <c r="A48" s="2" t="s">
        <v>148</v>
      </c>
      <c r="B48" s="2" t="s">
        <v>149</v>
      </c>
      <c r="C48" s="2" t="s">
        <v>150</v>
      </c>
      <c r="D48" s="2">
        <v>4</v>
      </c>
      <c r="E48" s="2">
        <v>2</v>
      </c>
      <c r="F48" s="2">
        <v>2</v>
      </c>
      <c r="G48" s="2">
        <v>2</v>
      </c>
      <c r="H48" s="2">
        <v>404</v>
      </c>
      <c r="I48" s="2">
        <v>45</v>
      </c>
      <c r="J48" s="2">
        <v>6.58</v>
      </c>
      <c r="K48" s="2">
        <v>2397210</v>
      </c>
      <c r="L48" s="2" t="s">
        <v>12</v>
      </c>
      <c r="M48" t="e">
        <f>L48/K48</f>
        <v>#VALUE!</v>
      </c>
    </row>
    <row r="49" spans="1:13" x14ac:dyDescent="0.3">
      <c r="A49" s="2" t="s">
        <v>151</v>
      </c>
      <c r="B49" s="2" t="s">
        <v>152</v>
      </c>
      <c r="C49" s="2" t="s">
        <v>153</v>
      </c>
      <c r="D49" s="2">
        <v>2</v>
      </c>
      <c r="E49" s="2">
        <v>1</v>
      </c>
      <c r="F49" s="2">
        <v>1</v>
      </c>
      <c r="G49" s="2">
        <v>1</v>
      </c>
      <c r="H49" s="2">
        <v>486</v>
      </c>
      <c r="I49" s="2">
        <v>51.8</v>
      </c>
      <c r="J49" s="2">
        <v>7.96</v>
      </c>
      <c r="K49" s="2">
        <v>483193.3125</v>
      </c>
      <c r="L49" s="2" t="s">
        <v>12</v>
      </c>
      <c r="M49" t="e">
        <f>L49/K49</f>
        <v>#VALUE!</v>
      </c>
    </row>
    <row r="50" spans="1:13" x14ac:dyDescent="0.3">
      <c r="A50" s="2" t="s">
        <v>154</v>
      </c>
      <c r="B50" s="2" t="s">
        <v>155</v>
      </c>
      <c r="C50" s="2" t="s">
        <v>156</v>
      </c>
      <c r="D50" s="2">
        <v>6</v>
      </c>
      <c r="E50" s="2">
        <v>1</v>
      </c>
      <c r="F50" s="2">
        <v>1</v>
      </c>
      <c r="G50" s="2">
        <v>1</v>
      </c>
      <c r="H50" s="2">
        <v>186</v>
      </c>
      <c r="I50" s="2">
        <v>21.8</v>
      </c>
      <c r="J50" s="2">
        <v>6.8</v>
      </c>
      <c r="K50" s="2">
        <v>351939.09375</v>
      </c>
      <c r="L50" s="2" t="s">
        <v>12</v>
      </c>
      <c r="M50" t="e">
        <f>L50/K50</f>
        <v>#VALUE!</v>
      </c>
    </row>
    <row r="51" spans="1:13" x14ac:dyDescent="0.3">
      <c r="A51" s="2" t="s">
        <v>157</v>
      </c>
      <c r="B51" s="2" t="s">
        <v>158</v>
      </c>
      <c r="C51" s="2" t="s">
        <v>159</v>
      </c>
      <c r="D51" s="2">
        <v>16</v>
      </c>
      <c r="E51" s="2">
        <v>3</v>
      </c>
      <c r="F51" s="2">
        <v>5</v>
      </c>
      <c r="G51" s="2">
        <v>3</v>
      </c>
      <c r="H51" s="2">
        <v>185</v>
      </c>
      <c r="I51" s="2">
        <v>21.3</v>
      </c>
      <c r="J51" s="2">
        <v>9.66</v>
      </c>
      <c r="K51" s="2">
        <v>6131704.625</v>
      </c>
      <c r="L51" s="2" t="s">
        <v>12</v>
      </c>
      <c r="M51" t="e">
        <f>L51/K51</f>
        <v>#VALUE!</v>
      </c>
    </row>
    <row r="52" spans="1:13" x14ac:dyDescent="0.3">
      <c r="A52" s="2" t="s">
        <v>160</v>
      </c>
      <c r="B52" s="2" t="s">
        <v>161</v>
      </c>
      <c r="C52" s="2" t="s">
        <v>162</v>
      </c>
      <c r="D52" s="2">
        <v>10</v>
      </c>
      <c r="E52" s="2">
        <v>1</v>
      </c>
      <c r="F52" s="2">
        <v>1</v>
      </c>
      <c r="G52" s="2">
        <v>1</v>
      </c>
      <c r="H52" s="2">
        <v>86</v>
      </c>
      <c r="I52" s="2">
        <v>9.4</v>
      </c>
      <c r="J52" s="2">
        <v>10.35</v>
      </c>
      <c r="K52" s="2">
        <v>162117.375</v>
      </c>
      <c r="L52" s="2" t="s">
        <v>12</v>
      </c>
      <c r="M52" t="e">
        <f>L52/K52</f>
        <v>#VALUE!</v>
      </c>
    </row>
    <row r="53" spans="1:13" x14ac:dyDescent="0.3">
      <c r="A53" s="2" t="s">
        <v>163</v>
      </c>
      <c r="B53" s="2" t="s">
        <v>164</v>
      </c>
      <c r="C53" s="2" t="s">
        <v>165</v>
      </c>
      <c r="D53" s="2">
        <v>9</v>
      </c>
      <c r="E53" s="2">
        <v>2</v>
      </c>
      <c r="F53" s="2">
        <v>2</v>
      </c>
      <c r="G53" s="2">
        <v>2</v>
      </c>
      <c r="H53" s="2">
        <v>262</v>
      </c>
      <c r="I53" s="2">
        <v>30.2</v>
      </c>
      <c r="J53" s="2">
        <v>7.46</v>
      </c>
      <c r="K53" s="2">
        <v>4639326.25</v>
      </c>
      <c r="L53" s="2" t="s">
        <v>12</v>
      </c>
      <c r="M53" t="e">
        <f>L53/K53</f>
        <v>#VALUE!</v>
      </c>
    </row>
    <row r="54" spans="1:13" x14ac:dyDescent="0.3">
      <c r="A54" s="2" t="s">
        <v>166</v>
      </c>
      <c r="B54" s="2" t="s">
        <v>167</v>
      </c>
      <c r="C54" s="2" t="s">
        <v>168</v>
      </c>
      <c r="D54" s="2">
        <v>37</v>
      </c>
      <c r="E54" s="2">
        <v>6</v>
      </c>
      <c r="F54" s="2">
        <v>9</v>
      </c>
      <c r="G54" s="2">
        <v>6</v>
      </c>
      <c r="H54" s="2">
        <v>195</v>
      </c>
      <c r="I54" s="2">
        <v>21.9</v>
      </c>
      <c r="J54" s="2">
        <v>5.0999999999999996</v>
      </c>
      <c r="K54" s="2">
        <v>34931262</v>
      </c>
      <c r="L54" s="2" t="s">
        <v>12</v>
      </c>
      <c r="M54" t="e">
        <f>L54/K54</f>
        <v>#VALUE!</v>
      </c>
    </row>
    <row r="55" spans="1:13" x14ac:dyDescent="0.3">
      <c r="A55" s="2" t="s">
        <v>169</v>
      </c>
      <c r="B55" s="2" t="s">
        <v>170</v>
      </c>
      <c r="C55" s="2" t="s">
        <v>171</v>
      </c>
      <c r="D55" s="2">
        <v>4</v>
      </c>
      <c r="E55" s="2">
        <v>2</v>
      </c>
      <c r="F55" s="2">
        <v>2</v>
      </c>
      <c r="G55" s="2">
        <v>2</v>
      </c>
      <c r="H55" s="2">
        <v>476</v>
      </c>
      <c r="I55" s="2">
        <v>53.5</v>
      </c>
      <c r="J55" s="2">
        <v>7.17</v>
      </c>
      <c r="K55" s="2">
        <v>1124539.9375</v>
      </c>
      <c r="L55" s="2" t="s">
        <v>12</v>
      </c>
      <c r="M55" t="e">
        <f>L55/K55</f>
        <v>#VALUE!</v>
      </c>
    </row>
    <row r="56" spans="1:13" x14ac:dyDescent="0.3">
      <c r="A56" s="2" t="s">
        <v>172</v>
      </c>
      <c r="B56" s="2" t="s">
        <v>173</v>
      </c>
      <c r="C56" s="2" t="s">
        <v>174</v>
      </c>
      <c r="D56" s="2">
        <v>16</v>
      </c>
      <c r="E56" s="2">
        <v>3</v>
      </c>
      <c r="F56" s="2">
        <v>7</v>
      </c>
      <c r="G56" s="2">
        <v>1</v>
      </c>
      <c r="H56" s="2">
        <v>161</v>
      </c>
      <c r="I56" s="2">
        <v>18.3</v>
      </c>
      <c r="J56" s="2">
        <v>6.19</v>
      </c>
      <c r="K56" s="2">
        <v>1502440.125</v>
      </c>
      <c r="L56" s="2" t="s">
        <v>12</v>
      </c>
      <c r="M56" t="e">
        <f>L56/K56</f>
        <v>#VALUE!</v>
      </c>
    </row>
    <row r="57" spans="1:13" x14ac:dyDescent="0.3">
      <c r="A57" s="2" t="s">
        <v>175</v>
      </c>
      <c r="B57" s="2" t="s">
        <v>176</v>
      </c>
      <c r="C57" s="2" t="s">
        <v>177</v>
      </c>
      <c r="D57" s="2">
        <v>17</v>
      </c>
      <c r="E57" s="2">
        <v>1</v>
      </c>
      <c r="F57" s="2">
        <v>1</v>
      </c>
      <c r="G57" s="2">
        <v>1</v>
      </c>
      <c r="H57" s="2">
        <v>52</v>
      </c>
      <c r="I57" s="2">
        <v>6</v>
      </c>
      <c r="J57" s="2">
        <v>11</v>
      </c>
      <c r="K57" s="2">
        <v>310872.4375</v>
      </c>
      <c r="L57" s="2" t="s">
        <v>12</v>
      </c>
      <c r="M57" t="e">
        <f>L57/K57</f>
        <v>#VALUE!</v>
      </c>
    </row>
    <row r="58" spans="1:13" x14ac:dyDescent="0.3">
      <c r="A58" s="2" t="s">
        <v>178</v>
      </c>
      <c r="B58" s="2" t="s">
        <v>179</v>
      </c>
      <c r="C58" s="2" t="s">
        <v>180</v>
      </c>
      <c r="D58" s="2">
        <v>2</v>
      </c>
      <c r="E58" s="2">
        <v>1</v>
      </c>
      <c r="F58" s="2">
        <v>1</v>
      </c>
      <c r="G58" s="2">
        <v>1</v>
      </c>
      <c r="H58" s="2">
        <v>457</v>
      </c>
      <c r="I58" s="2">
        <v>50</v>
      </c>
      <c r="J58" s="2">
        <v>8.2100000000000009</v>
      </c>
      <c r="K58" s="2">
        <v>656273.875</v>
      </c>
      <c r="L58" s="2" t="s">
        <v>12</v>
      </c>
      <c r="M58" t="e">
        <f>L58/K58</f>
        <v>#VALUE!</v>
      </c>
    </row>
    <row r="59" spans="1:13" x14ac:dyDescent="0.3">
      <c r="A59" s="2" t="s">
        <v>181</v>
      </c>
      <c r="B59" s="2" t="s">
        <v>182</v>
      </c>
      <c r="C59" s="2" t="s">
        <v>183</v>
      </c>
      <c r="D59" s="2">
        <v>16</v>
      </c>
      <c r="E59" s="2">
        <v>1</v>
      </c>
      <c r="F59" s="2">
        <v>3</v>
      </c>
      <c r="G59" s="2">
        <v>1</v>
      </c>
      <c r="H59" s="2">
        <v>154</v>
      </c>
      <c r="I59" s="2">
        <v>16.8</v>
      </c>
      <c r="J59" s="2">
        <v>5</v>
      </c>
      <c r="K59" s="2">
        <v>948394.625</v>
      </c>
      <c r="L59" s="2" t="s">
        <v>12</v>
      </c>
      <c r="M59" t="e">
        <f>L59/K59</f>
        <v>#VALUE!</v>
      </c>
    </row>
    <row r="60" spans="1:13" x14ac:dyDescent="0.3">
      <c r="A60" s="2" t="s">
        <v>184</v>
      </c>
      <c r="B60" s="2" t="s">
        <v>185</v>
      </c>
      <c r="C60" s="2" t="s">
        <v>186</v>
      </c>
      <c r="D60" s="2">
        <v>1</v>
      </c>
      <c r="E60" s="2">
        <v>1</v>
      </c>
      <c r="F60" s="2">
        <v>1</v>
      </c>
      <c r="G60" s="2">
        <v>1</v>
      </c>
      <c r="H60" s="2">
        <v>1163</v>
      </c>
      <c r="I60" s="2">
        <v>130.6</v>
      </c>
      <c r="J60" s="2">
        <v>7.01</v>
      </c>
      <c r="K60" s="2">
        <v>2765549.25</v>
      </c>
      <c r="L60" s="2" t="s">
        <v>12</v>
      </c>
      <c r="M60" t="e">
        <f>L60/K60</f>
        <v>#VALUE!</v>
      </c>
    </row>
    <row r="61" spans="1:13" x14ac:dyDescent="0.3">
      <c r="A61" s="2" t="s">
        <v>187</v>
      </c>
      <c r="B61" s="2" t="s">
        <v>188</v>
      </c>
      <c r="C61" s="2" t="s">
        <v>189</v>
      </c>
      <c r="D61" s="2">
        <v>1</v>
      </c>
      <c r="E61" s="2">
        <v>1</v>
      </c>
      <c r="F61" s="2">
        <v>1</v>
      </c>
      <c r="G61" s="2">
        <v>1</v>
      </c>
      <c r="H61" s="2">
        <v>889</v>
      </c>
      <c r="I61" s="2">
        <v>98.9</v>
      </c>
      <c r="J61" s="2">
        <v>6.04</v>
      </c>
      <c r="K61" s="2">
        <v>185705</v>
      </c>
      <c r="L61" s="2" t="s">
        <v>12</v>
      </c>
      <c r="M61" t="e">
        <f>L61/K61</f>
        <v>#VALUE!</v>
      </c>
    </row>
    <row r="62" spans="1:13" x14ac:dyDescent="0.3">
      <c r="A62" s="2" t="s">
        <v>190</v>
      </c>
      <c r="B62" s="2" t="s">
        <v>191</v>
      </c>
      <c r="C62" s="2" t="s">
        <v>192</v>
      </c>
      <c r="D62" s="2">
        <v>1</v>
      </c>
      <c r="E62" s="2">
        <v>1</v>
      </c>
      <c r="F62" s="2">
        <v>1</v>
      </c>
      <c r="G62" s="2">
        <v>1</v>
      </c>
      <c r="H62" s="2">
        <v>1685</v>
      </c>
      <c r="I62" s="2">
        <v>187.5</v>
      </c>
      <c r="J62" s="2">
        <v>6.93</v>
      </c>
      <c r="K62" s="2">
        <v>524066.375</v>
      </c>
      <c r="L62" s="2" t="s">
        <v>12</v>
      </c>
      <c r="M62" t="e">
        <f>L62/K62</f>
        <v>#VALUE!</v>
      </c>
    </row>
    <row r="63" spans="1:13" x14ac:dyDescent="0.3">
      <c r="A63" s="2" t="s">
        <v>193</v>
      </c>
      <c r="B63" s="2" t="s">
        <v>194</v>
      </c>
      <c r="C63" s="2" t="s">
        <v>195</v>
      </c>
      <c r="D63" s="2">
        <v>17</v>
      </c>
      <c r="E63" s="2">
        <v>2</v>
      </c>
      <c r="F63" s="2">
        <v>4</v>
      </c>
      <c r="G63" s="2">
        <v>2</v>
      </c>
      <c r="H63" s="2">
        <v>133</v>
      </c>
      <c r="I63" s="2">
        <v>14.8</v>
      </c>
      <c r="J63" s="2">
        <v>6.8</v>
      </c>
      <c r="K63" s="2">
        <v>19256072.5</v>
      </c>
      <c r="L63" s="2" t="s">
        <v>12</v>
      </c>
      <c r="M63" t="e">
        <f>L63/K63</f>
        <v>#VALUE!</v>
      </c>
    </row>
    <row r="64" spans="1:13" x14ac:dyDescent="0.3">
      <c r="A64" s="2" t="s">
        <v>196</v>
      </c>
      <c r="B64" s="2" t="s">
        <v>197</v>
      </c>
      <c r="C64" s="2" t="s">
        <v>198</v>
      </c>
      <c r="D64" s="2">
        <v>3</v>
      </c>
      <c r="E64" s="2">
        <v>1</v>
      </c>
      <c r="F64" s="2">
        <v>1</v>
      </c>
      <c r="G64" s="2">
        <v>1</v>
      </c>
      <c r="H64" s="2">
        <v>408</v>
      </c>
      <c r="I64" s="2">
        <v>44</v>
      </c>
      <c r="J64" s="2">
        <v>8.35</v>
      </c>
      <c r="K64" s="2">
        <v>903673.75</v>
      </c>
      <c r="L64" s="2" t="s">
        <v>12</v>
      </c>
      <c r="M64" t="e">
        <f>L64/K64</f>
        <v>#VALUE!</v>
      </c>
    </row>
    <row r="65" spans="1:13" x14ac:dyDescent="0.3">
      <c r="A65" s="2" t="s">
        <v>199</v>
      </c>
      <c r="B65" s="2" t="s">
        <v>200</v>
      </c>
      <c r="C65" s="2" t="s">
        <v>201</v>
      </c>
      <c r="D65" s="2">
        <v>12</v>
      </c>
      <c r="E65" s="2">
        <v>1</v>
      </c>
      <c r="F65" s="2">
        <v>1</v>
      </c>
      <c r="G65" s="2">
        <v>1</v>
      </c>
      <c r="H65" s="2">
        <v>81</v>
      </c>
      <c r="I65" s="2">
        <v>9.4</v>
      </c>
      <c r="J65" s="2">
        <v>9.3800000000000008</v>
      </c>
      <c r="K65" s="2">
        <v>1942272.5</v>
      </c>
      <c r="L65" s="2" t="s">
        <v>12</v>
      </c>
      <c r="M65" t="e">
        <f>L65/K65</f>
        <v>#VALUE!</v>
      </c>
    </row>
    <row r="66" spans="1:13" x14ac:dyDescent="0.3">
      <c r="A66" s="2" t="s">
        <v>202</v>
      </c>
      <c r="B66" s="2" t="s">
        <v>203</v>
      </c>
      <c r="C66" s="2" t="s">
        <v>204</v>
      </c>
      <c r="D66" s="2">
        <v>2</v>
      </c>
      <c r="E66" s="2">
        <v>1</v>
      </c>
      <c r="F66" s="2">
        <v>2</v>
      </c>
      <c r="G66" s="2">
        <v>1</v>
      </c>
      <c r="H66" s="2">
        <v>407</v>
      </c>
      <c r="I66" s="2">
        <v>46.1</v>
      </c>
      <c r="J66" s="2">
        <v>6.61</v>
      </c>
      <c r="K66" s="2">
        <v>162583.859375</v>
      </c>
      <c r="L66" s="2" t="s">
        <v>12</v>
      </c>
      <c r="M66" t="e">
        <f>L66/K66</f>
        <v>#VALUE!</v>
      </c>
    </row>
    <row r="67" spans="1:13" x14ac:dyDescent="0.3">
      <c r="A67" s="2" t="s">
        <v>205</v>
      </c>
      <c r="B67" s="2" t="s">
        <v>206</v>
      </c>
      <c r="C67" s="2" t="s">
        <v>207</v>
      </c>
      <c r="D67" s="2">
        <v>2</v>
      </c>
      <c r="E67" s="2">
        <v>1</v>
      </c>
      <c r="F67" s="2">
        <v>1</v>
      </c>
      <c r="G67" s="2">
        <v>1</v>
      </c>
      <c r="H67" s="2">
        <v>533</v>
      </c>
      <c r="I67" s="2">
        <v>61.2</v>
      </c>
      <c r="J67" s="2">
        <v>8.84</v>
      </c>
      <c r="K67" s="2">
        <v>253876.125</v>
      </c>
      <c r="L67" s="2" t="s">
        <v>12</v>
      </c>
      <c r="M67" t="e">
        <f>L67/K67</f>
        <v>#VALUE!</v>
      </c>
    </row>
    <row r="68" spans="1:13" x14ac:dyDescent="0.3">
      <c r="A68" s="2" t="s">
        <v>208</v>
      </c>
      <c r="B68" s="2" t="s">
        <v>209</v>
      </c>
      <c r="C68" s="2" t="s">
        <v>210</v>
      </c>
      <c r="D68" s="2">
        <v>4</v>
      </c>
      <c r="E68" s="2">
        <v>2</v>
      </c>
      <c r="F68" s="2">
        <v>2</v>
      </c>
      <c r="G68" s="2">
        <v>2</v>
      </c>
      <c r="H68" s="2">
        <v>399</v>
      </c>
      <c r="I68" s="2">
        <v>46.4</v>
      </c>
      <c r="J68" s="2">
        <v>4.37</v>
      </c>
      <c r="K68" s="2">
        <v>890488.5625</v>
      </c>
      <c r="L68" s="2" t="s">
        <v>12</v>
      </c>
      <c r="M68" t="e">
        <f>L68/K68</f>
        <v>#VALUE!</v>
      </c>
    </row>
    <row r="69" spans="1:13" x14ac:dyDescent="0.3">
      <c r="A69" s="2" t="s">
        <v>211</v>
      </c>
      <c r="B69" s="2" t="s">
        <v>212</v>
      </c>
      <c r="C69" s="2" t="s">
        <v>213</v>
      </c>
      <c r="D69" s="2">
        <v>10</v>
      </c>
      <c r="E69" s="2">
        <v>1</v>
      </c>
      <c r="F69" s="2">
        <v>1</v>
      </c>
      <c r="G69" s="2">
        <v>1</v>
      </c>
      <c r="H69" s="2">
        <v>119</v>
      </c>
      <c r="I69" s="2">
        <v>13.4</v>
      </c>
      <c r="J69" s="2">
        <v>9.94</v>
      </c>
      <c r="K69" s="2">
        <v>276909.59375</v>
      </c>
      <c r="L69" s="2" t="s">
        <v>12</v>
      </c>
      <c r="M69" t="e">
        <f>L69/K69</f>
        <v>#VALUE!</v>
      </c>
    </row>
    <row r="70" spans="1:13" x14ac:dyDescent="0.3">
      <c r="A70" s="2" t="s">
        <v>214</v>
      </c>
      <c r="B70" s="2" t="s">
        <v>215</v>
      </c>
      <c r="C70" s="2" t="s">
        <v>216</v>
      </c>
      <c r="D70" s="2">
        <v>9</v>
      </c>
      <c r="E70" s="2">
        <v>2</v>
      </c>
      <c r="F70" s="2">
        <v>2</v>
      </c>
      <c r="G70" s="2">
        <v>2</v>
      </c>
      <c r="H70" s="2">
        <v>211</v>
      </c>
      <c r="I70" s="2">
        <v>22.8</v>
      </c>
      <c r="J70" s="2">
        <v>8.4600000000000009</v>
      </c>
      <c r="K70" s="2">
        <v>1010319.46875</v>
      </c>
      <c r="L70" s="2" t="s">
        <v>12</v>
      </c>
      <c r="M70" t="e">
        <f>L70/K70</f>
        <v>#VALUE!</v>
      </c>
    </row>
    <row r="71" spans="1:13" x14ac:dyDescent="0.3">
      <c r="A71" s="2" t="s">
        <v>217</v>
      </c>
      <c r="B71" s="2" t="s">
        <v>218</v>
      </c>
      <c r="C71" s="2" t="s">
        <v>219</v>
      </c>
      <c r="D71" s="2">
        <v>21</v>
      </c>
      <c r="E71" s="2">
        <v>41</v>
      </c>
      <c r="F71" s="2">
        <v>89</v>
      </c>
      <c r="G71" s="2">
        <v>4</v>
      </c>
      <c r="H71" s="2">
        <v>1935</v>
      </c>
      <c r="I71" s="2">
        <v>223</v>
      </c>
      <c r="J71" s="2">
        <v>5.8</v>
      </c>
      <c r="K71" s="2">
        <v>7751388.1875</v>
      </c>
      <c r="L71" s="2" t="s">
        <v>12</v>
      </c>
      <c r="M71" t="e">
        <f>L71/K71</f>
        <v>#VALUE!</v>
      </c>
    </row>
    <row r="72" spans="1:13" x14ac:dyDescent="0.3">
      <c r="A72" s="2" t="s">
        <v>220</v>
      </c>
      <c r="B72" s="2" t="s">
        <v>221</v>
      </c>
      <c r="C72" s="2" t="s">
        <v>222</v>
      </c>
      <c r="D72" s="2">
        <v>0</v>
      </c>
      <c r="E72" s="2">
        <v>12</v>
      </c>
      <c r="F72" s="2">
        <v>14</v>
      </c>
      <c r="G72" s="2">
        <v>12</v>
      </c>
      <c r="H72" s="2">
        <v>34350</v>
      </c>
      <c r="I72" s="2">
        <v>3813.7</v>
      </c>
      <c r="J72" s="2">
        <v>6.35</v>
      </c>
      <c r="K72" s="2">
        <v>2937813.578125</v>
      </c>
      <c r="L72" s="2" t="s">
        <v>12</v>
      </c>
      <c r="M72" t="e">
        <f>L72/K72</f>
        <v>#VALUE!</v>
      </c>
    </row>
    <row r="73" spans="1:13" x14ac:dyDescent="0.3">
      <c r="A73" s="2" t="s">
        <v>223</v>
      </c>
      <c r="B73" s="2" t="s">
        <v>224</v>
      </c>
      <c r="C73" s="2" t="s">
        <v>225</v>
      </c>
      <c r="D73" s="2">
        <v>1</v>
      </c>
      <c r="E73" s="2">
        <v>1</v>
      </c>
      <c r="F73" s="2">
        <v>1</v>
      </c>
      <c r="G73" s="2">
        <v>1</v>
      </c>
      <c r="H73" s="2">
        <v>680</v>
      </c>
      <c r="I73" s="2">
        <v>72.5</v>
      </c>
      <c r="J73" s="2">
        <v>7.78</v>
      </c>
      <c r="K73" s="2">
        <v>487225.84375</v>
      </c>
      <c r="L73" s="2" t="s">
        <v>12</v>
      </c>
      <c r="M73" t="e">
        <f>L73/K73</f>
        <v>#VALUE!</v>
      </c>
    </row>
    <row r="74" spans="1:13" x14ac:dyDescent="0.3">
      <c r="A74" s="2" t="s">
        <v>226</v>
      </c>
      <c r="B74" s="2" t="s">
        <v>227</v>
      </c>
      <c r="C74" s="2" t="s">
        <v>228</v>
      </c>
      <c r="D74" s="2">
        <v>2</v>
      </c>
      <c r="E74" s="2">
        <v>1</v>
      </c>
      <c r="F74" s="2">
        <v>2</v>
      </c>
      <c r="G74" s="2">
        <v>1</v>
      </c>
      <c r="H74" s="2">
        <v>396</v>
      </c>
      <c r="I74" s="2">
        <v>44.7</v>
      </c>
      <c r="J74" s="2">
        <v>8.0500000000000007</v>
      </c>
      <c r="K74" s="2">
        <v>517238.21875</v>
      </c>
      <c r="L74" s="2" t="s">
        <v>12</v>
      </c>
      <c r="M74" t="e">
        <f>L74/K74</f>
        <v>#VALUE!</v>
      </c>
    </row>
    <row r="75" spans="1:13" x14ac:dyDescent="0.3">
      <c r="A75" s="2" t="s">
        <v>229</v>
      </c>
      <c r="B75" s="2" t="s">
        <v>230</v>
      </c>
      <c r="C75" s="2" t="s">
        <v>231</v>
      </c>
      <c r="D75" s="2">
        <v>9</v>
      </c>
      <c r="E75" s="2">
        <v>1</v>
      </c>
      <c r="F75" s="2">
        <v>2</v>
      </c>
      <c r="G75" s="2">
        <v>1</v>
      </c>
      <c r="H75" s="2">
        <v>161</v>
      </c>
      <c r="I75" s="2">
        <v>18.399999999999999</v>
      </c>
      <c r="J75" s="2">
        <v>4.18</v>
      </c>
      <c r="K75" s="2">
        <v>1305654.96875</v>
      </c>
      <c r="L75" s="2" t="s">
        <v>12</v>
      </c>
      <c r="M75" t="e">
        <f>L75/K75</f>
        <v>#VALUE!</v>
      </c>
    </row>
    <row r="76" spans="1:13" x14ac:dyDescent="0.3">
      <c r="A76" s="2" t="s">
        <v>232</v>
      </c>
      <c r="B76" s="2" t="s">
        <v>233</v>
      </c>
      <c r="C76" s="2" t="s">
        <v>234</v>
      </c>
      <c r="D76" s="2">
        <v>13</v>
      </c>
      <c r="E76" s="2">
        <v>5</v>
      </c>
      <c r="F76" s="2">
        <v>5</v>
      </c>
      <c r="G76" s="2">
        <v>5</v>
      </c>
      <c r="H76" s="2">
        <v>556</v>
      </c>
      <c r="I76" s="2">
        <v>60.3</v>
      </c>
      <c r="J76" s="2">
        <v>6.11</v>
      </c>
      <c r="K76" s="2">
        <v>2661867.75</v>
      </c>
      <c r="L76" s="2" t="s">
        <v>12</v>
      </c>
      <c r="M76" t="e">
        <f>L76/K76</f>
        <v>#VALUE!</v>
      </c>
    </row>
    <row r="77" spans="1:13" x14ac:dyDescent="0.3">
      <c r="A77" s="2" t="s">
        <v>235</v>
      </c>
      <c r="B77" s="2" t="s">
        <v>236</v>
      </c>
      <c r="C77" s="2" t="s">
        <v>237</v>
      </c>
      <c r="D77" s="2">
        <v>1</v>
      </c>
      <c r="E77" s="2">
        <v>1</v>
      </c>
      <c r="F77" s="2">
        <v>1</v>
      </c>
      <c r="G77" s="2">
        <v>1</v>
      </c>
      <c r="H77" s="2">
        <v>1189</v>
      </c>
      <c r="I77" s="2">
        <v>131.5</v>
      </c>
      <c r="J77" s="2">
        <v>8.7200000000000006</v>
      </c>
      <c r="K77" s="2">
        <v>125949.28125</v>
      </c>
      <c r="L77" s="2" t="s">
        <v>12</v>
      </c>
      <c r="M77" t="e">
        <f>L77/K77</f>
        <v>#VALUE!</v>
      </c>
    </row>
    <row r="78" spans="1:13" x14ac:dyDescent="0.3">
      <c r="A78" s="2" t="s">
        <v>238</v>
      </c>
      <c r="B78" s="2" t="s">
        <v>239</v>
      </c>
      <c r="C78" s="2" t="s">
        <v>240</v>
      </c>
      <c r="D78" s="2">
        <v>1</v>
      </c>
      <c r="E78" s="2">
        <v>1</v>
      </c>
      <c r="F78" s="2">
        <v>1</v>
      </c>
      <c r="G78" s="2">
        <v>1</v>
      </c>
      <c r="H78" s="2">
        <v>793</v>
      </c>
      <c r="I78" s="2">
        <v>87.9</v>
      </c>
      <c r="J78" s="2">
        <v>5.39</v>
      </c>
      <c r="K78" s="2">
        <v>270987.625</v>
      </c>
      <c r="L78" s="2" t="s">
        <v>12</v>
      </c>
      <c r="M78" t="e">
        <f>L78/K78</f>
        <v>#VALUE!</v>
      </c>
    </row>
    <row r="79" spans="1:13" x14ac:dyDescent="0.3">
      <c r="A79" s="2" t="s">
        <v>241</v>
      </c>
      <c r="B79" s="2" t="s">
        <v>242</v>
      </c>
      <c r="C79" s="2" t="s">
        <v>243</v>
      </c>
      <c r="D79" s="2">
        <v>5</v>
      </c>
      <c r="E79" s="2">
        <v>2</v>
      </c>
      <c r="F79" s="2">
        <v>5</v>
      </c>
      <c r="G79" s="2">
        <v>2</v>
      </c>
      <c r="H79" s="2">
        <v>400</v>
      </c>
      <c r="I79" s="2">
        <v>44.7</v>
      </c>
      <c r="J79" s="2">
        <v>7.18</v>
      </c>
      <c r="K79" s="2">
        <v>1883791</v>
      </c>
      <c r="L79" s="2" t="s">
        <v>12</v>
      </c>
      <c r="M79" t="e">
        <f>L79/K79</f>
        <v>#VALUE!</v>
      </c>
    </row>
    <row r="80" spans="1:13" x14ac:dyDescent="0.3">
      <c r="A80" s="2" t="s">
        <v>244</v>
      </c>
      <c r="B80" s="2" t="s">
        <v>245</v>
      </c>
      <c r="C80" s="2" t="s">
        <v>246</v>
      </c>
      <c r="D80" s="2">
        <v>9</v>
      </c>
      <c r="E80" s="2">
        <v>1</v>
      </c>
      <c r="F80" s="2">
        <v>1</v>
      </c>
      <c r="G80" s="2">
        <v>1</v>
      </c>
      <c r="H80" s="2">
        <v>111</v>
      </c>
      <c r="I80" s="2">
        <v>13.5</v>
      </c>
      <c r="J80" s="2">
        <v>8.7799999999999994</v>
      </c>
      <c r="K80" s="2">
        <v>871326.875</v>
      </c>
      <c r="L80" s="2" t="s">
        <v>12</v>
      </c>
      <c r="M80" t="e">
        <f>L80/K80</f>
        <v>#VALUE!</v>
      </c>
    </row>
    <row r="81" spans="1:13" x14ac:dyDescent="0.3">
      <c r="A81" s="2" t="s">
        <v>247</v>
      </c>
      <c r="B81" s="2" t="s">
        <v>248</v>
      </c>
      <c r="C81" s="2" t="s">
        <v>249</v>
      </c>
      <c r="D81" s="2">
        <v>8</v>
      </c>
      <c r="E81" s="2">
        <v>3</v>
      </c>
      <c r="F81" s="2">
        <v>6</v>
      </c>
      <c r="G81" s="2">
        <v>2</v>
      </c>
      <c r="H81" s="2">
        <v>419</v>
      </c>
      <c r="I81" s="2">
        <v>47.5</v>
      </c>
      <c r="J81" s="2">
        <v>8.19</v>
      </c>
      <c r="K81" s="2">
        <v>1405790.75</v>
      </c>
      <c r="L81" s="2" t="s">
        <v>12</v>
      </c>
      <c r="M81" t="e">
        <f>L81/K81</f>
        <v>#VALUE!</v>
      </c>
    </row>
    <row r="82" spans="1:13" x14ac:dyDescent="0.3">
      <c r="A82" s="2" t="s">
        <v>250</v>
      </c>
      <c r="B82" s="2" t="s">
        <v>251</v>
      </c>
      <c r="C82" s="2" t="s">
        <v>252</v>
      </c>
      <c r="D82" s="2">
        <v>14</v>
      </c>
      <c r="E82" s="2">
        <v>8</v>
      </c>
      <c r="F82" s="2">
        <v>19</v>
      </c>
      <c r="G82" s="2">
        <v>6</v>
      </c>
      <c r="H82" s="2">
        <v>470</v>
      </c>
      <c r="I82" s="2">
        <v>53.5</v>
      </c>
      <c r="J82" s="2">
        <v>5.27</v>
      </c>
      <c r="K82" s="2">
        <v>4689370.9375</v>
      </c>
      <c r="L82" s="2" t="s">
        <v>12</v>
      </c>
      <c r="M82" t="e">
        <f>L82/K82</f>
        <v>#VALUE!</v>
      </c>
    </row>
    <row r="83" spans="1:13" x14ac:dyDescent="0.3">
      <c r="A83" s="2" t="s">
        <v>253</v>
      </c>
      <c r="B83" s="2" t="s">
        <v>254</v>
      </c>
      <c r="C83" s="2" t="s">
        <v>255</v>
      </c>
      <c r="D83" s="2">
        <v>6</v>
      </c>
      <c r="E83" s="2">
        <v>1</v>
      </c>
      <c r="F83" s="2">
        <v>1</v>
      </c>
      <c r="G83" s="2">
        <v>1</v>
      </c>
      <c r="H83" s="2">
        <v>194</v>
      </c>
      <c r="I83" s="2">
        <v>21.8</v>
      </c>
      <c r="J83" s="2">
        <v>6.77</v>
      </c>
      <c r="K83" s="2">
        <v>287236.34375</v>
      </c>
      <c r="L83" s="2" t="s">
        <v>12</v>
      </c>
      <c r="M83" t="e">
        <f>L83/K83</f>
        <v>#VALUE!</v>
      </c>
    </row>
    <row r="84" spans="1:13" x14ac:dyDescent="0.3">
      <c r="A84" s="2" t="s">
        <v>256</v>
      </c>
      <c r="B84" s="2" t="s">
        <v>257</v>
      </c>
      <c r="C84" s="2" t="s">
        <v>258</v>
      </c>
      <c r="D84" s="2">
        <v>3</v>
      </c>
      <c r="E84" s="2">
        <v>1</v>
      </c>
      <c r="F84" s="2">
        <v>1</v>
      </c>
      <c r="G84" s="2">
        <v>1</v>
      </c>
      <c r="H84" s="2">
        <v>316</v>
      </c>
      <c r="I84" s="2">
        <v>36</v>
      </c>
      <c r="J84" s="2">
        <v>7.84</v>
      </c>
      <c r="K84" s="2">
        <v>392407.875</v>
      </c>
      <c r="L84" s="2" t="s">
        <v>12</v>
      </c>
      <c r="M84" t="e">
        <f>L84/K84</f>
        <v>#VALUE!</v>
      </c>
    </row>
    <row r="85" spans="1:13" x14ac:dyDescent="0.3">
      <c r="A85" s="2" t="s">
        <v>259</v>
      </c>
      <c r="B85" s="2" t="s">
        <v>260</v>
      </c>
      <c r="C85" s="2" t="s">
        <v>261</v>
      </c>
      <c r="D85" s="2">
        <v>9</v>
      </c>
      <c r="E85" s="2">
        <v>4</v>
      </c>
      <c r="F85" s="2">
        <v>31</v>
      </c>
      <c r="G85" s="2">
        <v>2</v>
      </c>
      <c r="H85" s="2">
        <v>467</v>
      </c>
      <c r="I85" s="2">
        <v>52.2</v>
      </c>
      <c r="J85" s="2">
        <v>4.9400000000000004</v>
      </c>
      <c r="K85" s="2">
        <v>840164.5625</v>
      </c>
      <c r="L85" s="2" t="s">
        <v>12</v>
      </c>
      <c r="M85" t="e">
        <f>L85/K85</f>
        <v>#VALUE!</v>
      </c>
    </row>
    <row r="86" spans="1:13" x14ac:dyDescent="0.3">
      <c r="A86" s="2" t="s">
        <v>262</v>
      </c>
      <c r="B86" s="2" t="s">
        <v>263</v>
      </c>
      <c r="C86" s="2" t="s">
        <v>264</v>
      </c>
      <c r="D86" s="2">
        <v>4</v>
      </c>
      <c r="E86" s="2">
        <v>1</v>
      </c>
      <c r="F86" s="2">
        <v>1</v>
      </c>
      <c r="G86" s="2">
        <v>1</v>
      </c>
      <c r="H86" s="2">
        <v>374</v>
      </c>
      <c r="I86" s="2">
        <v>42.1</v>
      </c>
      <c r="J86" s="2">
        <v>5.8</v>
      </c>
      <c r="K86" s="2">
        <v>434815.5</v>
      </c>
      <c r="L86" s="2" t="s">
        <v>12</v>
      </c>
      <c r="M86" t="e">
        <f>L86/K86</f>
        <v>#VALUE!</v>
      </c>
    </row>
    <row r="87" spans="1:13" x14ac:dyDescent="0.3">
      <c r="A87" s="2" t="s">
        <v>265</v>
      </c>
      <c r="B87" s="2" t="s">
        <v>266</v>
      </c>
      <c r="C87" s="2" t="s">
        <v>267</v>
      </c>
      <c r="D87" s="2">
        <v>16</v>
      </c>
      <c r="E87" s="2">
        <v>2</v>
      </c>
      <c r="F87" s="2">
        <v>2</v>
      </c>
      <c r="G87" s="2">
        <v>2</v>
      </c>
      <c r="H87" s="2">
        <v>136</v>
      </c>
      <c r="I87" s="2">
        <v>15.9</v>
      </c>
      <c r="J87" s="2">
        <v>9.91</v>
      </c>
      <c r="K87" s="2">
        <v>704912.0625</v>
      </c>
      <c r="L87" s="2" t="s">
        <v>12</v>
      </c>
      <c r="M87" t="e">
        <f>L87/K87</f>
        <v>#VALUE!</v>
      </c>
    </row>
    <row r="88" spans="1:13" x14ac:dyDescent="0.3">
      <c r="A88" s="2" t="s">
        <v>268</v>
      </c>
      <c r="B88" s="2" t="s">
        <v>269</v>
      </c>
      <c r="C88" s="2" t="s">
        <v>270</v>
      </c>
      <c r="D88" s="2">
        <v>3</v>
      </c>
      <c r="E88" s="2">
        <v>2</v>
      </c>
      <c r="F88" s="2">
        <v>2</v>
      </c>
      <c r="G88" s="2">
        <v>2</v>
      </c>
      <c r="H88" s="2">
        <v>755</v>
      </c>
      <c r="I88" s="2">
        <v>81.400000000000006</v>
      </c>
      <c r="J88" s="2">
        <v>7.74</v>
      </c>
      <c r="K88" s="2">
        <v>1410149.4375</v>
      </c>
      <c r="L88" s="2" t="s">
        <v>12</v>
      </c>
      <c r="M88" t="e">
        <f>L88/K88</f>
        <v>#VALUE!</v>
      </c>
    </row>
    <row r="89" spans="1:13" x14ac:dyDescent="0.3">
      <c r="A89" s="2" t="s">
        <v>271</v>
      </c>
      <c r="B89" s="2" t="s">
        <v>272</v>
      </c>
      <c r="C89" s="2" t="s">
        <v>273</v>
      </c>
      <c r="D89" s="2">
        <v>4</v>
      </c>
      <c r="E89" s="2">
        <v>1</v>
      </c>
      <c r="F89" s="2">
        <v>1</v>
      </c>
      <c r="G89" s="2">
        <v>1</v>
      </c>
      <c r="H89" s="2">
        <v>336</v>
      </c>
      <c r="I89" s="2">
        <v>35.299999999999997</v>
      </c>
      <c r="J89" s="2">
        <v>8.1300000000000008</v>
      </c>
      <c r="K89" s="2">
        <v>479471.09375</v>
      </c>
      <c r="L89" s="2" t="s">
        <v>12</v>
      </c>
      <c r="M89" t="e">
        <f>L89/K89</f>
        <v>#VALUE!</v>
      </c>
    </row>
    <row r="90" spans="1:13" x14ac:dyDescent="0.3">
      <c r="A90" s="2" t="s">
        <v>274</v>
      </c>
      <c r="B90" s="2" t="s">
        <v>275</v>
      </c>
      <c r="C90" s="2" t="s">
        <v>276</v>
      </c>
      <c r="D90" s="2">
        <v>2</v>
      </c>
      <c r="E90" s="2">
        <v>4</v>
      </c>
      <c r="F90" s="2">
        <v>4</v>
      </c>
      <c r="G90" s="2">
        <v>4</v>
      </c>
      <c r="H90" s="2">
        <v>2425</v>
      </c>
      <c r="I90" s="2">
        <v>274.2</v>
      </c>
      <c r="J90" s="2">
        <v>5.6</v>
      </c>
      <c r="K90" s="2">
        <v>627409.5625</v>
      </c>
      <c r="L90" s="2" t="s">
        <v>12</v>
      </c>
      <c r="M90" t="e">
        <f>L90/K90</f>
        <v>#VALUE!</v>
      </c>
    </row>
    <row r="91" spans="1:13" x14ac:dyDescent="0.3">
      <c r="A91" s="2" t="s">
        <v>277</v>
      </c>
      <c r="B91" s="2" t="s">
        <v>278</v>
      </c>
      <c r="C91" s="2" t="s">
        <v>279</v>
      </c>
      <c r="D91" s="2">
        <v>10</v>
      </c>
      <c r="E91" s="2">
        <v>1</v>
      </c>
      <c r="F91" s="2">
        <v>2</v>
      </c>
      <c r="G91" s="2">
        <v>1</v>
      </c>
      <c r="H91" s="2">
        <v>108</v>
      </c>
      <c r="I91" s="2">
        <v>12.2</v>
      </c>
      <c r="J91" s="2">
        <v>8.4600000000000009</v>
      </c>
      <c r="K91" s="2">
        <v>485184.5625</v>
      </c>
      <c r="L91" s="2" t="s">
        <v>12</v>
      </c>
      <c r="M91" t="e">
        <f>L91/K91</f>
        <v>#VALUE!</v>
      </c>
    </row>
    <row r="92" spans="1:13" x14ac:dyDescent="0.3">
      <c r="A92" s="2" t="s">
        <v>280</v>
      </c>
      <c r="B92" s="2" t="s">
        <v>281</v>
      </c>
      <c r="C92" s="2" t="s">
        <v>282</v>
      </c>
      <c r="D92" s="2">
        <v>7</v>
      </c>
      <c r="E92" s="2">
        <v>6</v>
      </c>
      <c r="F92" s="2">
        <v>10</v>
      </c>
      <c r="G92" s="2">
        <v>2</v>
      </c>
      <c r="H92" s="2">
        <v>842</v>
      </c>
      <c r="I92" s="2">
        <v>97</v>
      </c>
      <c r="J92" s="2">
        <v>7.03</v>
      </c>
      <c r="K92" s="2">
        <v>412890.96875</v>
      </c>
      <c r="L92" s="2" t="s">
        <v>12</v>
      </c>
      <c r="M92" t="e">
        <f>L92/K92</f>
        <v>#VALUE!</v>
      </c>
    </row>
    <row r="93" spans="1:13" x14ac:dyDescent="0.3">
      <c r="A93" s="2" t="s">
        <v>283</v>
      </c>
      <c r="B93" s="2" t="s">
        <v>284</v>
      </c>
      <c r="C93" s="2" t="s">
        <v>285</v>
      </c>
      <c r="D93" s="2">
        <v>3</v>
      </c>
      <c r="E93" s="2">
        <v>1</v>
      </c>
      <c r="F93" s="2">
        <v>2</v>
      </c>
      <c r="G93" s="2">
        <v>1</v>
      </c>
      <c r="H93" s="2">
        <v>237</v>
      </c>
      <c r="I93" s="2">
        <v>27.6</v>
      </c>
      <c r="J93" s="2">
        <v>6.7</v>
      </c>
      <c r="K93" s="2">
        <v>973278.3125</v>
      </c>
      <c r="L93" s="2" t="s">
        <v>12</v>
      </c>
      <c r="M93" t="e">
        <f>L93/K93</f>
        <v>#VALUE!</v>
      </c>
    </row>
    <row r="94" spans="1:13" x14ac:dyDescent="0.3">
      <c r="A94" s="2" t="s">
        <v>286</v>
      </c>
      <c r="B94" s="2" t="s">
        <v>287</v>
      </c>
      <c r="C94" s="2" t="s">
        <v>288</v>
      </c>
      <c r="D94" s="2">
        <v>14</v>
      </c>
      <c r="E94" s="2">
        <v>11</v>
      </c>
      <c r="F94" s="2">
        <v>15</v>
      </c>
      <c r="G94" s="2">
        <v>8</v>
      </c>
      <c r="H94" s="2">
        <v>894</v>
      </c>
      <c r="I94" s="2">
        <v>103.8</v>
      </c>
      <c r="J94" s="2">
        <v>5.45</v>
      </c>
      <c r="K94" s="2">
        <v>6747264.125</v>
      </c>
      <c r="L94" s="2" t="s">
        <v>12</v>
      </c>
      <c r="M94" t="e">
        <f>L94/K94</f>
        <v>#VALUE!</v>
      </c>
    </row>
    <row r="95" spans="1:13" x14ac:dyDescent="0.3">
      <c r="A95" s="2" t="s">
        <v>289</v>
      </c>
      <c r="B95" s="2" t="s">
        <v>290</v>
      </c>
      <c r="C95" s="2" t="s">
        <v>291</v>
      </c>
      <c r="D95" s="2">
        <v>9</v>
      </c>
      <c r="E95" s="2">
        <v>2</v>
      </c>
      <c r="F95" s="2">
        <v>2</v>
      </c>
      <c r="G95" s="2">
        <v>1</v>
      </c>
      <c r="H95" s="2">
        <v>416</v>
      </c>
      <c r="I95" s="2">
        <v>46.9</v>
      </c>
      <c r="J95" s="2">
        <v>5.07</v>
      </c>
      <c r="K95" s="2">
        <v>3918495.5</v>
      </c>
      <c r="L95" s="2" t="s">
        <v>12</v>
      </c>
      <c r="M95" t="e">
        <f>L95/K95</f>
        <v>#VALUE!</v>
      </c>
    </row>
    <row r="96" spans="1:13" x14ac:dyDescent="0.3">
      <c r="A96" s="2" t="s">
        <v>292</v>
      </c>
      <c r="B96" s="2" t="s">
        <v>293</v>
      </c>
      <c r="C96" s="2" t="s">
        <v>294</v>
      </c>
      <c r="D96" s="2">
        <v>4</v>
      </c>
      <c r="E96" s="2">
        <v>1</v>
      </c>
      <c r="F96" s="2">
        <v>1</v>
      </c>
      <c r="G96" s="2">
        <v>1</v>
      </c>
      <c r="H96" s="2">
        <v>198</v>
      </c>
      <c r="I96" s="2">
        <v>22.4</v>
      </c>
      <c r="J96" s="2">
        <v>6.92</v>
      </c>
      <c r="K96" s="2">
        <v>118456.0859375</v>
      </c>
      <c r="L96" s="2" t="s">
        <v>12</v>
      </c>
      <c r="M96" t="e">
        <f>L96/K96</f>
        <v>#VALUE!</v>
      </c>
    </row>
    <row r="97" spans="1:13" x14ac:dyDescent="0.3">
      <c r="A97" s="2" t="s">
        <v>295</v>
      </c>
      <c r="B97" s="2" t="s">
        <v>296</v>
      </c>
      <c r="C97" s="2" t="s">
        <v>297</v>
      </c>
      <c r="D97" s="2">
        <v>7</v>
      </c>
      <c r="E97" s="2">
        <v>4</v>
      </c>
      <c r="F97" s="2">
        <v>6</v>
      </c>
      <c r="G97" s="2">
        <v>4</v>
      </c>
      <c r="H97" s="2">
        <v>520</v>
      </c>
      <c r="I97" s="2">
        <v>56.1</v>
      </c>
      <c r="J97" s="2">
        <v>7.46</v>
      </c>
      <c r="K97" s="2">
        <v>2863576.09375</v>
      </c>
      <c r="L97" s="2" t="s">
        <v>12</v>
      </c>
      <c r="M97" t="e">
        <f>L97/K97</f>
        <v>#VALUE!</v>
      </c>
    </row>
    <row r="98" spans="1:13" x14ac:dyDescent="0.3">
      <c r="A98" s="2" t="s">
        <v>298</v>
      </c>
      <c r="B98" s="2" t="s">
        <v>299</v>
      </c>
      <c r="C98" s="2" t="s">
        <v>300</v>
      </c>
      <c r="D98" s="2">
        <v>7</v>
      </c>
      <c r="E98" s="2">
        <v>1</v>
      </c>
      <c r="F98" s="2">
        <v>1</v>
      </c>
      <c r="G98" s="2">
        <v>1</v>
      </c>
      <c r="H98" s="2">
        <v>155</v>
      </c>
      <c r="I98" s="2">
        <v>17.600000000000001</v>
      </c>
      <c r="J98" s="2">
        <v>7.71</v>
      </c>
      <c r="K98" s="2">
        <v>437021.34375</v>
      </c>
      <c r="L98" s="2" t="s">
        <v>12</v>
      </c>
      <c r="M98" t="e">
        <f>L98/K98</f>
        <v>#VALUE!</v>
      </c>
    </row>
    <row r="99" spans="1:13" x14ac:dyDescent="0.3">
      <c r="A99" s="2" t="s">
        <v>301</v>
      </c>
      <c r="B99" s="2" t="s">
        <v>302</v>
      </c>
      <c r="C99" s="2" t="s">
        <v>303</v>
      </c>
      <c r="D99" s="2">
        <v>4</v>
      </c>
      <c r="E99" s="2">
        <v>2</v>
      </c>
      <c r="F99" s="2">
        <v>2</v>
      </c>
      <c r="G99" s="2">
        <v>2</v>
      </c>
      <c r="H99" s="2">
        <v>630</v>
      </c>
      <c r="I99" s="2">
        <v>70.8</v>
      </c>
      <c r="J99" s="2">
        <v>5.6</v>
      </c>
      <c r="K99" s="2">
        <v>234526.140625</v>
      </c>
      <c r="L99" s="2" t="s">
        <v>12</v>
      </c>
      <c r="M99" t="e">
        <f>L99/K99</f>
        <v>#VALUE!</v>
      </c>
    </row>
    <row r="100" spans="1:13" x14ac:dyDescent="0.3">
      <c r="A100" s="2" t="s">
        <v>304</v>
      </c>
      <c r="B100" s="2" t="s">
        <v>305</v>
      </c>
      <c r="C100" s="2" t="s">
        <v>306</v>
      </c>
      <c r="D100" s="2">
        <v>5</v>
      </c>
      <c r="E100" s="2">
        <v>1</v>
      </c>
      <c r="F100" s="2">
        <v>1</v>
      </c>
      <c r="G100" s="2">
        <v>1</v>
      </c>
      <c r="H100" s="2">
        <v>261</v>
      </c>
      <c r="I100" s="2">
        <v>29.7</v>
      </c>
      <c r="J100" s="2">
        <v>7.05</v>
      </c>
      <c r="K100" s="2">
        <v>456067.53125</v>
      </c>
      <c r="L100" s="2" t="s">
        <v>12</v>
      </c>
      <c r="M100" t="e">
        <f>L100/K100</f>
        <v>#VALUE!</v>
      </c>
    </row>
    <row r="101" spans="1:13" x14ac:dyDescent="0.3">
      <c r="A101" s="2" t="s">
        <v>307</v>
      </c>
      <c r="B101" s="2" t="s">
        <v>308</v>
      </c>
      <c r="C101" s="2" t="s">
        <v>309</v>
      </c>
      <c r="D101" s="2">
        <v>17</v>
      </c>
      <c r="E101" s="2">
        <v>1</v>
      </c>
      <c r="F101" s="2">
        <v>1</v>
      </c>
      <c r="G101" s="2">
        <v>1</v>
      </c>
      <c r="H101" s="2">
        <v>58</v>
      </c>
      <c r="I101" s="2">
        <v>6.5</v>
      </c>
      <c r="J101" s="2">
        <v>9.76</v>
      </c>
      <c r="K101" s="2">
        <v>1117195.875</v>
      </c>
      <c r="L101" s="2" t="s">
        <v>12</v>
      </c>
      <c r="M101" t="e">
        <f>L101/K101</f>
        <v>#VALUE!</v>
      </c>
    </row>
    <row r="102" spans="1:13" x14ac:dyDescent="0.3">
      <c r="A102" s="2" t="s">
        <v>310</v>
      </c>
      <c r="B102" s="2" t="s">
        <v>311</v>
      </c>
      <c r="C102" s="2" t="s">
        <v>312</v>
      </c>
      <c r="D102" s="2">
        <v>19</v>
      </c>
      <c r="E102" s="2">
        <v>5</v>
      </c>
      <c r="F102" s="2">
        <v>8</v>
      </c>
      <c r="G102" s="2">
        <v>5</v>
      </c>
      <c r="H102" s="2">
        <v>255</v>
      </c>
      <c r="I102" s="2">
        <v>27.8</v>
      </c>
      <c r="J102" s="2">
        <v>8.1</v>
      </c>
      <c r="K102" s="2">
        <v>6724490.125</v>
      </c>
      <c r="L102" s="2" t="s">
        <v>12</v>
      </c>
      <c r="M102" t="e">
        <f>L102/K102</f>
        <v>#VALUE!</v>
      </c>
    </row>
    <row r="103" spans="1:13" x14ac:dyDescent="0.3">
      <c r="A103" s="2" t="s">
        <v>313</v>
      </c>
      <c r="B103" s="2" t="s">
        <v>314</v>
      </c>
      <c r="C103" s="2" t="s">
        <v>315</v>
      </c>
      <c r="D103" s="2">
        <v>7</v>
      </c>
      <c r="E103" s="2">
        <v>1</v>
      </c>
      <c r="F103" s="2">
        <v>1</v>
      </c>
      <c r="G103" s="2">
        <v>1</v>
      </c>
      <c r="H103" s="2">
        <v>134</v>
      </c>
      <c r="I103" s="2">
        <v>15.2</v>
      </c>
      <c r="J103" s="2">
        <v>9.82</v>
      </c>
      <c r="K103" s="2">
        <v>441508.1875</v>
      </c>
      <c r="L103" s="2" t="s">
        <v>12</v>
      </c>
      <c r="M103" t="e">
        <f>L103/K103</f>
        <v>#VALUE!</v>
      </c>
    </row>
    <row r="104" spans="1:13" x14ac:dyDescent="0.3">
      <c r="A104" s="2" t="s">
        <v>316</v>
      </c>
      <c r="B104" s="2" t="s">
        <v>317</v>
      </c>
      <c r="C104" s="2" t="s">
        <v>318</v>
      </c>
      <c r="D104" s="2">
        <v>7</v>
      </c>
      <c r="E104" s="2">
        <v>1</v>
      </c>
      <c r="F104" s="2">
        <v>2</v>
      </c>
      <c r="G104" s="2">
        <v>1</v>
      </c>
      <c r="H104" s="2">
        <v>156</v>
      </c>
      <c r="I104" s="2">
        <v>18.399999999999999</v>
      </c>
      <c r="J104" s="2">
        <v>10.130000000000001</v>
      </c>
      <c r="K104" s="2">
        <v>220597.53125</v>
      </c>
      <c r="L104" s="2" t="s">
        <v>12</v>
      </c>
      <c r="M104" t="e">
        <f>L104/K104</f>
        <v>#VALUE!</v>
      </c>
    </row>
    <row r="105" spans="1:13" x14ac:dyDescent="0.3">
      <c r="A105" s="2" t="s">
        <v>319</v>
      </c>
      <c r="B105" s="2" t="s">
        <v>320</v>
      </c>
      <c r="C105" s="2" t="s">
        <v>321</v>
      </c>
      <c r="D105" s="2">
        <v>2</v>
      </c>
      <c r="E105" s="2">
        <v>1</v>
      </c>
      <c r="F105" s="2">
        <v>1</v>
      </c>
      <c r="G105" s="2">
        <v>1</v>
      </c>
      <c r="H105" s="2">
        <v>524</v>
      </c>
      <c r="I105" s="2">
        <v>58</v>
      </c>
      <c r="J105" s="2">
        <v>5.96</v>
      </c>
      <c r="K105" s="2">
        <v>228448.859375</v>
      </c>
      <c r="L105" s="2" t="s">
        <v>12</v>
      </c>
      <c r="M105" t="e">
        <f>L105/K105</f>
        <v>#VALUE!</v>
      </c>
    </row>
    <row r="106" spans="1:13" x14ac:dyDescent="0.3">
      <c r="A106" s="2" t="s">
        <v>322</v>
      </c>
      <c r="B106" s="2" t="s">
        <v>323</v>
      </c>
      <c r="C106" s="2" t="s">
        <v>324</v>
      </c>
      <c r="D106" s="2">
        <v>6</v>
      </c>
      <c r="E106" s="2">
        <v>1</v>
      </c>
      <c r="F106" s="2">
        <v>1</v>
      </c>
      <c r="G106" s="2">
        <v>1</v>
      </c>
      <c r="H106" s="2">
        <v>261</v>
      </c>
      <c r="I106" s="2">
        <v>27</v>
      </c>
      <c r="J106" s="2">
        <v>6.54</v>
      </c>
      <c r="K106" s="2">
        <v>204243.34375</v>
      </c>
      <c r="L106" s="2" t="s">
        <v>12</v>
      </c>
      <c r="M106" t="e">
        <f>L106/K106</f>
        <v>#VALUE!</v>
      </c>
    </row>
    <row r="107" spans="1:13" x14ac:dyDescent="0.3">
      <c r="A107" s="2" t="s">
        <v>325</v>
      </c>
      <c r="B107" s="2" t="s">
        <v>326</v>
      </c>
      <c r="C107" s="2" t="s">
        <v>327</v>
      </c>
      <c r="D107" s="2">
        <v>1</v>
      </c>
      <c r="E107" s="2">
        <v>1</v>
      </c>
      <c r="F107" s="2">
        <v>1</v>
      </c>
      <c r="G107" s="2">
        <v>1</v>
      </c>
      <c r="H107" s="2">
        <v>1465</v>
      </c>
      <c r="I107" s="2">
        <v>164.8</v>
      </c>
      <c r="J107" s="2">
        <v>6.19</v>
      </c>
      <c r="K107" s="2">
        <v>266784.3125</v>
      </c>
      <c r="L107" s="2" t="s">
        <v>12</v>
      </c>
      <c r="M107" t="e">
        <f>L107/K107</f>
        <v>#VALUE!</v>
      </c>
    </row>
    <row r="108" spans="1:13" x14ac:dyDescent="0.3">
      <c r="A108" s="2" t="s">
        <v>328</v>
      </c>
      <c r="B108" s="2" t="s">
        <v>329</v>
      </c>
      <c r="C108" s="2" t="s">
        <v>330</v>
      </c>
      <c r="D108" s="2">
        <v>12</v>
      </c>
      <c r="E108" s="2">
        <v>2</v>
      </c>
      <c r="F108" s="2">
        <v>3</v>
      </c>
      <c r="G108" s="2">
        <v>2</v>
      </c>
      <c r="H108" s="2">
        <v>197</v>
      </c>
      <c r="I108" s="2">
        <v>21.4</v>
      </c>
      <c r="J108" s="2">
        <v>6.61</v>
      </c>
      <c r="K108" s="2">
        <v>2343749.6875</v>
      </c>
      <c r="L108" s="2" t="s">
        <v>12</v>
      </c>
      <c r="M108" t="e">
        <f>L108/K108</f>
        <v>#VALUE!</v>
      </c>
    </row>
    <row r="109" spans="1:13" x14ac:dyDescent="0.3">
      <c r="A109" s="2" t="s">
        <v>331</v>
      </c>
      <c r="B109" s="2" t="s">
        <v>332</v>
      </c>
      <c r="C109" s="2" t="s">
        <v>333</v>
      </c>
      <c r="D109" s="2">
        <v>2</v>
      </c>
      <c r="E109" s="2">
        <v>1</v>
      </c>
      <c r="F109" s="2">
        <v>1</v>
      </c>
      <c r="G109" s="2">
        <v>1</v>
      </c>
      <c r="H109" s="2">
        <v>328</v>
      </c>
      <c r="I109" s="2">
        <v>38.200000000000003</v>
      </c>
      <c r="J109" s="2">
        <v>8.2799999999999994</v>
      </c>
      <c r="K109" s="2">
        <v>497146.71875</v>
      </c>
      <c r="L109" s="2" t="s">
        <v>12</v>
      </c>
      <c r="M109" t="e">
        <f>L109/K109</f>
        <v>#VALUE!</v>
      </c>
    </row>
    <row r="110" spans="1:13" x14ac:dyDescent="0.3">
      <c r="A110" s="2" t="s">
        <v>334</v>
      </c>
      <c r="B110" s="2" t="s">
        <v>335</v>
      </c>
      <c r="C110" s="2" t="s">
        <v>336</v>
      </c>
      <c r="D110" s="2">
        <v>5</v>
      </c>
      <c r="E110" s="2">
        <v>2</v>
      </c>
      <c r="F110" s="2">
        <v>2</v>
      </c>
      <c r="G110" s="2">
        <v>2</v>
      </c>
      <c r="H110" s="2">
        <v>519</v>
      </c>
      <c r="I110" s="2">
        <v>56.1</v>
      </c>
      <c r="J110" s="2">
        <v>7.93</v>
      </c>
      <c r="K110" s="2">
        <v>256048.3125</v>
      </c>
      <c r="L110" s="2" t="s">
        <v>12</v>
      </c>
      <c r="M110" t="e">
        <f>L110/K110</f>
        <v>#VALUE!</v>
      </c>
    </row>
    <row r="111" spans="1:13" x14ac:dyDescent="0.3">
      <c r="A111" s="2" t="s">
        <v>337</v>
      </c>
      <c r="B111" s="2" t="s">
        <v>338</v>
      </c>
      <c r="C111" s="2" t="s">
        <v>339</v>
      </c>
      <c r="D111" s="2">
        <v>6</v>
      </c>
      <c r="E111" s="2">
        <v>4</v>
      </c>
      <c r="F111" s="2">
        <v>4</v>
      </c>
      <c r="G111" s="2">
        <v>3</v>
      </c>
      <c r="H111" s="2">
        <v>780</v>
      </c>
      <c r="I111" s="2">
        <v>85.1</v>
      </c>
      <c r="J111" s="2">
        <v>7.99</v>
      </c>
      <c r="K111" s="2">
        <v>1684141.125</v>
      </c>
      <c r="L111" s="2" t="s">
        <v>12</v>
      </c>
      <c r="M111" t="e">
        <f>L111/K111</f>
        <v>#VALUE!</v>
      </c>
    </row>
    <row r="112" spans="1:13" x14ac:dyDescent="0.3">
      <c r="A112" s="2" t="s">
        <v>340</v>
      </c>
      <c r="B112" s="2" t="s">
        <v>341</v>
      </c>
      <c r="C112" s="2" t="s">
        <v>342</v>
      </c>
      <c r="D112" s="2">
        <v>12</v>
      </c>
      <c r="E112" s="2">
        <v>4</v>
      </c>
      <c r="F112" s="2">
        <v>6</v>
      </c>
      <c r="G112" s="2">
        <v>3</v>
      </c>
      <c r="H112" s="2">
        <v>434</v>
      </c>
      <c r="I112" s="2">
        <v>47</v>
      </c>
      <c r="J112" s="2">
        <v>7.71</v>
      </c>
      <c r="K112" s="2">
        <v>2690898.4375</v>
      </c>
      <c r="L112" s="2" t="s">
        <v>12</v>
      </c>
      <c r="M112" t="e">
        <f>L112/K112</f>
        <v>#VALUE!</v>
      </c>
    </row>
    <row r="113" spans="1:13" x14ac:dyDescent="0.3">
      <c r="A113" s="2" t="s">
        <v>343</v>
      </c>
      <c r="B113" s="2" t="s">
        <v>344</v>
      </c>
      <c r="C113" s="2" t="s">
        <v>345</v>
      </c>
      <c r="D113" s="2">
        <v>17</v>
      </c>
      <c r="E113" s="2">
        <v>1</v>
      </c>
      <c r="F113" s="2">
        <v>3</v>
      </c>
      <c r="G113" s="2">
        <v>1</v>
      </c>
      <c r="H113" s="2">
        <v>69</v>
      </c>
      <c r="I113" s="2">
        <v>7.9</v>
      </c>
      <c r="J113" s="2">
        <v>9.35</v>
      </c>
      <c r="K113" s="2">
        <v>911728.6875</v>
      </c>
      <c r="L113" s="2" t="s">
        <v>12</v>
      </c>
      <c r="M113" t="e">
        <f>L113/K113</f>
        <v>#VALUE!</v>
      </c>
    </row>
    <row r="114" spans="1:13" x14ac:dyDescent="0.3">
      <c r="A114" s="2" t="s">
        <v>346</v>
      </c>
      <c r="B114" s="2" t="s">
        <v>347</v>
      </c>
      <c r="C114" s="2" t="s">
        <v>348</v>
      </c>
      <c r="D114" s="2">
        <v>7</v>
      </c>
      <c r="E114" s="2">
        <v>8</v>
      </c>
      <c r="F114" s="2">
        <v>10</v>
      </c>
      <c r="G114" s="2">
        <v>8</v>
      </c>
      <c r="H114" s="2">
        <v>1274</v>
      </c>
      <c r="I114" s="2">
        <v>140.6</v>
      </c>
      <c r="J114" s="2">
        <v>6.65</v>
      </c>
      <c r="K114" s="2">
        <v>7924381.84375</v>
      </c>
      <c r="L114" s="2" t="s">
        <v>12</v>
      </c>
      <c r="M114" t="e">
        <f>L114/K114</f>
        <v>#VALUE!</v>
      </c>
    </row>
    <row r="115" spans="1:13" x14ac:dyDescent="0.3">
      <c r="A115" s="2" t="s">
        <v>349</v>
      </c>
      <c r="B115" s="2" t="s">
        <v>350</v>
      </c>
      <c r="C115" s="2" t="s">
        <v>351</v>
      </c>
      <c r="D115" s="2">
        <v>4</v>
      </c>
      <c r="E115" s="2">
        <v>1</v>
      </c>
      <c r="F115" s="2">
        <v>1</v>
      </c>
      <c r="G115" s="2">
        <v>1</v>
      </c>
      <c r="H115" s="2">
        <v>325</v>
      </c>
      <c r="I115" s="2">
        <v>35.4</v>
      </c>
      <c r="J115" s="2">
        <v>9</v>
      </c>
      <c r="K115" s="2">
        <v>750336.5625</v>
      </c>
      <c r="L115" s="2" t="s">
        <v>12</v>
      </c>
      <c r="M115" t="e">
        <f>L115/K115</f>
        <v>#VALUE!</v>
      </c>
    </row>
    <row r="116" spans="1:13" x14ac:dyDescent="0.3">
      <c r="A116" s="2" t="s">
        <v>352</v>
      </c>
      <c r="B116" s="2" t="s">
        <v>353</v>
      </c>
      <c r="C116" s="2" t="s">
        <v>354</v>
      </c>
      <c r="D116" s="2">
        <v>7</v>
      </c>
      <c r="E116" s="2">
        <v>14</v>
      </c>
      <c r="F116" s="2">
        <v>36</v>
      </c>
      <c r="G116" s="2">
        <v>1</v>
      </c>
      <c r="H116" s="2">
        <v>1937</v>
      </c>
      <c r="I116" s="2">
        <v>222.6</v>
      </c>
      <c r="J116" s="2">
        <v>5.74</v>
      </c>
      <c r="K116" s="2">
        <v>5520228</v>
      </c>
      <c r="L116" s="2" t="s">
        <v>12</v>
      </c>
      <c r="M116" t="e">
        <f>L116/K116</f>
        <v>#VALUE!</v>
      </c>
    </row>
    <row r="117" spans="1:13" x14ac:dyDescent="0.3">
      <c r="A117" s="2" t="s">
        <v>355</v>
      </c>
      <c r="B117" s="2" t="s">
        <v>356</v>
      </c>
      <c r="C117" s="2" t="s">
        <v>357</v>
      </c>
      <c r="D117" s="2">
        <v>5</v>
      </c>
      <c r="E117" s="2">
        <v>3</v>
      </c>
      <c r="F117" s="2">
        <v>4</v>
      </c>
      <c r="G117" s="2">
        <v>3</v>
      </c>
      <c r="H117" s="2">
        <v>535</v>
      </c>
      <c r="I117" s="2">
        <v>57.8</v>
      </c>
      <c r="J117" s="2">
        <v>8.5</v>
      </c>
      <c r="K117" s="2">
        <v>2537545.3125</v>
      </c>
      <c r="L117" s="2" t="s">
        <v>12</v>
      </c>
      <c r="M117" t="e">
        <f>L117/K117</f>
        <v>#VALUE!</v>
      </c>
    </row>
    <row r="118" spans="1:13" x14ac:dyDescent="0.3">
      <c r="A118" s="2" t="s">
        <v>358</v>
      </c>
      <c r="B118" s="2" t="s">
        <v>359</v>
      </c>
      <c r="C118" s="2" t="s">
        <v>360</v>
      </c>
      <c r="D118" s="2">
        <v>1</v>
      </c>
      <c r="E118" s="2">
        <v>1</v>
      </c>
      <c r="F118" s="2">
        <v>1</v>
      </c>
      <c r="G118" s="2">
        <v>1</v>
      </c>
      <c r="H118" s="2">
        <v>669</v>
      </c>
      <c r="I118" s="2">
        <v>74.599999999999994</v>
      </c>
      <c r="J118" s="2">
        <v>6.86</v>
      </c>
      <c r="K118" s="2">
        <v>406896.875</v>
      </c>
      <c r="L118" s="2" t="s">
        <v>12</v>
      </c>
      <c r="M118" t="e">
        <f>L118/K118</f>
        <v>#VALUE!</v>
      </c>
    </row>
    <row r="119" spans="1:13" x14ac:dyDescent="0.3">
      <c r="A119" s="2" t="s">
        <v>361</v>
      </c>
      <c r="B119" s="2" t="s">
        <v>362</v>
      </c>
      <c r="C119" s="2" t="s">
        <v>363</v>
      </c>
      <c r="D119" s="2">
        <v>24</v>
      </c>
      <c r="E119" s="2">
        <v>1</v>
      </c>
      <c r="F119" s="2">
        <v>1</v>
      </c>
      <c r="G119" s="2">
        <v>1</v>
      </c>
      <c r="H119" s="2">
        <v>124</v>
      </c>
      <c r="I119" s="2">
        <v>14.6</v>
      </c>
      <c r="J119" s="2">
        <v>6.79</v>
      </c>
      <c r="K119" s="2">
        <v>187919.78125</v>
      </c>
      <c r="L119" s="2" t="s">
        <v>12</v>
      </c>
      <c r="M119" t="e">
        <f>L119/K119</f>
        <v>#VALUE!</v>
      </c>
    </row>
    <row r="120" spans="1:13" x14ac:dyDescent="0.3">
      <c r="A120" s="2" t="s">
        <v>364</v>
      </c>
      <c r="B120" s="2" t="s">
        <v>365</v>
      </c>
      <c r="C120" s="2" t="s">
        <v>366</v>
      </c>
      <c r="D120" s="2">
        <v>8</v>
      </c>
      <c r="E120" s="2">
        <v>1</v>
      </c>
      <c r="F120" s="2">
        <v>1</v>
      </c>
      <c r="G120" s="2">
        <v>1</v>
      </c>
      <c r="H120" s="2">
        <v>423</v>
      </c>
      <c r="I120" s="2">
        <v>47.7</v>
      </c>
      <c r="J120" s="2">
        <v>5.9</v>
      </c>
      <c r="K120" s="2" t="s">
        <v>12</v>
      </c>
      <c r="L120" s="2" t="s">
        <v>12</v>
      </c>
      <c r="M120" t="e">
        <f>L120/K120</f>
        <v>#VALUE!</v>
      </c>
    </row>
    <row r="121" spans="1:13" x14ac:dyDescent="0.3">
      <c r="A121" s="2" t="s">
        <v>367</v>
      </c>
      <c r="B121" s="2" t="s">
        <v>368</v>
      </c>
      <c r="C121" s="2" t="s">
        <v>369</v>
      </c>
      <c r="D121" s="2">
        <v>11</v>
      </c>
      <c r="E121" s="2">
        <v>3</v>
      </c>
      <c r="F121" s="2">
        <v>3</v>
      </c>
      <c r="G121" s="2">
        <v>3</v>
      </c>
      <c r="H121" s="2">
        <v>312</v>
      </c>
      <c r="I121" s="2">
        <v>34.299999999999997</v>
      </c>
      <c r="J121" s="2">
        <v>8.43</v>
      </c>
      <c r="K121" s="2" t="s">
        <v>12</v>
      </c>
      <c r="L121" s="2">
        <v>2050788.71875</v>
      </c>
      <c r="M121" t="e">
        <f>L121/K121</f>
        <v>#VALUE!</v>
      </c>
    </row>
    <row r="122" spans="1:13" x14ac:dyDescent="0.3">
      <c r="A122" s="2" t="s">
        <v>370</v>
      </c>
      <c r="B122" s="2" t="s">
        <v>371</v>
      </c>
      <c r="C122" s="2" t="s">
        <v>372</v>
      </c>
      <c r="D122" s="2">
        <v>1</v>
      </c>
      <c r="E122" s="2">
        <v>1</v>
      </c>
      <c r="F122" s="2">
        <v>2</v>
      </c>
      <c r="G122" s="2">
        <v>1</v>
      </c>
      <c r="H122" s="2">
        <v>1249</v>
      </c>
      <c r="I122" s="2">
        <v>134.69999999999999</v>
      </c>
      <c r="J122" s="2">
        <v>8.35</v>
      </c>
      <c r="K122" s="2" t="s">
        <v>12</v>
      </c>
      <c r="L122" s="2" t="s">
        <v>12</v>
      </c>
      <c r="M122" t="e">
        <f>L122/K122</f>
        <v>#VALUE!</v>
      </c>
    </row>
    <row r="123" spans="1:13" x14ac:dyDescent="0.3">
      <c r="A123" s="2" t="s">
        <v>373</v>
      </c>
      <c r="B123" s="2" t="s">
        <v>374</v>
      </c>
      <c r="C123" s="2" t="s">
        <v>375</v>
      </c>
      <c r="D123" s="2">
        <v>1</v>
      </c>
      <c r="E123" s="2">
        <v>1</v>
      </c>
      <c r="F123" s="2">
        <v>1</v>
      </c>
      <c r="G123" s="2">
        <v>1</v>
      </c>
      <c r="H123" s="2">
        <v>890</v>
      </c>
      <c r="I123" s="2">
        <v>97.1</v>
      </c>
      <c r="J123" s="2">
        <v>9.85</v>
      </c>
      <c r="K123" s="2" t="s">
        <v>12</v>
      </c>
      <c r="L123" s="2" t="s">
        <v>12</v>
      </c>
      <c r="M123" t="e">
        <f>L123/K123</f>
        <v>#VALUE!</v>
      </c>
    </row>
    <row r="124" spans="1:13" x14ac:dyDescent="0.3">
      <c r="A124" s="2" t="s">
        <v>376</v>
      </c>
      <c r="B124" s="2" t="s">
        <v>377</v>
      </c>
      <c r="C124" s="2" t="s">
        <v>378</v>
      </c>
      <c r="D124" s="2">
        <v>15</v>
      </c>
      <c r="E124" s="2">
        <v>2</v>
      </c>
      <c r="F124" s="2">
        <v>2</v>
      </c>
      <c r="G124" s="2">
        <v>2</v>
      </c>
      <c r="H124" s="2">
        <v>131</v>
      </c>
      <c r="I124" s="2">
        <v>15.2</v>
      </c>
      <c r="J124" s="2">
        <v>10.9</v>
      </c>
      <c r="K124" s="2" t="s">
        <v>12</v>
      </c>
      <c r="L124" s="2" t="s">
        <v>12</v>
      </c>
      <c r="M124" t="e">
        <f>L124/K124</f>
        <v>#VALUE!</v>
      </c>
    </row>
    <row r="125" spans="1:13" x14ac:dyDescent="0.3">
      <c r="A125" s="2" t="s">
        <v>379</v>
      </c>
      <c r="B125" s="2" t="s">
        <v>380</v>
      </c>
      <c r="C125" s="2" t="s">
        <v>381</v>
      </c>
      <c r="D125" s="2">
        <v>14</v>
      </c>
      <c r="E125" s="2">
        <v>1</v>
      </c>
      <c r="F125" s="2">
        <v>1</v>
      </c>
      <c r="G125" s="2">
        <v>1</v>
      </c>
      <c r="H125" s="2">
        <v>63</v>
      </c>
      <c r="I125" s="2">
        <v>7.2</v>
      </c>
      <c r="J125" s="2">
        <v>10.27</v>
      </c>
      <c r="K125" s="2" t="s">
        <v>12</v>
      </c>
      <c r="L125" s="2" t="s">
        <v>12</v>
      </c>
      <c r="M125" t="e">
        <f>L125/K125</f>
        <v>#VALUE!</v>
      </c>
    </row>
    <row r="126" spans="1:13" x14ac:dyDescent="0.3">
      <c r="A126" s="2" t="s">
        <v>382</v>
      </c>
      <c r="B126" s="2" t="s">
        <v>383</v>
      </c>
      <c r="C126" s="2" t="s">
        <v>384</v>
      </c>
      <c r="D126" s="2">
        <v>2</v>
      </c>
      <c r="E126" s="2">
        <v>1</v>
      </c>
      <c r="F126" s="2">
        <v>1</v>
      </c>
      <c r="G126" s="2">
        <v>1</v>
      </c>
      <c r="H126" s="2">
        <v>292</v>
      </c>
      <c r="I126" s="2">
        <v>32.200000000000003</v>
      </c>
      <c r="J126" s="2">
        <v>5.41</v>
      </c>
      <c r="K126" s="2" t="s">
        <v>12</v>
      </c>
      <c r="L126" s="2" t="s">
        <v>12</v>
      </c>
      <c r="M126" t="e">
        <f>L126/K126</f>
        <v>#VALUE!</v>
      </c>
    </row>
    <row r="127" spans="1:13" x14ac:dyDescent="0.3">
      <c r="A127" s="2" t="s">
        <v>385</v>
      </c>
      <c r="B127" s="2" t="s">
        <v>386</v>
      </c>
      <c r="C127" s="2" t="s">
        <v>387</v>
      </c>
      <c r="D127" s="2">
        <v>5</v>
      </c>
      <c r="E127" s="2">
        <v>1</v>
      </c>
      <c r="F127" s="2">
        <v>1</v>
      </c>
      <c r="G127" s="2">
        <v>1</v>
      </c>
      <c r="H127" s="2">
        <v>380</v>
      </c>
      <c r="I127" s="2">
        <v>42.1</v>
      </c>
      <c r="J127" s="2">
        <v>5.31</v>
      </c>
      <c r="K127" s="2" t="s">
        <v>12</v>
      </c>
      <c r="L127" s="2" t="s">
        <v>12</v>
      </c>
      <c r="M127" t="e">
        <f>L127/K127</f>
        <v>#VALUE!</v>
      </c>
    </row>
    <row r="128" spans="1:13" x14ac:dyDescent="0.3">
      <c r="A128" s="2" t="s">
        <v>388</v>
      </c>
      <c r="B128" s="2" t="s">
        <v>389</v>
      </c>
      <c r="C128" s="2" t="s">
        <v>390</v>
      </c>
      <c r="D128" s="2">
        <v>12</v>
      </c>
      <c r="E128" s="2">
        <v>1</v>
      </c>
      <c r="F128" s="2">
        <v>1</v>
      </c>
      <c r="G128" s="2">
        <v>1</v>
      </c>
      <c r="H128" s="2">
        <v>249</v>
      </c>
      <c r="I128" s="2">
        <v>28.6</v>
      </c>
      <c r="J128" s="2">
        <v>4.09</v>
      </c>
      <c r="K128" s="2" t="s">
        <v>12</v>
      </c>
      <c r="L128" s="2" t="s">
        <v>12</v>
      </c>
      <c r="M128" t="e">
        <f>L128/K128</f>
        <v>#VALUE!</v>
      </c>
    </row>
    <row r="129" spans="1:13" x14ac:dyDescent="0.3">
      <c r="A129" s="2" t="s">
        <v>391</v>
      </c>
      <c r="B129" s="2" t="s">
        <v>392</v>
      </c>
      <c r="C129" s="2" t="s">
        <v>393</v>
      </c>
      <c r="D129" s="2">
        <v>20</v>
      </c>
      <c r="E129" s="2">
        <v>1</v>
      </c>
      <c r="F129" s="2">
        <v>1</v>
      </c>
      <c r="G129" s="2">
        <v>1</v>
      </c>
      <c r="H129" s="2">
        <v>51</v>
      </c>
      <c r="I129" s="2">
        <v>6.4</v>
      </c>
      <c r="J129" s="2">
        <v>12.56</v>
      </c>
      <c r="K129" s="2" t="s">
        <v>12</v>
      </c>
      <c r="L129" s="2" t="s">
        <v>12</v>
      </c>
      <c r="M129" t="e">
        <f>L129/K129</f>
        <v>#VALUE!</v>
      </c>
    </row>
    <row r="130" spans="1:13" x14ac:dyDescent="0.3">
      <c r="A130" s="2" t="s">
        <v>394</v>
      </c>
      <c r="B130" s="2" t="s">
        <v>395</v>
      </c>
      <c r="C130" s="2" t="s">
        <v>396</v>
      </c>
      <c r="D130" s="2">
        <v>12</v>
      </c>
      <c r="E130" s="2">
        <v>1</v>
      </c>
      <c r="F130" s="2">
        <v>1</v>
      </c>
      <c r="G130" s="2">
        <v>1</v>
      </c>
      <c r="H130" s="2">
        <v>89</v>
      </c>
      <c r="I130" s="2">
        <v>10.1</v>
      </c>
      <c r="J130" s="2">
        <v>8.7899999999999991</v>
      </c>
      <c r="K130" s="2" t="s">
        <v>12</v>
      </c>
      <c r="L130" s="2" t="s">
        <v>12</v>
      </c>
      <c r="M130" t="e">
        <f>L130/K130</f>
        <v>#VALUE!</v>
      </c>
    </row>
    <row r="131" spans="1:13" x14ac:dyDescent="0.3">
      <c r="A131" s="2" t="s">
        <v>397</v>
      </c>
      <c r="B131" s="2" t="s">
        <v>398</v>
      </c>
      <c r="C131" s="2" t="s">
        <v>399</v>
      </c>
      <c r="D131" s="2">
        <v>19</v>
      </c>
      <c r="E131" s="2">
        <v>1</v>
      </c>
      <c r="F131" s="2">
        <v>1</v>
      </c>
      <c r="G131" s="2">
        <v>1</v>
      </c>
      <c r="H131" s="2">
        <v>136</v>
      </c>
      <c r="I131" s="2">
        <v>14.9</v>
      </c>
      <c r="J131" s="2">
        <v>9.31</v>
      </c>
      <c r="K131" s="2" t="s">
        <v>12</v>
      </c>
      <c r="L131" s="2" t="s">
        <v>12</v>
      </c>
      <c r="M131" t="e">
        <f>L131/K131</f>
        <v>#VALUE!</v>
      </c>
    </row>
    <row r="132" spans="1:13" x14ac:dyDescent="0.3">
      <c r="A132" s="2" t="s">
        <v>400</v>
      </c>
      <c r="B132" s="2" t="s">
        <v>401</v>
      </c>
      <c r="C132" s="2" t="s">
        <v>402</v>
      </c>
      <c r="D132" s="2">
        <v>7</v>
      </c>
      <c r="E132" s="2">
        <v>1</v>
      </c>
      <c r="F132" s="2">
        <v>1</v>
      </c>
      <c r="G132" s="2">
        <v>1</v>
      </c>
      <c r="H132" s="2">
        <v>204</v>
      </c>
      <c r="I132" s="2">
        <v>23.2</v>
      </c>
      <c r="J132" s="2">
        <v>5.1100000000000003</v>
      </c>
      <c r="K132" s="2" t="s">
        <v>12</v>
      </c>
      <c r="L132" s="2" t="s">
        <v>12</v>
      </c>
      <c r="M132" t="e">
        <f>L132/K132</f>
        <v>#VALUE!</v>
      </c>
    </row>
    <row r="133" spans="1:13" x14ac:dyDescent="0.3">
      <c r="A133" s="2" t="s">
        <v>403</v>
      </c>
      <c r="B133" s="2" t="s">
        <v>404</v>
      </c>
      <c r="C133" s="2" t="s">
        <v>405</v>
      </c>
      <c r="D133" s="2">
        <v>2</v>
      </c>
      <c r="E133" s="2">
        <v>1</v>
      </c>
      <c r="F133" s="2">
        <v>1</v>
      </c>
      <c r="G133" s="2">
        <v>1</v>
      </c>
      <c r="H133" s="2">
        <v>689</v>
      </c>
      <c r="I133" s="2">
        <v>74.8</v>
      </c>
      <c r="J133" s="2">
        <v>7.11</v>
      </c>
      <c r="K133" s="2" t="s">
        <v>12</v>
      </c>
      <c r="L133" s="2" t="s">
        <v>12</v>
      </c>
      <c r="M133" t="e">
        <f>L133/K133</f>
        <v>#VALUE!</v>
      </c>
    </row>
    <row r="134" spans="1:13" x14ac:dyDescent="0.3">
      <c r="A134" s="2" t="s">
        <v>406</v>
      </c>
      <c r="B134" s="2" t="s">
        <v>407</v>
      </c>
      <c r="C134" s="2" t="s">
        <v>408</v>
      </c>
      <c r="D134" s="2">
        <v>7</v>
      </c>
      <c r="E134" s="2">
        <v>1</v>
      </c>
      <c r="F134" s="2">
        <v>1</v>
      </c>
      <c r="G134" s="2">
        <v>1</v>
      </c>
      <c r="H134" s="2">
        <v>123</v>
      </c>
      <c r="I134" s="2">
        <v>12.7</v>
      </c>
      <c r="J134" s="2">
        <v>7.83</v>
      </c>
      <c r="K134" s="2" t="s">
        <v>12</v>
      </c>
      <c r="L134" s="2">
        <v>1033517.625</v>
      </c>
      <c r="M134" t="e">
        <f>L134/K134</f>
        <v>#VALUE!</v>
      </c>
    </row>
    <row r="135" spans="1:13" x14ac:dyDescent="0.3">
      <c r="A135" s="2" t="s">
        <v>409</v>
      </c>
      <c r="B135" s="2" t="s">
        <v>410</v>
      </c>
      <c r="C135" s="2" t="s">
        <v>411</v>
      </c>
      <c r="D135" s="2">
        <v>8</v>
      </c>
      <c r="E135" s="2">
        <v>1</v>
      </c>
      <c r="F135" s="2">
        <v>1</v>
      </c>
      <c r="G135" s="2">
        <v>1</v>
      </c>
      <c r="H135" s="2">
        <v>372</v>
      </c>
      <c r="I135" s="2">
        <v>40</v>
      </c>
      <c r="J135" s="2">
        <v>9.69</v>
      </c>
      <c r="K135" s="2" t="s">
        <v>12</v>
      </c>
      <c r="L135" s="2" t="s">
        <v>12</v>
      </c>
      <c r="M135" t="e">
        <f>L135/K135</f>
        <v>#VALUE!</v>
      </c>
    </row>
    <row r="136" spans="1:13" x14ac:dyDescent="0.3">
      <c r="A136" s="2" t="s">
        <v>412</v>
      </c>
      <c r="B136" s="2" t="s">
        <v>413</v>
      </c>
      <c r="C136" s="2" t="s">
        <v>414</v>
      </c>
      <c r="D136" s="2">
        <v>2</v>
      </c>
      <c r="E136" s="2">
        <v>1</v>
      </c>
      <c r="F136" s="2">
        <v>1</v>
      </c>
      <c r="G136" s="2">
        <v>1</v>
      </c>
      <c r="H136" s="2">
        <v>409</v>
      </c>
      <c r="I136" s="2">
        <v>45.4</v>
      </c>
      <c r="J136" s="2">
        <v>5.66</v>
      </c>
      <c r="K136" s="2" t="s">
        <v>12</v>
      </c>
      <c r="L136" s="2" t="s">
        <v>12</v>
      </c>
      <c r="M136" t="e">
        <f>L136/K136</f>
        <v>#VALUE!</v>
      </c>
    </row>
    <row r="137" spans="1:13" x14ac:dyDescent="0.3">
      <c r="A137" s="2" t="s">
        <v>415</v>
      </c>
      <c r="B137" s="2" t="s">
        <v>416</v>
      </c>
      <c r="C137" s="2" t="s">
        <v>417</v>
      </c>
      <c r="D137" s="2">
        <v>1</v>
      </c>
      <c r="E137" s="2">
        <v>1</v>
      </c>
      <c r="F137" s="2">
        <v>1</v>
      </c>
      <c r="G137" s="2">
        <v>1</v>
      </c>
      <c r="H137" s="2">
        <v>825</v>
      </c>
      <c r="I137" s="2">
        <v>93.7</v>
      </c>
      <c r="J137" s="2">
        <v>6.95</v>
      </c>
      <c r="K137" s="2" t="s">
        <v>12</v>
      </c>
      <c r="L137" s="2" t="s">
        <v>12</v>
      </c>
      <c r="M137" t="e">
        <f>L137/K137</f>
        <v>#VALUE!</v>
      </c>
    </row>
    <row r="138" spans="1:13" ht="14.5" x14ac:dyDescent="0.35">
      <c r="A138" s="2" t="s">
        <v>418</v>
      </c>
      <c r="B138" s="3" t="s">
        <v>419</v>
      </c>
      <c r="C138" s="2" t="s">
        <v>420</v>
      </c>
      <c r="D138" s="2">
        <v>13</v>
      </c>
      <c r="E138" s="2">
        <v>7</v>
      </c>
      <c r="F138" s="2">
        <v>41</v>
      </c>
      <c r="G138" s="2">
        <v>2</v>
      </c>
      <c r="H138" s="2">
        <v>520</v>
      </c>
      <c r="I138" s="2">
        <v>56.1</v>
      </c>
      <c r="J138" s="2">
        <v>6.61</v>
      </c>
      <c r="K138" s="2" t="s">
        <v>12</v>
      </c>
      <c r="L138" s="2">
        <v>812703.5625</v>
      </c>
      <c r="M138" t="e">
        <f>L138/K138</f>
        <v>#VALUE!</v>
      </c>
    </row>
    <row r="139" spans="1:13" x14ac:dyDescent="0.3">
      <c r="A139" s="2" t="s">
        <v>421</v>
      </c>
      <c r="B139" s="2" t="s">
        <v>422</v>
      </c>
      <c r="C139" s="2" t="s">
        <v>423</v>
      </c>
      <c r="D139" s="2">
        <v>3</v>
      </c>
      <c r="E139" s="2">
        <v>1</v>
      </c>
      <c r="F139" s="2">
        <v>1</v>
      </c>
      <c r="G139" s="2">
        <v>1</v>
      </c>
      <c r="H139" s="2">
        <v>281</v>
      </c>
      <c r="I139" s="2">
        <v>31.2</v>
      </c>
      <c r="J139" s="2">
        <v>7.77</v>
      </c>
      <c r="K139" s="2" t="s">
        <v>12</v>
      </c>
      <c r="L139" s="2" t="s">
        <v>12</v>
      </c>
      <c r="M139" t="e">
        <f>L139/K139</f>
        <v>#VALUE!</v>
      </c>
    </row>
    <row r="140" spans="1:13" x14ac:dyDescent="0.3">
      <c r="A140" s="2" t="s">
        <v>424</v>
      </c>
      <c r="B140" s="2" t="s">
        <v>425</v>
      </c>
      <c r="C140" s="2" t="s">
        <v>426</v>
      </c>
      <c r="D140" s="2">
        <v>18</v>
      </c>
      <c r="E140" s="2">
        <v>11</v>
      </c>
      <c r="F140" s="2">
        <v>34</v>
      </c>
      <c r="G140" s="2">
        <v>1</v>
      </c>
      <c r="H140" s="2">
        <v>582</v>
      </c>
      <c r="I140" s="2">
        <v>65.8</v>
      </c>
      <c r="J140" s="2">
        <v>7.62</v>
      </c>
      <c r="K140" s="2" t="s">
        <v>12</v>
      </c>
      <c r="L140" s="2" t="s">
        <v>12</v>
      </c>
      <c r="M140" t="e">
        <f>L140/K140</f>
        <v>#VALUE!</v>
      </c>
    </row>
    <row r="141" spans="1:13" x14ac:dyDescent="0.3">
      <c r="A141" s="2" t="s">
        <v>427</v>
      </c>
      <c r="B141" s="2" t="s">
        <v>428</v>
      </c>
      <c r="C141" s="2" t="s">
        <v>429</v>
      </c>
      <c r="D141" s="2">
        <v>3</v>
      </c>
      <c r="E141" s="2">
        <v>1</v>
      </c>
      <c r="F141" s="2">
        <v>1</v>
      </c>
      <c r="G141" s="2">
        <v>1</v>
      </c>
      <c r="H141" s="2">
        <v>440</v>
      </c>
      <c r="I141" s="2">
        <v>49.2</v>
      </c>
      <c r="J141" s="2">
        <v>6.21</v>
      </c>
      <c r="K141" s="2" t="s">
        <v>12</v>
      </c>
      <c r="L141" s="2" t="s">
        <v>12</v>
      </c>
      <c r="M141" t="e">
        <f>L141/K141</f>
        <v>#VALUE!</v>
      </c>
    </row>
    <row r="142" spans="1:13" x14ac:dyDescent="0.3">
      <c r="A142" s="2" t="s">
        <v>430</v>
      </c>
      <c r="B142" s="2" t="s">
        <v>431</v>
      </c>
      <c r="C142" s="2" t="s">
        <v>432</v>
      </c>
      <c r="D142" s="2">
        <v>2</v>
      </c>
      <c r="E142" s="2">
        <v>1</v>
      </c>
      <c r="F142" s="2">
        <v>1</v>
      </c>
      <c r="G142" s="2">
        <v>1</v>
      </c>
      <c r="H142" s="2">
        <v>712</v>
      </c>
      <c r="I142" s="2">
        <v>79.599999999999994</v>
      </c>
      <c r="J142" s="2">
        <v>8.4600000000000009</v>
      </c>
      <c r="K142" s="2" t="s">
        <v>12</v>
      </c>
      <c r="L142" s="2" t="s">
        <v>12</v>
      </c>
      <c r="M142" t="e">
        <f>L142/K142</f>
        <v>#VALUE!</v>
      </c>
    </row>
    <row r="143" spans="1:13" x14ac:dyDescent="0.3">
      <c r="A143" s="2" t="s">
        <v>433</v>
      </c>
      <c r="B143" s="2" t="s">
        <v>434</v>
      </c>
      <c r="C143" s="2" t="s">
        <v>435</v>
      </c>
      <c r="D143" s="2">
        <v>11</v>
      </c>
      <c r="E143" s="2">
        <v>2</v>
      </c>
      <c r="F143" s="2">
        <v>3</v>
      </c>
      <c r="G143" s="2">
        <v>1</v>
      </c>
      <c r="H143" s="2">
        <v>315</v>
      </c>
      <c r="I143" s="2">
        <v>34.700000000000003</v>
      </c>
      <c r="J143" s="2">
        <v>4.87</v>
      </c>
      <c r="K143" s="2" t="s">
        <v>12</v>
      </c>
      <c r="L143" s="2" t="s">
        <v>12</v>
      </c>
      <c r="M143" t="e">
        <f>L143/K143</f>
        <v>#VALUE!</v>
      </c>
    </row>
    <row r="144" spans="1:13" x14ac:dyDescent="0.3">
      <c r="A144" s="2" t="s">
        <v>436</v>
      </c>
      <c r="B144" s="2" t="s">
        <v>437</v>
      </c>
      <c r="C144" s="2" t="s">
        <v>438</v>
      </c>
      <c r="D144" s="2">
        <v>9</v>
      </c>
      <c r="E144" s="2">
        <v>2</v>
      </c>
      <c r="F144" s="2">
        <v>2</v>
      </c>
      <c r="G144" s="2">
        <v>1</v>
      </c>
      <c r="H144" s="2">
        <v>220</v>
      </c>
      <c r="I144" s="2">
        <v>25</v>
      </c>
      <c r="J144" s="2">
        <v>5.03</v>
      </c>
      <c r="K144" s="2" t="s">
        <v>12</v>
      </c>
      <c r="L144" s="2" t="s">
        <v>12</v>
      </c>
      <c r="M144" t="e">
        <f>L144/K144</f>
        <v>#VALUE!</v>
      </c>
    </row>
    <row r="145" spans="1:13" x14ac:dyDescent="0.3">
      <c r="A145" s="2" t="s">
        <v>439</v>
      </c>
      <c r="B145" s="2" t="s">
        <v>440</v>
      </c>
      <c r="C145" s="2" t="s">
        <v>441</v>
      </c>
      <c r="D145" s="2">
        <v>7</v>
      </c>
      <c r="E145" s="2">
        <v>1</v>
      </c>
      <c r="F145" s="2">
        <v>1</v>
      </c>
      <c r="G145" s="2">
        <v>1</v>
      </c>
      <c r="H145" s="2">
        <v>264</v>
      </c>
      <c r="I145" s="2">
        <v>27.5</v>
      </c>
      <c r="J145" s="2">
        <v>11.05</v>
      </c>
      <c r="K145" s="2" t="s">
        <v>12</v>
      </c>
      <c r="L145" s="2" t="s">
        <v>12</v>
      </c>
      <c r="M145" t="e">
        <f>L145/K145</f>
        <v>#VALUE!</v>
      </c>
    </row>
    <row r="146" spans="1:13" x14ac:dyDescent="0.3">
      <c r="A146" s="2" t="s">
        <v>442</v>
      </c>
      <c r="B146" s="2" t="s">
        <v>443</v>
      </c>
      <c r="C146" s="2" t="s">
        <v>444</v>
      </c>
      <c r="D146" s="2">
        <v>11</v>
      </c>
      <c r="E146" s="2">
        <v>1</v>
      </c>
      <c r="F146" s="2">
        <v>1</v>
      </c>
      <c r="G146" s="2">
        <v>1</v>
      </c>
      <c r="H146" s="2">
        <v>284</v>
      </c>
      <c r="I146" s="2">
        <v>30.4</v>
      </c>
      <c r="J146" s="2">
        <v>6.54</v>
      </c>
      <c r="K146" s="2" t="s">
        <v>12</v>
      </c>
      <c r="L146" s="2" t="s">
        <v>12</v>
      </c>
      <c r="M146" t="e">
        <f>L146/K146</f>
        <v>#VALUE!</v>
      </c>
    </row>
    <row r="147" spans="1:13" x14ac:dyDescent="0.3">
      <c r="A147" s="2" t="s">
        <v>445</v>
      </c>
      <c r="B147" s="2" t="s">
        <v>446</v>
      </c>
      <c r="C147" s="2" t="s">
        <v>447</v>
      </c>
      <c r="D147" s="2">
        <v>4</v>
      </c>
      <c r="E147" s="2">
        <v>1</v>
      </c>
      <c r="F147" s="2">
        <v>1</v>
      </c>
      <c r="G147" s="2">
        <v>1</v>
      </c>
      <c r="H147" s="2">
        <v>640</v>
      </c>
      <c r="I147" s="2">
        <v>71.2</v>
      </c>
      <c r="J147" s="2">
        <v>5.29</v>
      </c>
      <c r="K147" s="2" t="s">
        <v>12</v>
      </c>
      <c r="L147" s="2" t="s">
        <v>12</v>
      </c>
      <c r="M147" t="e">
        <f>L147/K147</f>
        <v>#VALUE!</v>
      </c>
    </row>
    <row r="148" spans="1:13" x14ac:dyDescent="0.3">
      <c r="A148" s="2" t="s">
        <v>448</v>
      </c>
      <c r="B148" s="2" t="s">
        <v>449</v>
      </c>
      <c r="C148" s="2" t="s">
        <v>450</v>
      </c>
      <c r="D148" s="2">
        <v>4</v>
      </c>
      <c r="E148" s="2">
        <v>1</v>
      </c>
      <c r="F148" s="2">
        <v>1</v>
      </c>
      <c r="G148" s="2">
        <v>1</v>
      </c>
      <c r="H148" s="2">
        <v>239</v>
      </c>
      <c r="I148" s="2">
        <v>26.3</v>
      </c>
      <c r="J148" s="2">
        <v>6.64</v>
      </c>
      <c r="K148" s="2" t="s">
        <v>12</v>
      </c>
      <c r="L148" s="2" t="s">
        <v>12</v>
      </c>
      <c r="M148" t="e">
        <f>L148/K148</f>
        <v>#VALUE!</v>
      </c>
    </row>
    <row r="149" spans="1:13" x14ac:dyDescent="0.3">
      <c r="A149" s="2" t="s">
        <v>451</v>
      </c>
      <c r="B149" s="2" t="s">
        <v>452</v>
      </c>
      <c r="C149" s="2" t="s">
        <v>453</v>
      </c>
      <c r="D149" s="2">
        <v>5</v>
      </c>
      <c r="E149" s="2">
        <v>1</v>
      </c>
      <c r="F149" s="2">
        <v>1</v>
      </c>
      <c r="G149" s="2">
        <v>1</v>
      </c>
      <c r="H149" s="2">
        <v>237</v>
      </c>
      <c r="I149" s="2">
        <v>25.3</v>
      </c>
      <c r="J149" s="2">
        <v>9.33</v>
      </c>
      <c r="K149" s="2" t="s">
        <v>12</v>
      </c>
      <c r="L149" s="2" t="s">
        <v>12</v>
      </c>
      <c r="M149" t="e">
        <f>L149/K149</f>
        <v>#VALUE!</v>
      </c>
    </row>
    <row r="150" spans="1:13" x14ac:dyDescent="0.3">
      <c r="A150" s="2" t="s">
        <v>454</v>
      </c>
      <c r="B150" s="2" t="s">
        <v>455</v>
      </c>
      <c r="C150" s="2" t="s">
        <v>456</v>
      </c>
      <c r="D150" s="2">
        <v>3</v>
      </c>
      <c r="E150" s="2">
        <v>1</v>
      </c>
      <c r="F150" s="2">
        <v>1</v>
      </c>
      <c r="G150" s="2">
        <v>1</v>
      </c>
      <c r="H150" s="2">
        <v>494</v>
      </c>
      <c r="I150" s="2">
        <v>55</v>
      </c>
      <c r="J150" s="2">
        <v>7.12</v>
      </c>
      <c r="K150" s="2" t="s">
        <v>12</v>
      </c>
      <c r="L150" s="2" t="s">
        <v>12</v>
      </c>
      <c r="M150" t="e">
        <f>L150/K150</f>
        <v>#VALUE!</v>
      </c>
    </row>
    <row r="151" spans="1:13" x14ac:dyDescent="0.3">
      <c r="A151" s="2" t="s">
        <v>457</v>
      </c>
      <c r="B151" s="2" t="s">
        <v>458</v>
      </c>
      <c r="C151" s="2" t="s">
        <v>459</v>
      </c>
      <c r="D151" s="2">
        <v>1</v>
      </c>
      <c r="E151" s="2">
        <v>1</v>
      </c>
      <c r="F151" s="2">
        <v>2</v>
      </c>
      <c r="G151" s="2">
        <v>1</v>
      </c>
      <c r="H151" s="2">
        <v>1009</v>
      </c>
      <c r="I151" s="2">
        <v>111.6</v>
      </c>
      <c r="J151" s="2">
        <v>7.68</v>
      </c>
      <c r="K151" s="2" t="s">
        <v>12</v>
      </c>
      <c r="L151" s="2" t="s">
        <v>12</v>
      </c>
      <c r="M151" t="e">
        <f>L151/K151</f>
        <v>#VALUE!</v>
      </c>
    </row>
    <row r="152" spans="1:13" x14ac:dyDescent="0.3">
      <c r="A152" s="2" t="s">
        <v>460</v>
      </c>
      <c r="B152" s="2" t="s">
        <v>461</v>
      </c>
      <c r="C152" s="2" t="s">
        <v>462</v>
      </c>
      <c r="D152" s="2">
        <v>6</v>
      </c>
      <c r="E152" s="2">
        <v>1</v>
      </c>
      <c r="F152" s="2">
        <v>1</v>
      </c>
      <c r="G152" s="2">
        <v>1</v>
      </c>
      <c r="H152" s="2">
        <v>504</v>
      </c>
      <c r="I152" s="2">
        <v>57.5</v>
      </c>
      <c r="J152" s="2">
        <v>6.15</v>
      </c>
      <c r="K152" s="2" t="s">
        <v>12</v>
      </c>
      <c r="L152" s="2" t="s">
        <v>12</v>
      </c>
      <c r="M152" t="e">
        <f>L152/K152</f>
        <v>#VALUE!</v>
      </c>
    </row>
    <row r="153" spans="1:13" x14ac:dyDescent="0.3">
      <c r="A153" s="2" t="s">
        <v>463</v>
      </c>
      <c r="B153" s="2" t="s">
        <v>464</v>
      </c>
      <c r="C153" s="2" t="s">
        <v>465</v>
      </c>
      <c r="D153" s="2">
        <v>16</v>
      </c>
      <c r="E153" s="2">
        <v>1</v>
      </c>
      <c r="F153" s="2">
        <v>1</v>
      </c>
      <c r="G153" s="2">
        <v>1</v>
      </c>
      <c r="H153" s="2">
        <v>223</v>
      </c>
      <c r="I153" s="2">
        <v>24.8</v>
      </c>
      <c r="J153" s="2">
        <v>5.48</v>
      </c>
      <c r="K153" s="2" t="s">
        <v>12</v>
      </c>
      <c r="L153" s="2" t="s">
        <v>12</v>
      </c>
      <c r="M153" t="e">
        <f>L153/K153</f>
        <v>#VALUE!</v>
      </c>
    </row>
    <row r="154" spans="1:13" x14ac:dyDescent="0.3">
      <c r="A154" s="2" t="s">
        <v>466</v>
      </c>
      <c r="B154" s="2" t="s">
        <v>467</v>
      </c>
      <c r="C154" s="2" t="s">
        <v>468</v>
      </c>
      <c r="D154" s="2">
        <v>56</v>
      </c>
      <c r="E154" s="2">
        <v>2</v>
      </c>
      <c r="F154" s="2">
        <v>3</v>
      </c>
      <c r="G154" s="2">
        <v>2</v>
      </c>
      <c r="H154" s="2">
        <v>104</v>
      </c>
      <c r="I154" s="2">
        <v>12.6</v>
      </c>
      <c r="J154" s="2">
        <v>5.19</v>
      </c>
      <c r="K154" s="2" t="s">
        <v>12</v>
      </c>
      <c r="L154" s="2" t="s">
        <v>12</v>
      </c>
      <c r="M154" t="e">
        <f>L154/K154</f>
        <v>#VALUE!</v>
      </c>
    </row>
    <row r="155" spans="1:13" x14ac:dyDescent="0.3">
      <c r="A155" s="2" t="s">
        <v>469</v>
      </c>
      <c r="B155" s="2" t="s">
        <v>470</v>
      </c>
      <c r="C155" s="2" t="s">
        <v>471</v>
      </c>
      <c r="D155" s="2">
        <v>3</v>
      </c>
      <c r="E155" s="2">
        <v>1</v>
      </c>
      <c r="F155" s="2">
        <v>1</v>
      </c>
      <c r="G155" s="2">
        <v>1</v>
      </c>
      <c r="H155" s="2">
        <v>438</v>
      </c>
      <c r="I155" s="2">
        <v>48.1</v>
      </c>
      <c r="J155" s="2">
        <v>8.06</v>
      </c>
      <c r="K155" s="2" t="s">
        <v>12</v>
      </c>
      <c r="L155" s="2" t="s">
        <v>12</v>
      </c>
      <c r="M155" t="e">
        <f>L155/K155</f>
        <v>#VALUE!</v>
      </c>
    </row>
    <row r="156" spans="1:13" x14ac:dyDescent="0.3">
      <c r="A156" s="2" t="s">
        <v>472</v>
      </c>
      <c r="B156" s="2" t="s">
        <v>473</v>
      </c>
      <c r="C156" s="2" t="s">
        <v>474</v>
      </c>
      <c r="D156" s="2">
        <v>14</v>
      </c>
      <c r="E156" s="2">
        <v>1</v>
      </c>
      <c r="F156" s="2">
        <v>1</v>
      </c>
      <c r="G156" s="2">
        <v>1</v>
      </c>
      <c r="H156" s="2">
        <v>176</v>
      </c>
      <c r="I156" s="2">
        <v>19.399999999999999</v>
      </c>
      <c r="J156" s="2">
        <v>4.75</v>
      </c>
      <c r="K156" s="2" t="s">
        <v>12</v>
      </c>
      <c r="L156" s="2" t="s">
        <v>12</v>
      </c>
      <c r="M156" t="e">
        <f>L156/K156</f>
        <v>#VALUE!</v>
      </c>
    </row>
    <row r="157" spans="1:13" x14ac:dyDescent="0.3">
      <c r="A157" s="2" t="s">
        <v>475</v>
      </c>
      <c r="B157" s="2" t="s">
        <v>476</v>
      </c>
      <c r="C157" s="2" t="s">
        <v>477</v>
      </c>
      <c r="D157" s="2">
        <v>8</v>
      </c>
      <c r="E157" s="2">
        <v>1</v>
      </c>
      <c r="F157" s="2">
        <v>1</v>
      </c>
      <c r="G157" s="2">
        <v>1</v>
      </c>
      <c r="H157" s="2">
        <v>153</v>
      </c>
      <c r="I157" s="2">
        <v>16.600000000000001</v>
      </c>
      <c r="J157" s="2">
        <v>5.59</v>
      </c>
      <c r="K157" s="2" t="s">
        <v>12</v>
      </c>
      <c r="L157" s="2" t="s">
        <v>12</v>
      </c>
      <c r="M157" t="e">
        <f>L157/K157</f>
        <v>#VALUE!</v>
      </c>
    </row>
    <row r="158" spans="1:13" x14ac:dyDescent="0.3">
      <c r="A158" s="2" t="s">
        <v>478</v>
      </c>
      <c r="B158" s="2" t="s">
        <v>479</v>
      </c>
      <c r="C158" s="2" t="s">
        <v>480</v>
      </c>
      <c r="D158" s="2">
        <v>14</v>
      </c>
      <c r="E158" s="2">
        <v>1</v>
      </c>
      <c r="F158" s="2">
        <v>1</v>
      </c>
      <c r="G158" s="2">
        <v>1</v>
      </c>
      <c r="H158" s="2">
        <v>236</v>
      </c>
      <c r="I158" s="2">
        <v>26.4</v>
      </c>
      <c r="J158" s="2">
        <v>7.71</v>
      </c>
      <c r="K158" s="2" t="s">
        <v>12</v>
      </c>
      <c r="L158" s="2" t="s">
        <v>12</v>
      </c>
      <c r="M158" t="e">
        <f>L158/K158</f>
        <v>#VALUE!</v>
      </c>
    </row>
    <row r="159" spans="1:13" x14ac:dyDescent="0.3">
      <c r="A159" s="2" t="s">
        <v>481</v>
      </c>
      <c r="B159" s="2" t="s">
        <v>482</v>
      </c>
      <c r="C159" s="2" t="s">
        <v>483</v>
      </c>
      <c r="D159" s="2">
        <v>7</v>
      </c>
      <c r="E159" s="2">
        <v>1</v>
      </c>
      <c r="F159" s="2">
        <v>1</v>
      </c>
      <c r="G159" s="2">
        <v>1</v>
      </c>
      <c r="H159" s="2">
        <v>206</v>
      </c>
      <c r="I159" s="2">
        <v>22.2</v>
      </c>
      <c r="J159" s="2">
        <v>5.36</v>
      </c>
      <c r="K159" s="2" t="s">
        <v>12</v>
      </c>
      <c r="L159" s="2" t="s">
        <v>12</v>
      </c>
      <c r="M159" t="e">
        <f>L159/K159</f>
        <v>#VALUE!</v>
      </c>
    </row>
    <row r="160" spans="1:13" x14ac:dyDescent="0.3">
      <c r="A160" s="2" t="s">
        <v>484</v>
      </c>
      <c r="B160" s="2" t="s">
        <v>485</v>
      </c>
      <c r="C160" s="2" t="s">
        <v>486</v>
      </c>
      <c r="D160" s="2">
        <v>2</v>
      </c>
      <c r="E160" s="2">
        <v>1</v>
      </c>
      <c r="F160" s="2">
        <v>5</v>
      </c>
      <c r="G160" s="2">
        <v>1</v>
      </c>
      <c r="H160" s="2">
        <v>633</v>
      </c>
      <c r="I160" s="2">
        <v>69.2</v>
      </c>
      <c r="J160" s="2">
        <v>7.58</v>
      </c>
      <c r="K160" s="2" t="s">
        <v>12</v>
      </c>
      <c r="L160" s="2">
        <v>791782.375</v>
      </c>
      <c r="M160" t="e">
        <f>L160/K160</f>
        <v>#VALUE!</v>
      </c>
    </row>
    <row r="161" spans="1:13" x14ac:dyDescent="0.3">
      <c r="A161" s="2" t="s">
        <v>487</v>
      </c>
      <c r="B161" s="2" t="s">
        <v>488</v>
      </c>
      <c r="C161" s="2" t="s">
        <v>489</v>
      </c>
      <c r="D161" s="2">
        <v>2</v>
      </c>
      <c r="E161" s="2">
        <v>1</v>
      </c>
      <c r="F161" s="2">
        <v>1</v>
      </c>
      <c r="G161" s="2">
        <v>1</v>
      </c>
      <c r="H161" s="2">
        <v>1054</v>
      </c>
      <c r="I161" s="2">
        <v>120.9</v>
      </c>
      <c r="J161" s="2">
        <v>5.94</v>
      </c>
      <c r="K161" s="2" t="s">
        <v>12</v>
      </c>
      <c r="L161" s="2" t="s">
        <v>12</v>
      </c>
      <c r="M161" t="e">
        <f>L161/K161</f>
        <v>#VALUE!</v>
      </c>
    </row>
    <row r="162" spans="1:13" x14ac:dyDescent="0.3">
      <c r="A162" s="2" t="s">
        <v>490</v>
      </c>
      <c r="B162" s="2" t="s">
        <v>491</v>
      </c>
      <c r="C162" s="2" t="s">
        <v>492</v>
      </c>
      <c r="D162" s="2">
        <v>2</v>
      </c>
      <c r="E162" s="2">
        <v>1</v>
      </c>
      <c r="F162" s="2">
        <v>1</v>
      </c>
      <c r="G162" s="2">
        <v>1</v>
      </c>
      <c r="H162" s="2">
        <v>540</v>
      </c>
      <c r="I162" s="2">
        <v>60.6</v>
      </c>
      <c r="J162" s="2">
        <v>6.71</v>
      </c>
      <c r="K162" s="2" t="s">
        <v>12</v>
      </c>
      <c r="L162" s="2" t="s">
        <v>12</v>
      </c>
      <c r="M162" t="e">
        <f>L162/K162</f>
        <v>#VALUE!</v>
      </c>
    </row>
    <row r="163" spans="1:13" x14ac:dyDescent="0.3">
      <c r="A163" s="2" t="s">
        <v>493</v>
      </c>
      <c r="B163" s="2" t="s">
        <v>494</v>
      </c>
      <c r="C163" s="2" t="s">
        <v>495</v>
      </c>
      <c r="D163" s="2">
        <v>6</v>
      </c>
      <c r="E163" s="2">
        <v>1</v>
      </c>
      <c r="F163" s="2">
        <v>1</v>
      </c>
      <c r="G163" s="2">
        <v>1</v>
      </c>
      <c r="H163" s="2">
        <v>238</v>
      </c>
      <c r="I163" s="2">
        <v>27</v>
      </c>
      <c r="J163" s="2">
        <v>5.66</v>
      </c>
      <c r="K163" s="2" t="s">
        <v>12</v>
      </c>
      <c r="L163" s="2" t="s">
        <v>12</v>
      </c>
      <c r="M163" t="e">
        <f>L163/K163</f>
        <v>#VALUE!</v>
      </c>
    </row>
    <row r="164" spans="1:13" x14ac:dyDescent="0.3">
      <c r="A164" s="2" t="s">
        <v>496</v>
      </c>
      <c r="B164" s="2" t="s">
        <v>497</v>
      </c>
      <c r="C164" s="2" t="s">
        <v>498</v>
      </c>
      <c r="D164" s="2">
        <v>2</v>
      </c>
      <c r="E164" s="2">
        <v>2</v>
      </c>
      <c r="F164" s="2">
        <v>2</v>
      </c>
      <c r="G164" s="2">
        <v>2</v>
      </c>
      <c r="H164" s="2">
        <v>1134</v>
      </c>
      <c r="I164" s="2">
        <v>123.7</v>
      </c>
      <c r="J164" s="2">
        <v>5.66</v>
      </c>
      <c r="K164" s="2" t="s">
        <v>12</v>
      </c>
      <c r="L164" s="2" t="s">
        <v>12</v>
      </c>
      <c r="M164" t="e">
        <f>L164/K164</f>
        <v>#VALUE!</v>
      </c>
    </row>
    <row r="165" spans="1:13" x14ac:dyDescent="0.3">
      <c r="A165" s="2" t="s">
        <v>499</v>
      </c>
      <c r="B165" s="2" t="s">
        <v>500</v>
      </c>
      <c r="C165" s="2" t="s">
        <v>501</v>
      </c>
      <c r="D165" s="2">
        <v>7</v>
      </c>
      <c r="E165" s="2">
        <v>4</v>
      </c>
      <c r="F165" s="2">
        <v>6</v>
      </c>
      <c r="G165" s="2">
        <v>2</v>
      </c>
      <c r="H165" s="2">
        <v>616</v>
      </c>
      <c r="I165" s="2">
        <v>64.400000000000006</v>
      </c>
      <c r="J165" s="2">
        <v>7.25</v>
      </c>
      <c r="K165" s="2" t="s">
        <v>12</v>
      </c>
      <c r="L165" s="2">
        <v>719012.9765625</v>
      </c>
      <c r="M165" t="e">
        <f>L165/K165</f>
        <v>#VALUE!</v>
      </c>
    </row>
    <row r="166" spans="1:13" x14ac:dyDescent="0.3">
      <c r="A166" s="2" t="s">
        <v>502</v>
      </c>
      <c r="B166" s="2" t="s">
        <v>503</v>
      </c>
      <c r="C166" s="2" t="s">
        <v>504</v>
      </c>
      <c r="D166" s="2">
        <v>4</v>
      </c>
      <c r="E166" s="2">
        <v>2</v>
      </c>
      <c r="F166" s="2">
        <v>2</v>
      </c>
      <c r="G166" s="2">
        <v>2</v>
      </c>
      <c r="H166" s="2">
        <v>380</v>
      </c>
      <c r="I166" s="2">
        <v>44.6</v>
      </c>
      <c r="J166" s="2">
        <v>7.53</v>
      </c>
      <c r="K166" s="2" t="s">
        <v>12</v>
      </c>
      <c r="L166" s="2" t="s">
        <v>12</v>
      </c>
      <c r="M166" t="e">
        <f>L166/K166</f>
        <v>#VALUE!</v>
      </c>
    </row>
    <row r="167" spans="1:13" x14ac:dyDescent="0.3">
      <c r="A167" s="2" t="s">
        <v>505</v>
      </c>
      <c r="B167" s="2" t="s">
        <v>506</v>
      </c>
      <c r="C167" s="2" t="s">
        <v>507</v>
      </c>
      <c r="D167" s="2">
        <v>1</v>
      </c>
      <c r="E167" s="2">
        <v>1</v>
      </c>
      <c r="F167" s="2">
        <v>1</v>
      </c>
      <c r="G167" s="2">
        <v>1</v>
      </c>
      <c r="H167" s="2">
        <v>596</v>
      </c>
      <c r="I167" s="2">
        <v>65.3</v>
      </c>
      <c r="J167" s="2">
        <v>8.35</v>
      </c>
      <c r="K167" s="2" t="s">
        <v>12</v>
      </c>
      <c r="L167" s="2" t="s">
        <v>12</v>
      </c>
      <c r="M167" t="e">
        <f>L167/K167</f>
        <v>#VALUE!</v>
      </c>
    </row>
    <row r="168" spans="1:13" x14ac:dyDescent="0.3">
      <c r="A168" s="2" t="s">
        <v>508</v>
      </c>
      <c r="B168" s="2" t="s">
        <v>509</v>
      </c>
      <c r="C168" s="2" t="s">
        <v>510</v>
      </c>
      <c r="D168" s="2">
        <v>6</v>
      </c>
      <c r="E168" s="2">
        <v>1</v>
      </c>
      <c r="F168" s="2">
        <v>1</v>
      </c>
      <c r="G168" s="2">
        <v>1</v>
      </c>
      <c r="H168" s="2">
        <v>177</v>
      </c>
      <c r="I168" s="2">
        <v>19.5</v>
      </c>
      <c r="J168" s="2">
        <v>8.5299999999999994</v>
      </c>
      <c r="K168" s="2" t="s">
        <v>12</v>
      </c>
      <c r="L168" s="2" t="s">
        <v>12</v>
      </c>
      <c r="M168" t="e">
        <f>L168/K168</f>
        <v>#VALUE!</v>
      </c>
    </row>
    <row r="169" spans="1:13" x14ac:dyDescent="0.3">
      <c r="A169" s="2" t="s">
        <v>511</v>
      </c>
      <c r="B169" s="2" t="s">
        <v>512</v>
      </c>
      <c r="C169" s="2" t="s">
        <v>513</v>
      </c>
      <c r="D169" s="2">
        <v>9</v>
      </c>
      <c r="E169" s="2">
        <v>1</v>
      </c>
      <c r="F169" s="2">
        <v>1</v>
      </c>
      <c r="G169" s="2">
        <v>1</v>
      </c>
      <c r="H169" s="2">
        <v>330</v>
      </c>
      <c r="I169" s="2">
        <v>37</v>
      </c>
      <c r="J169" s="2">
        <v>8.7200000000000006</v>
      </c>
      <c r="K169" s="2" t="s">
        <v>12</v>
      </c>
      <c r="L169" s="2" t="s">
        <v>12</v>
      </c>
      <c r="M169" t="e">
        <f>L169/K169</f>
        <v>#VALUE!</v>
      </c>
    </row>
    <row r="170" spans="1:13" x14ac:dyDescent="0.3">
      <c r="A170" s="2" t="s">
        <v>514</v>
      </c>
      <c r="B170" s="2" t="s">
        <v>515</v>
      </c>
      <c r="C170" s="2" t="s">
        <v>516</v>
      </c>
      <c r="D170" s="2">
        <v>34</v>
      </c>
      <c r="E170" s="2">
        <v>4</v>
      </c>
      <c r="F170" s="2">
        <v>11</v>
      </c>
      <c r="G170" s="2">
        <v>1</v>
      </c>
      <c r="H170" s="2">
        <v>152</v>
      </c>
      <c r="I170" s="2">
        <v>17.100000000000001</v>
      </c>
      <c r="J170" s="2">
        <v>6.19</v>
      </c>
      <c r="K170" s="2" t="s">
        <v>12</v>
      </c>
      <c r="L170" s="2" t="s">
        <v>12</v>
      </c>
      <c r="M170" t="e">
        <f>L170/K170</f>
        <v>#VALUE!</v>
      </c>
    </row>
    <row r="171" spans="1:13" x14ac:dyDescent="0.3">
      <c r="A171" s="2" t="s">
        <v>517</v>
      </c>
      <c r="B171" s="2" t="s">
        <v>518</v>
      </c>
      <c r="C171" s="2" t="s">
        <v>519</v>
      </c>
      <c r="D171" s="2">
        <v>3</v>
      </c>
      <c r="E171" s="2">
        <v>2</v>
      </c>
      <c r="F171" s="2">
        <v>3</v>
      </c>
      <c r="G171" s="2">
        <v>2</v>
      </c>
      <c r="H171" s="2">
        <v>880</v>
      </c>
      <c r="I171" s="2">
        <v>99.5</v>
      </c>
      <c r="J171" s="2">
        <v>5.73</v>
      </c>
      <c r="K171" s="2" t="s">
        <v>12</v>
      </c>
      <c r="L171" s="2" t="s">
        <v>12</v>
      </c>
      <c r="M171" t="e">
        <f>L171/K171</f>
        <v>#VALUE!</v>
      </c>
    </row>
    <row r="172" spans="1:13" x14ac:dyDescent="0.3">
      <c r="A172" s="2" t="s">
        <v>520</v>
      </c>
      <c r="B172" s="2" t="s">
        <v>521</v>
      </c>
      <c r="C172" s="2" t="s">
        <v>522</v>
      </c>
      <c r="D172" s="2">
        <v>26</v>
      </c>
      <c r="E172" s="2">
        <v>8</v>
      </c>
      <c r="F172" s="2">
        <v>15</v>
      </c>
      <c r="G172" s="2">
        <v>1</v>
      </c>
      <c r="H172" s="2">
        <v>248</v>
      </c>
      <c r="I172" s="2">
        <v>28.7</v>
      </c>
      <c r="J172" s="2">
        <v>4.82</v>
      </c>
      <c r="K172" s="2" t="s">
        <v>12</v>
      </c>
      <c r="L172" s="2">
        <v>624952.0625</v>
      </c>
      <c r="M172" t="e">
        <f>L172/K172</f>
        <v>#VALUE!</v>
      </c>
    </row>
    <row r="173" spans="1:13" x14ac:dyDescent="0.3">
      <c r="A173" s="2" t="s">
        <v>523</v>
      </c>
      <c r="B173" s="2" t="s">
        <v>524</v>
      </c>
      <c r="C173" s="2" t="s">
        <v>525</v>
      </c>
      <c r="D173" s="2">
        <v>1</v>
      </c>
      <c r="E173" s="2">
        <v>1</v>
      </c>
      <c r="F173" s="2">
        <v>3</v>
      </c>
      <c r="G173" s="2">
        <v>1</v>
      </c>
      <c r="H173" s="2">
        <v>1170</v>
      </c>
      <c r="I173" s="2">
        <v>130.80000000000001</v>
      </c>
      <c r="J173" s="2">
        <v>7.88</v>
      </c>
      <c r="K173" s="2" t="s">
        <v>12</v>
      </c>
      <c r="L173" s="2">
        <v>570420.5625</v>
      </c>
      <c r="M173" t="e">
        <f>L173/K173</f>
        <v>#VALUE!</v>
      </c>
    </row>
    <row r="174" spans="1:13" x14ac:dyDescent="0.3">
      <c r="A174" s="2" t="s">
        <v>526</v>
      </c>
      <c r="B174" s="2" t="s">
        <v>527</v>
      </c>
      <c r="C174" s="2" t="s">
        <v>528</v>
      </c>
      <c r="D174" s="2">
        <v>4</v>
      </c>
      <c r="E174" s="2">
        <v>1</v>
      </c>
      <c r="F174" s="2">
        <v>1</v>
      </c>
      <c r="G174" s="2">
        <v>1</v>
      </c>
      <c r="H174" s="2">
        <v>719</v>
      </c>
      <c r="I174" s="2">
        <v>81.3</v>
      </c>
      <c r="J174" s="2">
        <v>6.46</v>
      </c>
      <c r="K174" s="2" t="s">
        <v>12</v>
      </c>
      <c r="L174" s="2" t="s">
        <v>12</v>
      </c>
      <c r="M174" t="e">
        <f>L174/K174</f>
        <v>#VALUE!</v>
      </c>
    </row>
    <row r="175" spans="1:13" x14ac:dyDescent="0.3">
      <c r="A175" s="2" t="s">
        <v>529</v>
      </c>
      <c r="B175" s="2" t="s">
        <v>530</v>
      </c>
      <c r="C175" s="2" t="s">
        <v>531</v>
      </c>
      <c r="D175" s="2">
        <v>1</v>
      </c>
      <c r="E175" s="2">
        <v>2</v>
      </c>
      <c r="F175" s="2">
        <v>2</v>
      </c>
      <c r="G175" s="2">
        <v>2</v>
      </c>
      <c r="H175" s="2">
        <v>2701</v>
      </c>
      <c r="I175" s="2">
        <v>307.89999999999998</v>
      </c>
      <c r="J175" s="2">
        <v>6.43</v>
      </c>
      <c r="K175" s="2" t="s">
        <v>12</v>
      </c>
      <c r="L175" s="2" t="s">
        <v>12</v>
      </c>
      <c r="M175" t="e">
        <f>L175/K175</f>
        <v>#VALUE!</v>
      </c>
    </row>
    <row r="176" spans="1:13" x14ac:dyDescent="0.3">
      <c r="A176" s="2" t="s">
        <v>532</v>
      </c>
      <c r="B176" s="2" t="s">
        <v>533</v>
      </c>
      <c r="C176" s="2" t="s">
        <v>534</v>
      </c>
      <c r="D176" s="2">
        <v>3</v>
      </c>
      <c r="E176" s="2">
        <v>1</v>
      </c>
      <c r="F176" s="2">
        <v>1</v>
      </c>
      <c r="G176" s="2">
        <v>1</v>
      </c>
      <c r="H176" s="2">
        <v>384</v>
      </c>
      <c r="I176" s="2">
        <v>43.1</v>
      </c>
      <c r="J176" s="2">
        <v>8.18</v>
      </c>
      <c r="K176" s="2" t="s">
        <v>12</v>
      </c>
      <c r="L176" s="2" t="s">
        <v>12</v>
      </c>
      <c r="M176" t="e">
        <f>L176/K176</f>
        <v>#VALUE!</v>
      </c>
    </row>
    <row r="177" spans="1:13" x14ac:dyDescent="0.3">
      <c r="A177" s="2" t="s">
        <v>535</v>
      </c>
      <c r="B177" s="2" t="s">
        <v>536</v>
      </c>
      <c r="C177" s="2" t="s">
        <v>537</v>
      </c>
      <c r="D177" s="2">
        <v>6</v>
      </c>
      <c r="E177" s="2">
        <v>1</v>
      </c>
      <c r="F177" s="2">
        <v>1</v>
      </c>
      <c r="G177" s="2">
        <v>1</v>
      </c>
      <c r="H177" s="2">
        <v>217</v>
      </c>
      <c r="I177" s="2">
        <v>22.3</v>
      </c>
      <c r="J177" s="2">
        <v>8.2899999999999991</v>
      </c>
      <c r="K177" s="2" t="s">
        <v>12</v>
      </c>
      <c r="L177" s="2" t="s">
        <v>12</v>
      </c>
      <c r="M177" t="e">
        <f>L177/K177</f>
        <v>#VALUE!</v>
      </c>
    </row>
    <row r="178" spans="1:13" x14ac:dyDescent="0.3">
      <c r="A178" s="2" t="s">
        <v>538</v>
      </c>
      <c r="B178" s="2" t="s">
        <v>539</v>
      </c>
      <c r="C178" s="2" t="s">
        <v>540</v>
      </c>
      <c r="D178" s="2">
        <v>10</v>
      </c>
      <c r="E178" s="2">
        <v>7</v>
      </c>
      <c r="F178" s="2">
        <v>16</v>
      </c>
      <c r="G178" s="2">
        <v>1</v>
      </c>
      <c r="H178" s="2">
        <v>648</v>
      </c>
      <c r="I178" s="2">
        <v>72.5</v>
      </c>
      <c r="J178" s="2">
        <v>9.1999999999999993</v>
      </c>
      <c r="K178" s="2" t="s">
        <v>12</v>
      </c>
      <c r="L178" s="2" t="s">
        <v>12</v>
      </c>
      <c r="M178" t="e">
        <f>L178/K178</f>
        <v>#VALUE!</v>
      </c>
    </row>
    <row r="179" spans="1:13" x14ac:dyDescent="0.3">
      <c r="A179" s="2" t="s">
        <v>541</v>
      </c>
      <c r="B179" s="2" t="s">
        <v>542</v>
      </c>
      <c r="C179" s="2" t="s">
        <v>543</v>
      </c>
      <c r="D179" s="2">
        <v>2</v>
      </c>
      <c r="E179" s="2">
        <v>1</v>
      </c>
      <c r="F179" s="2">
        <v>1</v>
      </c>
      <c r="G179" s="2">
        <v>1</v>
      </c>
      <c r="H179" s="2">
        <v>379</v>
      </c>
      <c r="I179" s="2">
        <v>41.4</v>
      </c>
      <c r="J179" s="2">
        <v>7.72</v>
      </c>
      <c r="K179" s="2" t="s">
        <v>12</v>
      </c>
      <c r="L179" s="2" t="s">
        <v>12</v>
      </c>
      <c r="M179" t="e">
        <f>L179/K179</f>
        <v>#VALUE!</v>
      </c>
    </row>
    <row r="180" spans="1:13" x14ac:dyDescent="0.3">
      <c r="A180" s="2" t="s">
        <v>544</v>
      </c>
      <c r="B180" s="2" t="s">
        <v>545</v>
      </c>
      <c r="C180" s="2" t="s">
        <v>546</v>
      </c>
      <c r="D180" s="2">
        <v>4</v>
      </c>
      <c r="E180" s="2">
        <v>1</v>
      </c>
      <c r="F180" s="2">
        <v>1</v>
      </c>
      <c r="G180" s="2">
        <v>1</v>
      </c>
      <c r="H180" s="2">
        <v>472</v>
      </c>
      <c r="I180" s="2">
        <v>53.8</v>
      </c>
      <c r="J180" s="2">
        <v>5.58</v>
      </c>
      <c r="K180" s="2" t="s">
        <v>12</v>
      </c>
      <c r="L180" s="2" t="s">
        <v>12</v>
      </c>
      <c r="M180" t="e">
        <f>L180/K180</f>
        <v>#VALUE!</v>
      </c>
    </row>
    <row r="181" spans="1:13" x14ac:dyDescent="0.3">
      <c r="A181" s="2" t="s">
        <v>547</v>
      </c>
      <c r="B181" s="2" t="s">
        <v>548</v>
      </c>
      <c r="C181" s="2" t="s">
        <v>549</v>
      </c>
      <c r="D181" s="2">
        <v>8</v>
      </c>
      <c r="E181" s="2">
        <v>2</v>
      </c>
      <c r="F181" s="2">
        <v>3</v>
      </c>
      <c r="G181" s="2">
        <v>2</v>
      </c>
      <c r="H181" s="2">
        <v>228</v>
      </c>
      <c r="I181" s="2">
        <v>26.2</v>
      </c>
      <c r="J181" s="2">
        <v>6.44</v>
      </c>
      <c r="K181" s="2" t="s">
        <v>12</v>
      </c>
      <c r="L181" s="2">
        <v>502914.09375</v>
      </c>
      <c r="M181" t="e">
        <f>L181/K181</f>
        <v>#VALUE!</v>
      </c>
    </row>
    <row r="182" spans="1:13" x14ac:dyDescent="0.3">
      <c r="A182" s="2" t="s">
        <v>550</v>
      </c>
      <c r="B182" s="2" t="s">
        <v>551</v>
      </c>
      <c r="C182" s="2" t="s">
        <v>552</v>
      </c>
      <c r="D182" s="2">
        <v>3</v>
      </c>
      <c r="E182" s="2">
        <v>1</v>
      </c>
      <c r="F182" s="2">
        <v>1</v>
      </c>
      <c r="G182" s="2">
        <v>1</v>
      </c>
      <c r="H182" s="2">
        <v>288</v>
      </c>
      <c r="I182" s="2">
        <v>32.700000000000003</v>
      </c>
      <c r="J182" s="2">
        <v>6.14</v>
      </c>
      <c r="K182" s="2" t="s">
        <v>12</v>
      </c>
      <c r="L182" s="2" t="s">
        <v>12</v>
      </c>
      <c r="M182" t="e">
        <f>L182/K182</f>
        <v>#VALUE!</v>
      </c>
    </row>
    <row r="183" spans="1:13" x14ac:dyDescent="0.3">
      <c r="A183" s="2" t="s">
        <v>553</v>
      </c>
      <c r="B183" s="2" t="s">
        <v>554</v>
      </c>
      <c r="C183" s="2" t="s">
        <v>555</v>
      </c>
      <c r="D183" s="2">
        <v>1</v>
      </c>
      <c r="E183" s="2">
        <v>1</v>
      </c>
      <c r="F183" s="2">
        <v>1</v>
      </c>
      <c r="G183" s="2">
        <v>1</v>
      </c>
      <c r="H183" s="2">
        <v>2554</v>
      </c>
      <c r="I183" s="2">
        <v>290.3</v>
      </c>
      <c r="J183" s="2">
        <v>5.8</v>
      </c>
      <c r="K183" s="2" t="s">
        <v>12</v>
      </c>
      <c r="L183" s="2" t="s">
        <v>12</v>
      </c>
      <c r="M183" t="e">
        <f>L183/K183</f>
        <v>#VALUE!</v>
      </c>
    </row>
    <row r="184" spans="1:13" x14ac:dyDescent="0.3">
      <c r="A184" s="2" t="s">
        <v>556</v>
      </c>
      <c r="B184" s="2" t="s">
        <v>557</v>
      </c>
      <c r="C184" s="2" t="s">
        <v>558</v>
      </c>
      <c r="D184" s="2">
        <v>3</v>
      </c>
      <c r="E184" s="2">
        <v>1</v>
      </c>
      <c r="F184" s="2">
        <v>2</v>
      </c>
      <c r="G184" s="2">
        <v>1</v>
      </c>
      <c r="H184" s="2">
        <v>904</v>
      </c>
      <c r="I184" s="2">
        <v>100.7</v>
      </c>
      <c r="J184" s="2">
        <v>6.95</v>
      </c>
      <c r="K184" s="2" t="s">
        <v>12</v>
      </c>
      <c r="L184" s="2">
        <v>405478.65625</v>
      </c>
      <c r="M184" t="e">
        <f>L184/K184</f>
        <v>#VALUE!</v>
      </c>
    </row>
    <row r="185" spans="1:13" x14ac:dyDescent="0.3">
      <c r="A185" s="2" t="s">
        <v>559</v>
      </c>
      <c r="B185" s="2" t="s">
        <v>560</v>
      </c>
      <c r="C185" s="2" t="s">
        <v>561</v>
      </c>
      <c r="D185" s="2">
        <v>4</v>
      </c>
      <c r="E185" s="2">
        <v>1</v>
      </c>
      <c r="F185" s="2">
        <v>1</v>
      </c>
      <c r="G185" s="2">
        <v>1</v>
      </c>
      <c r="H185" s="2">
        <v>305</v>
      </c>
      <c r="I185" s="2">
        <v>34.1</v>
      </c>
      <c r="J185" s="2">
        <v>9.3800000000000008</v>
      </c>
      <c r="K185" s="2" t="s">
        <v>12</v>
      </c>
      <c r="L185" s="2" t="s">
        <v>12</v>
      </c>
      <c r="M185" t="e">
        <f>L185/K185</f>
        <v>#VALUE!</v>
      </c>
    </row>
    <row r="186" spans="1:13" x14ac:dyDescent="0.3">
      <c r="A186" s="2" t="s">
        <v>562</v>
      </c>
      <c r="B186" s="2" t="s">
        <v>563</v>
      </c>
      <c r="C186" s="2" t="s">
        <v>564</v>
      </c>
      <c r="D186" s="2">
        <v>2</v>
      </c>
      <c r="E186" s="2">
        <v>1</v>
      </c>
      <c r="F186" s="2">
        <v>2</v>
      </c>
      <c r="G186" s="2">
        <v>1</v>
      </c>
      <c r="H186" s="2">
        <v>613</v>
      </c>
      <c r="I186" s="2">
        <v>66.900000000000006</v>
      </c>
      <c r="J186" s="2">
        <v>8.9499999999999993</v>
      </c>
      <c r="K186" s="2" t="s">
        <v>12</v>
      </c>
      <c r="L186" s="2">
        <v>356694.25</v>
      </c>
      <c r="M186" t="e">
        <f>L186/K186</f>
        <v>#VALUE!</v>
      </c>
    </row>
    <row r="187" spans="1:13" x14ac:dyDescent="0.3">
      <c r="A187" s="2" t="s">
        <v>565</v>
      </c>
      <c r="B187" s="2" t="s">
        <v>566</v>
      </c>
      <c r="C187" s="2" t="s">
        <v>567</v>
      </c>
      <c r="D187" s="2">
        <v>14</v>
      </c>
      <c r="E187" s="2">
        <v>1</v>
      </c>
      <c r="F187" s="2">
        <v>1</v>
      </c>
      <c r="G187" s="2">
        <v>1</v>
      </c>
      <c r="H187" s="2">
        <v>145</v>
      </c>
      <c r="I187" s="2">
        <v>16.3</v>
      </c>
      <c r="J187" s="2">
        <v>8.6</v>
      </c>
      <c r="K187" s="2" t="s">
        <v>12</v>
      </c>
      <c r="L187" s="2" t="s">
        <v>12</v>
      </c>
      <c r="M187" t="e">
        <f>L187/K187</f>
        <v>#VALUE!</v>
      </c>
    </row>
    <row r="188" spans="1:13" x14ac:dyDescent="0.3">
      <c r="A188" s="2" t="s">
        <v>568</v>
      </c>
      <c r="B188" s="2" t="s">
        <v>569</v>
      </c>
      <c r="C188" s="2" t="s">
        <v>570</v>
      </c>
      <c r="D188" s="2">
        <v>5</v>
      </c>
      <c r="E188" s="2">
        <v>1</v>
      </c>
      <c r="F188" s="2">
        <v>1</v>
      </c>
      <c r="G188" s="2">
        <v>1</v>
      </c>
      <c r="H188" s="2">
        <v>220</v>
      </c>
      <c r="I188" s="2">
        <v>23.7</v>
      </c>
      <c r="J188" s="2">
        <v>5.95</v>
      </c>
      <c r="K188" s="2" t="s">
        <v>12</v>
      </c>
      <c r="L188" s="2">
        <v>346445.3125</v>
      </c>
      <c r="M188" t="e">
        <f>L188/K188</f>
        <v>#VALUE!</v>
      </c>
    </row>
    <row r="189" spans="1:13" x14ac:dyDescent="0.3">
      <c r="A189" s="2" t="s">
        <v>571</v>
      </c>
      <c r="B189" s="2" t="s">
        <v>572</v>
      </c>
      <c r="C189" s="2" t="s">
        <v>573</v>
      </c>
      <c r="D189" s="2">
        <v>3</v>
      </c>
      <c r="E189" s="2">
        <v>1</v>
      </c>
      <c r="F189" s="2">
        <v>1</v>
      </c>
      <c r="G189" s="2">
        <v>1</v>
      </c>
      <c r="H189" s="2">
        <v>411</v>
      </c>
      <c r="I189" s="2">
        <v>46.4</v>
      </c>
      <c r="J189" s="2">
        <v>7.65</v>
      </c>
      <c r="K189" s="2" t="s">
        <v>12</v>
      </c>
      <c r="L189" s="2" t="s">
        <v>12</v>
      </c>
      <c r="M189" t="e">
        <f>L189/K189</f>
        <v>#VALUE!</v>
      </c>
    </row>
    <row r="190" spans="1:13" x14ac:dyDescent="0.3">
      <c r="A190" s="2" t="s">
        <v>574</v>
      </c>
      <c r="B190" s="2" t="s">
        <v>575</v>
      </c>
      <c r="C190" s="2" t="s">
        <v>576</v>
      </c>
      <c r="D190" s="2">
        <v>6</v>
      </c>
      <c r="E190" s="2">
        <v>2</v>
      </c>
      <c r="F190" s="2">
        <v>2</v>
      </c>
      <c r="G190" s="2">
        <v>2</v>
      </c>
      <c r="H190" s="2">
        <v>599</v>
      </c>
      <c r="I190" s="2">
        <v>67.3</v>
      </c>
      <c r="J190" s="2">
        <v>8.34</v>
      </c>
      <c r="K190" s="2" t="s">
        <v>12</v>
      </c>
      <c r="L190" s="2" t="s">
        <v>12</v>
      </c>
      <c r="M190" t="e">
        <f>L190/K190</f>
        <v>#VALUE!</v>
      </c>
    </row>
    <row r="191" spans="1:13" x14ac:dyDescent="0.3">
      <c r="A191" s="2" t="s">
        <v>577</v>
      </c>
      <c r="B191" s="2" t="s">
        <v>578</v>
      </c>
      <c r="C191" s="2" t="s">
        <v>579</v>
      </c>
      <c r="D191" s="2">
        <v>37</v>
      </c>
      <c r="E191" s="2">
        <v>3</v>
      </c>
      <c r="F191" s="2">
        <v>9</v>
      </c>
      <c r="G191" s="2">
        <v>1</v>
      </c>
      <c r="H191" s="2">
        <v>136</v>
      </c>
      <c r="I191" s="2">
        <v>15.3</v>
      </c>
      <c r="J191" s="2">
        <v>11.27</v>
      </c>
      <c r="K191" s="2" t="s">
        <v>12</v>
      </c>
      <c r="L191" s="2" t="s">
        <v>12</v>
      </c>
      <c r="M191" t="e">
        <f>L191/K191</f>
        <v>#VALUE!</v>
      </c>
    </row>
    <row r="192" spans="1:13" x14ac:dyDescent="0.3">
      <c r="A192" s="2" t="s">
        <v>580</v>
      </c>
      <c r="B192" s="2" t="s">
        <v>581</v>
      </c>
      <c r="C192" s="2" t="s">
        <v>582</v>
      </c>
      <c r="D192" s="2">
        <v>9</v>
      </c>
      <c r="E192" s="2">
        <v>1</v>
      </c>
      <c r="F192" s="2">
        <v>1</v>
      </c>
      <c r="G192" s="2">
        <v>1</v>
      </c>
      <c r="H192" s="2">
        <v>289</v>
      </c>
      <c r="I192" s="2">
        <v>32.799999999999997</v>
      </c>
      <c r="J192" s="2">
        <v>7.09</v>
      </c>
      <c r="K192" s="2" t="s">
        <v>12</v>
      </c>
      <c r="L192" s="2" t="s">
        <v>12</v>
      </c>
      <c r="M192" t="e">
        <f>L192/K192</f>
        <v>#VALUE!</v>
      </c>
    </row>
    <row r="193" spans="1:13" x14ac:dyDescent="0.3">
      <c r="A193" s="2" t="s">
        <v>583</v>
      </c>
      <c r="B193" s="2" t="s">
        <v>584</v>
      </c>
      <c r="C193" s="2" t="s">
        <v>585</v>
      </c>
      <c r="D193" s="2">
        <v>9</v>
      </c>
      <c r="E193" s="2">
        <v>1</v>
      </c>
      <c r="F193" s="2">
        <v>2</v>
      </c>
      <c r="G193" s="2">
        <v>1</v>
      </c>
      <c r="H193" s="2">
        <v>138</v>
      </c>
      <c r="I193" s="2">
        <v>15.2</v>
      </c>
      <c r="J193" s="2">
        <v>9.52</v>
      </c>
      <c r="K193" s="2" t="s">
        <v>12</v>
      </c>
      <c r="L193" s="2">
        <v>335818.46875</v>
      </c>
      <c r="M193" t="e">
        <f>L193/K193</f>
        <v>#VALUE!</v>
      </c>
    </row>
    <row r="194" spans="1:13" x14ac:dyDescent="0.3">
      <c r="A194" s="2" t="s">
        <v>586</v>
      </c>
      <c r="B194" s="2" t="s">
        <v>587</v>
      </c>
      <c r="C194" s="2" t="s">
        <v>588</v>
      </c>
      <c r="D194" s="2">
        <v>1</v>
      </c>
      <c r="E194" s="2">
        <v>1</v>
      </c>
      <c r="F194" s="2">
        <v>1</v>
      </c>
      <c r="G194" s="2">
        <v>1</v>
      </c>
      <c r="H194" s="2">
        <v>1454</v>
      </c>
      <c r="I194" s="2">
        <v>161</v>
      </c>
      <c r="J194" s="2">
        <v>5.73</v>
      </c>
      <c r="K194" s="2" t="s">
        <v>12</v>
      </c>
      <c r="L194" s="2" t="s">
        <v>12</v>
      </c>
      <c r="M194" t="e">
        <f>L194/K194</f>
        <v>#VALUE!</v>
      </c>
    </row>
    <row r="195" spans="1:13" x14ac:dyDescent="0.3">
      <c r="A195" s="2" t="s">
        <v>589</v>
      </c>
      <c r="B195" s="2" t="s">
        <v>590</v>
      </c>
      <c r="C195" s="2" t="s">
        <v>591</v>
      </c>
      <c r="D195" s="2">
        <v>4</v>
      </c>
      <c r="E195" s="2">
        <v>1</v>
      </c>
      <c r="F195" s="2">
        <v>1</v>
      </c>
      <c r="G195" s="2">
        <v>1</v>
      </c>
      <c r="H195" s="2">
        <v>244</v>
      </c>
      <c r="I195" s="2">
        <v>26.2</v>
      </c>
      <c r="J195" s="2">
        <v>8.98</v>
      </c>
      <c r="K195" s="2" t="s">
        <v>12</v>
      </c>
      <c r="L195" s="2" t="s">
        <v>12</v>
      </c>
      <c r="M195" t="e">
        <f>L195/K195</f>
        <v>#VALUE!</v>
      </c>
    </row>
    <row r="196" spans="1:13" x14ac:dyDescent="0.3">
      <c r="A196" s="2" t="s">
        <v>592</v>
      </c>
      <c r="B196" s="2" t="s">
        <v>593</v>
      </c>
      <c r="C196" s="2" t="s">
        <v>594</v>
      </c>
      <c r="D196" s="2">
        <v>4</v>
      </c>
      <c r="E196" s="2">
        <v>1</v>
      </c>
      <c r="F196" s="2">
        <v>1</v>
      </c>
      <c r="G196" s="2">
        <v>1</v>
      </c>
      <c r="H196" s="2">
        <v>289</v>
      </c>
      <c r="I196" s="2">
        <v>32.6</v>
      </c>
      <c r="J196" s="2">
        <v>6.92</v>
      </c>
      <c r="K196" s="2" t="s">
        <v>12</v>
      </c>
      <c r="L196" s="2" t="s">
        <v>12</v>
      </c>
      <c r="M196" t="e">
        <f>L196/K196</f>
        <v>#VALUE!</v>
      </c>
    </row>
    <row r="197" spans="1:13" x14ac:dyDescent="0.3">
      <c r="A197" s="2" t="s">
        <v>595</v>
      </c>
      <c r="B197" s="2" t="s">
        <v>596</v>
      </c>
      <c r="C197" s="2" t="s">
        <v>597</v>
      </c>
      <c r="D197" s="2">
        <v>2</v>
      </c>
      <c r="E197" s="2">
        <v>1</v>
      </c>
      <c r="F197" s="2">
        <v>1</v>
      </c>
      <c r="G197" s="2">
        <v>1</v>
      </c>
      <c r="H197" s="2">
        <v>1230</v>
      </c>
      <c r="I197" s="2">
        <v>136.5</v>
      </c>
      <c r="J197" s="2">
        <v>6.34</v>
      </c>
      <c r="K197" s="2" t="s">
        <v>12</v>
      </c>
      <c r="L197" s="2" t="s">
        <v>12</v>
      </c>
      <c r="M197" t="e">
        <f>L197/K197</f>
        <v>#VALUE!</v>
      </c>
    </row>
    <row r="198" spans="1:13" x14ac:dyDescent="0.3">
      <c r="A198" s="2" t="s">
        <v>598</v>
      </c>
      <c r="B198" s="2" t="s">
        <v>599</v>
      </c>
      <c r="C198" s="2" t="s">
        <v>600</v>
      </c>
      <c r="D198" s="2">
        <v>4</v>
      </c>
      <c r="E198" s="2">
        <v>2</v>
      </c>
      <c r="F198" s="2">
        <v>2</v>
      </c>
      <c r="G198" s="2">
        <v>2</v>
      </c>
      <c r="H198" s="2">
        <v>724</v>
      </c>
      <c r="I198" s="2">
        <v>80.5</v>
      </c>
      <c r="J198" s="2">
        <v>6.61</v>
      </c>
      <c r="K198" s="2" t="s">
        <v>12</v>
      </c>
      <c r="L198" s="2">
        <v>321519.1875</v>
      </c>
      <c r="M198" t="e">
        <f>L198/K198</f>
        <v>#VALUE!</v>
      </c>
    </row>
    <row r="199" spans="1:13" x14ac:dyDescent="0.3">
      <c r="A199" s="2" t="s">
        <v>601</v>
      </c>
      <c r="B199" s="2" t="s">
        <v>602</v>
      </c>
      <c r="C199" s="2" t="s">
        <v>603</v>
      </c>
      <c r="D199" s="2">
        <v>2</v>
      </c>
      <c r="E199" s="2">
        <v>1</v>
      </c>
      <c r="F199" s="2">
        <v>1</v>
      </c>
      <c r="G199" s="2">
        <v>1</v>
      </c>
      <c r="H199" s="2">
        <v>455</v>
      </c>
      <c r="I199" s="2">
        <v>52.9</v>
      </c>
      <c r="J199" s="2">
        <v>7.25</v>
      </c>
      <c r="K199" s="2" t="s">
        <v>12</v>
      </c>
      <c r="L199" s="2" t="s">
        <v>12</v>
      </c>
      <c r="M199" t="e">
        <f>L199/K199</f>
        <v>#VALUE!</v>
      </c>
    </row>
    <row r="200" spans="1:13" x14ac:dyDescent="0.3">
      <c r="A200" s="2" t="s">
        <v>604</v>
      </c>
      <c r="B200" s="2" t="s">
        <v>605</v>
      </c>
      <c r="C200" s="2" t="s">
        <v>606</v>
      </c>
      <c r="D200" s="2">
        <v>4</v>
      </c>
      <c r="E200" s="2">
        <v>1</v>
      </c>
      <c r="F200" s="2">
        <v>1</v>
      </c>
      <c r="G200" s="2">
        <v>1</v>
      </c>
      <c r="H200" s="2">
        <v>264</v>
      </c>
      <c r="I200" s="2">
        <v>29.4</v>
      </c>
      <c r="J200" s="2">
        <v>9.51</v>
      </c>
      <c r="K200" s="2" t="s">
        <v>12</v>
      </c>
      <c r="L200" s="2" t="s">
        <v>12</v>
      </c>
      <c r="M200" t="e">
        <f>L200/K200</f>
        <v>#VALUE!</v>
      </c>
    </row>
    <row r="201" spans="1:13" x14ac:dyDescent="0.3">
      <c r="A201" s="2" t="s">
        <v>607</v>
      </c>
      <c r="B201" s="2" t="s">
        <v>608</v>
      </c>
      <c r="C201" s="2" t="s">
        <v>609</v>
      </c>
      <c r="D201" s="2">
        <v>3</v>
      </c>
      <c r="E201" s="2">
        <v>1</v>
      </c>
      <c r="F201" s="2">
        <v>1</v>
      </c>
      <c r="G201" s="2">
        <v>1</v>
      </c>
      <c r="H201" s="2">
        <v>396</v>
      </c>
      <c r="I201" s="2">
        <v>45.3</v>
      </c>
      <c r="J201" s="2">
        <v>9.19</v>
      </c>
      <c r="K201" s="2" t="s">
        <v>12</v>
      </c>
      <c r="L201" s="2" t="s">
        <v>12</v>
      </c>
      <c r="M201" t="e">
        <f>L201/K201</f>
        <v>#VALUE!</v>
      </c>
    </row>
    <row r="202" spans="1:13" x14ac:dyDescent="0.3">
      <c r="A202" s="2" t="s">
        <v>610</v>
      </c>
      <c r="B202" s="2" t="s">
        <v>611</v>
      </c>
      <c r="C202" s="2" t="s">
        <v>612</v>
      </c>
      <c r="D202" s="2">
        <v>2</v>
      </c>
      <c r="E202" s="2">
        <v>1</v>
      </c>
      <c r="F202" s="2">
        <v>1</v>
      </c>
      <c r="G202" s="2">
        <v>1</v>
      </c>
      <c r="H202" s="2">
        <v>485</v>
      </c>
      <c r="I202" s="2">
        <v>54.3</v>
      </c>
      <c r="J202" s="2">
        <v>9.48</v>
      </c>
      <c r="K202" s="2" t="s">
        <v>12</v>
      </c>
      <c r="L202" s="2">
        <v>304125.15625</v>
      </c>
      <c r="M202" t="e">
        <f>L202/K202</f>
        <v>#VALUE!</v>
      </c>
    </row>
    <row r="203" spans="1:13" x14ac:dyDescent="0.3">
      <c r="A203" s="2" t="s">
        <v>613</v>
      </c>
      <c r="B203" s="2" t="s">
        <v>614</v>
      </c>
      <c r="C203" s="2" t="s">
        <v>615</v>
      </c>
      <c r="D203" s="2">
        <v>1</v>
      </c>
      <c r="E203" s="2">
        <v>1</v>
      </c>
      <c r="F203" s="2">
        <v>5</v>
      </c>
      <c r="G203" s="2">
        <v>1</v>
      </c>
      <c r="H203" s="2">
        <v>1478</v>
      </c>
      <c r="I203" s="2">
        <v>166.9</v>
      </c>
      <c r="J203" s="2">
        <v>4.92</v>
      </c>
      <c r="K203" s="2" t="s">
        <v>12</v>
      </c>
      <c r="L203" s="2" t="s">
        <v>12</v>
      </c>
      <c r="M203" t="e">
        <f>L203/K203</f>
        <v>#VALUE!</v>
      </c>
    </row>
    <row r="204" spans="1:13" x14ac:dyDescent="0.3">
      <c r="A204" s="2" t="s">
        <v>616</v>
      </c>
      <c r="B204" s="2" t="s">
        <v>617</v>
      </c>
      <c r="C204" s="2" t="s">
        <v>618</v>
      </c>
      <c r="D204" s="2">
        <v>3</v>
      </c>
      <c r="E204" s="2">
        <v>1</v>
      </c>
      <c r="F204" s="2">
        <v>1</v>
      </c>
      <c r="G204" s="2">
        <v>1</v>
      </c>
      <c r="H204" s="2">
        <v>290</v>
      </c>
      <c r="I204" s="2">
        <v>33.1</v>
      </c>
      <c r="J204" s="2">
        <v>6.55</v>
      </c>
      <c r="K204" s="2" t="s">
        <v>12</v>
      </c>
      <c r="L204" s="2">
        <v>283258.75</v>
      </c>
      <c r="M204" t="e">
        <f>L204/K204</f>
        <v>#VALUE!</v>
      </c>
    </row>
    <row r="205" spans="1:13" x14ac:dyDescent="0.3">
      <c r="A205" s="2" t="s">
        <v>619</v>
      </c>
      <c r="B205" s="2" t="s">
        <v>620</v>
      </c>
      <c r="C205" s="2" t="s">
        <v>621</v>
      </c>
      <c r="D205" s="2">
        <v>6</v>
      </c>
      <c r="E205" s="2">
        <v>1</v>
      </c>
      <c r="F205" s="2">
        <v>1</v>
      </c>
      <c r="G205" s="2">
        <v>1</v>
      </c>
      <c r="H205" s="2">
        <v>177</v>
      </c>
      <c r="I205" s="2">
        <v>19.7</v>
      </c>
      <c r="J205" s="2">
        <v>9.66</v>
      </c>
      <c r="K205" s="2" t="s">
        <v>12</v>
      </c>
      <c r="L205" s="2" t="s">
        <v>12</v>
      </c>
      <c r="M205" t="e">
        <f>L205/K205</f>
        <v>#VALUE!</v>
      </c>
    </row>
    <row r="206" spans="1:13" x14ac:dyDescent="0.3">
      <c r="A206" s="2" t="s">
        <v>622</v>
      </c>
      <c r="B206" s="2" t="s">
        <v>623</v>
      </c>
      <c r="C206" s="2" t="s">
        <v>624</v>
      </c>
      <c r="D206" s="2">
        <v>14</v>
      </c>
      <c r="E206" s="2">
        <v>1</v>
      </c>
      <c r="F206" s="2">
        <v>1</v>
      </c>
      <c r="G206" s="2">
        <v>1</v>
      </c>
      <c r="H206" s="2">
        <v>207</v>
      </c>
      <c r="I206" s="2">
        <v>23.1</v>
      </c>
      <c r="J206" s="2">
        <v>5.44</v>
      </c>
      <c r="K206" s="2" t="s">
        <v>12</v>
      </c>
      <c r="L206" s="2" t="s">
        <v>12</v>
      </c>
      <c r="M206" t="e">
        <f>L206/K206</f>
        <v>#VALUE!</v>
      </c>
    </row>
    <row r="207" spans="1:13" x14ac:dyDescent="0.3">
      <c r="A207" s="2" t="s">
        <v>625</v>
      </c>
      <c r="B207" s="2" t="s">
        <v>626</v>
      </c>
      <c r="C207" s="2" t="s">
        <v>627</v>
      </c>
      <c r="D207" s="2">
        <v>2</v>
      </c>
      <c r="E207" s="2">
        <v>1</v>
      </c>
      <c r="F207" s="2">
        <v>1</v>
      </c>
      <c r="G207" s="2">
        <v>1</v>
      </c>
      <c r="H207" s="2">
        <v>421</v>
      </c>
      <c r="I207" s="2">
        <v>44.9</v>
      </c>
      <c r="J207" s="2">
        <v>7.52</v>
      </c>
      <c r="K207" s="2" t="s">
        <v>12</v>
      </c>
      <c r="L207" s="2" t="s">
        <v>12</v>
      </c>
      <c r="M207" t="e">
        <f>L207/K207</f>
        <v>#VALUE!</v>
      </c>
    </row>
    <row r="208" spans="1:13" x14ac:dyDescent="0.3">
      <c r="A208" s="2" t="s">
        <v>628</v>
      </c>
      <c r="B208" s="2" t="s">
        <v>629</v>
      </c>
      <c r="C208" s="2" t="s">
        <v>630</v>
      </c>
      <c r="D208" s="2">
        <v>10</v>
      </c>
      <c r="E208" s="2">
        <v>1</v>
      </c>
      <c r="F208" s="2">
        <v>1</v>
      </c>
      <c r="G208" s="2">
        <v>1</v>
      </c>
      <c r="H208" s="2">
        <v>121</v>
      </c>
      <c r="I208" s="2">
        <v>13.1</v>
      </c>
      <c r="J208" s="2">
        <v>7.77</v>
      </c>
      <c r="K208" s="2" t="s">
        <v>12</v>
      </c>
      <c r="L208" s="2" t="s">
        <v>12</v>
      </c>
      <c r="M208" t="e">
        <f>L208/K208</f>
        <v>#VALUE!</v>
      </c>
    </row>
    <row r="209" spans="1:13" x14ac:dyDescent="0.3">
      <c r="A209" s="2" t="s">
        <v>631</v>
      </c>
      <c r="B209" s="2" t="s">
        <v>632</v>
      </c>
      <c r="C209" s="2" t="s">
        <v>633</v>
      </c>
      <c r="D209" s="2">
        <v>2</v>
      </c>
      <c r="E209" s="2">
        <v>1</v>
      </c>
      <c r="F209" s="2">
        <v>1</v>
      </c>
      <c r="G209" s="2">
        <v>1</v>
      </c>
      <c r="H209" s="2">
        <v>525</v>
      </c>
      <c r="I209" s="2">
        <v>59.3</v>
      </c>
      <c r="J209" s="2">
        <v>8.1</v>
      </c>
      <c r="K209" s="2" t="s">
        <v>12</v>
      </c>
      <c r="L209" s="2" t="s">
        <v>12</v>
      </c>
      <c r="M209" t="e">
        <f>L209/K209</f>
        <v>#VALUE!</v>
      </c>
    </row>
    <row r="210" spans="1:13" x14ac:dyDescent="0.3">
      <c r="A210" s="2" t="s">
        <v>634</v>
      </c>
      <c r="B210" s="2" t="s">
        <v>635</v>
      </c>
      <c r="C210" s="2" t="s">
        <v>636</v>
      </c>
      <c r="D210" s="2">
        <v>6</v>
      </c>
      <c r="E210" s="2">
        <v>1</v>
      </c>
      <c r="F210" s="2">
        <v>2</v>
      </c>
      <c r="G210" s="2">
        <v>1</v>
      </c>
      <c r="H210" s="2">
        <v>112</v>
      </c>
      <c r="I210" s="2">
        <v>12.4</v>
      </c>
      <c r="J210" s="2">
        <v>11</v>
      </c>
      <c r="K210" s="2" t="s">
        <v>12</v>
      </c>
      <c r="L210" s="2" t="s">
        <v>12</v>
      </c>
      <c r="M210" t="e">
        <f>L210/K210</f>
        <v>#VALUE!</v>
      </c>
    </row>
    <row r="211" spans="1:13" x14ac:dyDescent="0.3">
      <c r="A211" s="2" t="s">
        <v>637</v>
      </c>
      <c r="B211" s="2" t="s">
        <v>638</v>
      </c>
      <c r="C211" s="2" t="s">
        <v>639</v>
      </c>
      <c r="D211" s="2">
        <v>8</v>
      </c>
      <c r="E211" s="2">
        <v>2</v>
      </c>
      <c r="F211" s="2">
        <v>2</v>
      </c>
      <c r="G211" s="2">
        <v>2</v>
      </c>
      <c r="H211" s="2">
        <v>732</v>
      </c>
      <c r="I211" s="2">
        <v>81.2</v>
      </c>
      <c r="J211" s="2">
        <v>5.48</v>
      </c>
      <c r="K211" s="2" t="s">
        <v>12</v>
      </c>
      <c r="L211" s="2" t="s">
        <v>12</v>
      </c>
      <c r="M211" t="e">
        <f>L211/K211</f>
        <v>#VALUE!</v>
      </c>
    </row>
    <row r="212" spans="1:13" x14ac:dyDescent="0.3">
      <c r="A212" s="2" t="s">
        <v>640</v>
      </c>
      <c r="B212" s="2" t="s">
        <v>641</v>
      </c>
      <c r="C212" s="2" t="s">
        <v>642</v>
      </c>
      <c r="D212" s="2">
        <v>7</v>
      </c>
      <c r="E212" s="2">
        <v>1</v>
      </c>
      <c r="F212" s="2">
        <v>1</v>
      </c>
      <c r="G212" s="2">
        <v>1</v>
      </c>
      <c r="H212" s="2">
        <v>423</v>
      </c>
      <c r="I212" s="2">
        <v>47.4</v>
      </c>
      <c r="J212" s="2">
        <v>5.57</v>
      </c>
      <c r="K212" s="2" t="s">
        <v>12</v>
      </c>
      <c r="L212" s="2" t="s">
        <v>12</v>
      </c>
      <c r="M212" t="e">
        <f>L212/K212</f>
        <v>#VALUE!</v>
      </c>
    </row>
    <row r="213" spans="1:13" x14ac:dyDescent="0.3">
      <c r="A213" s="2" t="s">
        <v>643</v>
      </c>
      <c r="B213" s="2" t="s">
        <v>644</v>
      </c>
      <c r="C213" s="2" t="s">
        <v>645</v>
      </c>
      <c r="D213" s="2">
        <v>4</v>
      </c>
      <c r="E213" s="2">
        <v>1</v>
      </c>
      <c r="F213" s="2">
        <v>2</v>
      </c>
      <c r="G213" s="2">
        <v>1</v>
      </c>
      <c r="H213" s="2">
        <v>323</v>
      </c>
      <c r="I213" s="2">
        <v>36.6</v>
      </c>
      <c r="J213" s="2">
        <v>5.58</v>
      </c>
      <c r="K213" s="2" t="s">
        <v>12</v>
      </c>
      <c r="L213" s="2" t="s">
        <v>12</v>
      </c>
      <c r="M213" t="e">
        <f>L213/K213</f>
        <v>#VALUE!</v>
      </c>
    </row>
    <row r="214" spans="1:13" x14ac:dyDescent="0.3">
      <c r="A214" s="2" t="s">
        <v>646</v>
      </c>
      <c r="B214" s="2" t="s">
        <v>647</v>
      </c>
      <c r="C214" s="2" t="s">
        <v>648</v>
      </c>
      <c r="D214" s="2">
        <v>2</v>
      </c>
      <c r="E214" s="2">
        <v>1</v>
      </c>
      <c r="F214" s="2">
        <v>1</v>
      </c>
      <c r="G214" s="2">
        <v>1</v>
      </c>
      <c r="H214" s="2">
        <v>727</v>
      </c>
      <c r="I214" s="2">
        <v>79.099999999999994</v>
      </c>
      <c r="J214" s="2">
        <v>5.19</v>
      </c>
      <c r="K214" s="2" t="s">
        <v>12</v>
      </c>
      <c r="L214" s="2" t="s">
        <v>12</v>
      </c>
      <c r="M214" t="e">
        <f>L214/K214</f>
        <v>#VALUE!</v>
      </c>
    </row>
    <row r="215" spans="1:13" x14ac:dyDescent="0.3">
      <c r="A215" s="2" t="s">
        <v>649</v>
      </c>
      <c r="B215" s="2" t="s">
        <v>650</v>
      </c>
      <c r="C215" s="2" t="s">
        <v>651</v>
      </c>
      <c r="D215" s="2">
        <v>13</v>
      </c>
      <c r="E215" s="2">
        <v>4</v>
      </c>
      <c r="F215" s="2">
        <v>12</v>
      </c>
      <c r="G215" s="2">
        <v>1</v>
      </c>
      <c r="H215" s="2">
        <v>246</v>
      </c>
      <c r="I215" s="2">
        <v>28.2</v>
      </c>
      <c r="J215" s="2">
        <v>4.84</v>
      </c>
      <c r="K215" s="2" t="s">
        <v>12</v>
      </c>
      <c r="L215" s="2" t="s">
        <v>12</v>
      </c>
      <c r="M215" t="e">
        <f>L215/K215</f>
        <v>#VALUE!</v>
      </c>
    </row>
    <row r="216" spans="1:13" x14ac:dyDescent="0.3">
      <c r="A216" s="2" t="s">
        <v>652</v>
      </c>
      <c r="B216" s="2" t="s">
        <v>653</v>
      </c>
      <c r="C216" s="2" t="s">
        <v>654</v>
      </c>
      <c r="D216" s="2">
        <v>5</v>
      </c>
      <c r="E216" s="2">
        <v>2</v>
      </c>
      <c r="F216" s="2">
        <v>2</v>
      </c>
      <c r="G216" s="2">
        <v>2</v>
      </c>
      <c r="H216" s="2">
        <v>396</v>
      </c>
      <c r="I216" s="2">
        <v>45.8</v>
      </c>
      <c r="J216" s="2">
        <v>9.51</v>
      </c>
      <c r="K216" s="2" t="s">
        <v>12</v>
      </c>
      <c r="L216" s="2">
        <v>252791.875</v>
      </c>
      <c r="M216" t="e">
        <f>L216/K216</f>
        <v>#VALUE!</v>
      </c>
    </row>
    <row r="217" spans="1:13" x14ac:dyDescent="0.3">
      <c r="A217" s="2" t="s">
        <v>655</v>
      </c>
      <c r="B217" s="2" t="s">
        <v>656</v>
      </c>
      <c r="C217" s="2" t="s">
        <v>657</v>
      </c>
      <c r="D217" s="2">
        <v>13</v>
      </c>
      <c r="E217" s="2">
        <v>1</v>
      </c>
      <c r="F217" s="2">
        <v>1</v>
      </c>
      <c r="G217" s="2">
        <v>1</v>
      </c>
      <c r="H217" s="2">
        <v>248</v>
      </c>
      <c r="I217" s="2">
        <v>28.4</v>
      </c>
      <c r="J217" s="2">
        <v>7.01</v>
      </c>
      <c r="K217" s="2" t="s">
        <v>12</v>
      </c>
      <c r="L217" s="2" t="s">
        <v>12</v>
      </c>
      <c r="M217" t="e">
        <f>L217/K217</f>
        <v>#VALUE!</v>
      </c>
    </row>
    <row r="218" spans="1:13" x14ac:dyDescent="0.3">
      <c r="A218" s="2" t="s">
        <v>658</v>
      </c>
      <c r="B218" s="2" t="s">
        <v>659</v>
      </c>
      <c r="C218" s="2" t="s">
        <v>660</v>
      </c>
      <c r="D218" s="2">
        <v>5</v>
      </c>
      <c r="E218" s="2">
        <v>1</v>
      </c>
      <c r="F218" s="2">
        <v>1</v>
      </c>
      <c r="G218" s="2">
        <v>1</v>
      </c>
      <c r="H218" s="2">
        <v>263</v>
      </c>
      <c r="I218" s="2">
        <v>29.4</v>
      </c>
      <c r="J218" s="2">
        <v>10.02</v>
      </c>
      <c r="K218" s="2" t="s">
        <v>12</v>
      </c>
      <c r="L218" s="2">
        <v>220546.125</v>
      </c>
      <c r="M218" t="e">
        <f>L218/K218</f>
        <v>#VALUE!</v>
      </c>
    </row>
    <row r="219" spans="1:13" x14ac:dyDescent="0.3">
      <c r="A219" s="2" t="s">
        <v>661</v>
      </c>
      <c r="B219" s="2" t="s">
        <v>662</v>
      </c>
      <c r="C219" s="2" t="s">
        <v>663</v>
      </c>
      <c r="D219" s="2">
        <v>15</v>
      </c>
      <c r="E219" s="2">
        <v>1</v>
      </c>
      <c r="F219" s="2">
        <v>1</v>
      </c>
      <c r="G219" s="2">
        <v>1</v>
      </c>
      <c r="H219" s="2">
        <v>81</v>
      </c>
      <c r="I219" s="2">
        <v>9.1</v>
      </c>
      <c r="J219" s="2">
        <v>7.34</v>
      </c>
      <c r="K219" s="2" t="s">
        <v>12</v>
      </c>
      <c r="L219" s="2" t="s">
        <v>12</v>
      </c>
      <c r="M219" t="e">
        <f>L219/K219</f>
        <v>#VALUE!</v>
      </c>
    </row>
    <row r="220" spans="1:13" x14ac:dyDescent="0.3">
      <c r="A220" s="2" t="s">
        <v>664</v>
      </c>
      <c r="B220" s="2" t="s">
        <v>665</v>
      </c>
      <c r="C220" s="2" t="s">
        <v>666</v>
      </c>
      <c r="D220" s="2">
        <v>2</v>
      </c>
      <c r="E220" s="2">
        <v>1</v>
      </c>
      <c r="F220" s="2">
        <v>1</v>
      </c>
      <c r="G220" s="2">
        <v>1</v>
      </c>
      <c r="H220" s="2">
        <v>529</v>
      </c>
      <c r="I220" s="2">
        <v>59.5</v>
      </c>
      <c r="J220" s="2">
        <v>8.92</v>
      </c>
      <c r="K220" s="2" t="s">
        <v>12</v>
      </c>
      <c r="L220" s="2">
        <v>179773.328125</v>
      </c>
      <c r="M220" t="e">
        <f>L220/K220</f>
        <v>#VALUE!</v>
      </c>
    </row>
    <row r="221" spans="1:13" x14ac:dyDescent="0.3">
      <c r="A221" s="2" t="s">
        <v>667</v>
      </c>
      <c r="B221" s="2" t="s">
        <v>668</v>
      </c>
      <c r="C221" s="2" t="s">
        <v>669</v>
      </c>
      <c r="D221" s="2">
        <v>1</v>
      </c>
      <c r="E221" s="2">
        <v>1</v>
      </c>
      <c r="F221" s="2">
        <v>1</v>
      </c>
      <c r="G221" s="2">
        <v>1</v>
      </c>
      <c r="H221" s="2">
        <v>900</v>
      </c>
      <c r="I221" s="2">
        <v>103.1</v>
      </c>
      <c r="J221" s="2">
        <v>6.48</v>
      </c>
      <c r="K221" s="2" t="s">
        <v>12</v>
      </c>
      <c r="L221" s="2" t="s">
        <v>12</v>
      </c>
      <c r="M221" t="e">
        <f>L221/K221</f>
        <v>#VALUE!</v>
      </c>
    </row>
    <row r="222" spans="1:13" x14ac:dyDescent="0.3">
      <c r="A222" s="2" t="s">
        <v>670</v>
      </c>
      <c r="B222" s="2" t="s">
        <v>671</v>
      </c>
      <c r="C222" s="2" t="s">
        <v>672</v>
      </c>
      <c r="D222" s="2">
        <v>1</v>
      </c>
      <c r="E222" s="2">
        <v>1</v>
      </c>
      <c r="F222" s="2">
        <v>1</v>
      </c>
      <c r="G222" s="2">
        <v>1</v>
      </c>
      <c r="H222" s="2">
        <v>677</v>
      </c>
      <c r="I222" s="2">
        <v>76.599999999999994</v>
      </c>
      <c r="J222" s="2">
        <v>5.58</v>
      </c>
      <c r="K222" s="2" t="s">
        <v>12</v>
      </c>
      <c r="L222" s="2" t="s">
        <v>12</v>
      </c>
      <c r="M222" t="e">
        <f>L222/K222</f>
        <v>#VALUE!</v>
      </c>
    </row>
    <row r="223" spans="1:13" x14ac:dyDescent="0.3">
      <c r="A223" s="2" t="s">
        <v>673</v>
      </c>
      <c r="B223" s="2" t="s">
        <v>674</v>
      </c>
      <c r="C223" s="2" t="s">
        <v>675</v>
      </c>
      <c r="D223" s="2">
        <v>29</v>
      </c>
      <c r="E223" s="2">
        <v>1</v>
      </c>
      <c r="F223" s="2">
        <v>2</v>
      </c>
      <c r="G223" s="2">
        <v>1</v>
      </c>
      <c r="H223" s="2">
        <v>114</v>
      </c>
      <c r="I223" s="2">
        <v>11.5</v>
      </c>
      <c r="J223" s="2">
        <v>4.32</v>
      </c>
      <c r="K223" s="2" t="s">
        <v>12</v>
      </c>
      <c r="L223" s="2" t="s">
        <v>12</v>
      </c>
      <c r="M223" t="e">
        <f>L223/K223</f>
        <v>#VALUE!</v>
      </c>
    </row>
    <row r="224" spans="1:13" x14ac:dyDescent="0.3">
      <c r="A224" s="2" t="s">
        <v>676</v>
      </c>
      <c r="B224" s="2" t="s">
        <v>677</v>
      </c>
      <c r="C224" s="2" t="s">
        <v>678</v>
      </c>
      <c r="D224" s="2">
        <v>4</v>
      </c>
      <c r="E224" s="2">
        <v>1</v>
      </c>
      <c r="F224" s="2">
        <v>1</v>
      </c>
      <c r="G224" s="2">
        <v>1</v>
      </c>
      <c r="H224" s="2">
        <v>472</v>
      </c>
      <c r="I224" s="2">
        <v>52.4</v>
      </c>
      <c r="J224" s="2">
        <v>6.37</v>
      </c>
      <c r="K224" s="2" t="s">
        <v>12</v>
      </c>
      <c r="L224" s="2" t="s">
        <v>12</v>
      </c>
      <c r="M224" t="e">
        <f>L224/K224</f>
        <v>#VALUE!</v>
      </c>
    </row>
    <row r="225" spans="1:13" x14ac:dyDescent="0.3">
      <c r="A225" s="2" t="s">
        <v>679</v>
      </c>
      <c r="B225" s="2" t="s">
        <v>680</v>
      </c>
      <c r="C225" s="2" t="s">
        <v>681</v>
      </c>
      <c r="D225" s="2">
        <v>5</v>
      </c>
      <c r="E225" s="2">
        <v>1</v>
      </c>
      <c r="F225" s="2">
        <v>1</v>
      </c>
      <c r="G225" s="2">
        <v>1</v>
      </c>
      <c r="H225" s="2">
        <v>622</v>
      </c>
      <c r="I225" s="2">
        <v>67.8</v>
      </c>
      <c r="J225" s="2">
        <v>8.9700000000000006</v>
      </c>
      <c r="K225" s="2" t="s">
        <v>12</v>
      </c>
      <c r="L225" s="2" t="s">
        <v>12</v>
      </c>
      <c r="M225" t="e">
        <f>L225/K225</f>
        <v>#VALUE!</v>
      </c>
    </row>
    <row r="226" spans="1:13" x14ac:dyDescent="0.3">
      <c r="A226" s="2" t="s">
        <v>682</v>
      </c>
      <c r="B226" s="2" t="s">
        <v>683</v>
      </c>
      <c r="C226" s="2" t="s">
        <v>684</v>
      </c>
      <c r="D226" s="2">
        <v>4</v>
      </c>
      <c r="E226" s="2">
        <v>1</v>
      </c>
      <c r="F226" s="2">
        <v>1</v>
      </c>
      <c r="G226" s="2">
        <v>1</v>
      </c>
      <c r="H226" s="2">
        <v>229</v>
      </c>
      <c r="I226" s="2">
        <v>25.7</v>
      </c>
      <c r="J226" s="2">
        <v>5.27</v>
      </c>
      <c r="K226" s="2" t="s">
        <v>12</v>
      </c>
      <c r="L226" s="2" t="s">
        <v>12</v>
      </c>
      <c r="M226" t="e">
        <f>L226/K226</f>
        <v>#VALUE!</v>
      </c>
    </row>
    <row r="227" spans="1:13" x14ac:dyDescent="0.3">
      <c r="A227" s="2" t="s">
        <v>685</v>
      </c>
      <c r="B227" s="2" t="s">
        <v>686</v>
      </c>
      <c r="C227" s="2" t="s">
        <v>687</v>
      </c>
      <c r="D227" s="2">
        <v>7</v>
      </c>
      <c r="E227" s="2">
        <v>1</v>
      </c>
      <c r="F227" s="2">
        <v>1</v>
      </c>
      <c r="G227" s="2">
        <v>1</v>
      </c>
      <c r="H227" s="2">
        <v>113</v>
      </c>
      <c r="I227" s="2">
        <v>13.5</v>
      </c>
      <c r="J227" s="2">
        <v>9.5500000000000007</v>
      </c>
      <c r="K227" s="2" t="s">
        <v>12</v>
      </c>
      <c r="L227" s="2">
        <v>158197.609375</v>
      </c>
      <c r="M227" t="e">
        <f>L227/K227</f>
        <v>#VALUE!</v>
      </c>
    </row>
    <row r="228" spans="1:13" x14ac:dyDescent="0.3">
      <c r="A228" s="2" t="s">
        <v>688</v>
      </c>
      <c r="B228" s="2" t="s">
        <v>689</v>
      </c>
      <c r="C228" s="2" t="s">
        <v>690</v>
      </c>
      <c r="D228" s="2">
        <v>9</v>
      </c>
      <c r="E228" s="2">
        <v>1</v>
      </c>
      <c r="F228" s="2">
        <v>1</v>
      </c>
      <c r="G228" s="2">
        <v>1</v>
      </c>
      <c r="H228" s="2">
        <v>134</v>
      </c>
      <c r="I228" s="2">
        <v>14.7</v>
      </c>
      <c r="J228" s="2">
        <v>7.14</v>
      </c>
      <c r="K228" s="2" t="s">
        <v>12</v>
      </c>
      <c r="L228" s="2" t="s">
        <v>12</v>
      </c>
      <c r="M228" t="e">
        <f>L228/K228</f>
        <v>#VALUE!</v>
      </c>
    </row>
    <row r="229" spans="1:13" x14ac:dyDescent="0.3">
      <c r="A229" s="2" t="s">
        <v>691</v>
      </c>
      <c r="B229" s="2" t="s">
        <v>692</v>
      </c>
      <c r="C229" s="2" t="s">
        <v>693</v>
      </c>
      <c r="D229" s="2">
        <v>12</v>
      </c>
      <c r="E229" s="2">
        <v>1</v>
      </c>
      <c r="F229" s="2">
        <v>2</v>
      </c>
      <c r="G229" s="2">
        <v>1</v>
      </c>
      <c r="H229" s="2">
        <v>155</v>
      </c>
      <c r="I229" s="2">
        <v>18.2</v>
      </c>
      <c r="J229" s="2">
        <v>8.68</v>
      </c>
      <c r="K229" s="2" t="s">
        <v>12</v>
      </c>
      <c r="L229" s="2" t="s">
        <v>12</v>
      </c>
      <c r="M229" t="e">
        <f>L229/K229</f>
        <v>#VALUE!</v>
      </c>
    </row>
    <row r="230" spans="1:13" x14ac:dyDescent="0.3">
      <c r="A230" s="2" t="s">
        <v>694</v>
      </c>
      <c r="B230" s="2" t="s">
        <v>695</v>
      </c>
      <c r="C230" s="2" t="s">
        <v>696</v>
      </c>
      <c r="D230" s="2">
        <v>1</v>
      </c>
      <c r="E230" s="2">
        <v>1</v>
      </c>
      <c r="F230" s="2">
        <v>1</v>
      </c>
      <c r="G230" s="2">
        <v>1</v>
      </c>
      <c r="H230" s="2">
        <v>2063</v>
      </c>
      <c r="I230" s="2">
        <v>233.1</v>
      </c>
      <c r="J230" s="2">
        <v>6.6</v>
      </c>
      <c r="K230" s="2" t="s">
        <v>12</v>
      </c>
      <c r="L230" s="2" t="s">
        <v>12</v>
      </c>
      <c r="M230" t="e">
        <f>L230/K230</f>
        <v>#VALUE!</v>
      </c>
    </row>
    <row r="231" spans="1:13" x14ac:dyDescent="0.3">
      <c r="A231" s="2" t="s">
        <v>697</v>
      </c>
      <c r="B231" s="2" t="s">
        <v>698</v>
      </c>
      <c r="C231" s="2" t="s">
        <v>699</v>
      </c>
      <c r="D231" s="2">
        <v>8</v>
      </c>
      <c r="E231" s="2">
        <v>2</v>
      </c>
      <c r="F231" s="2">
        <v>2</v>
      </c>
      <c r="G231" s="2">
        <v>2</v>
      </c>
      <c r="H231" s="2">
        <v>259</v>
      </c>
      <c r="I231" s="2">
        <v>28.4</v>
      </c>
      <c r="J231" s="2">
        <v>9.85</v>
      </c>
      <c r="K231" s="2" t="s">
        <v>12</v>
      </c>
      <c r="L231" s="2" t="s">
        <v>12</v>
      </c>
      <c r="M231" t="e">
        <f>L231/K231</f>
        <v>#VALUE!</v>
      </c>
    </row>
    <row r="232" spans="1:13" x14ac:dyDescent="0.3">
      <c r="A232" s="2" t="s">
        <v>700</v>
      </c>
      <c r="B232" s="2" t="s">
        <v>701</v>
      </c>
      <c r="C232" s="2" t="s">
        <v>702</v>
      </c>
      <c r="D232" s="2">
        <v>4</v>
      </c>
      <c r="E232" s="2">
        <v>1</v>
      </c>
      <c r="F232" s="2">
        <v>1</v>
      </c>
      <c r="G232" s="2">
        <v>1</v>
      </c>
      <c r="H232" s="2">
        <v>291</v>
      </c>
      <c r="I232" s="2">
        <v>32.299999999999997</v>
      </c>
      <c r="J232" s="2">
        <v>7.93</v>
      </c>
      <c r="K232" s="2" t="s">
        <v>12</v>
      </c>
      <c r="L232" s="2" t="s">
        <v>12</v>
      </c>
      <c r="M232" t="e">
        <f>L232/K232</f>
        <v>#VALUE!</v>
      </c>
    </row>
    <row r="233" spans="1:13" x14ac:dyDescent="0.3">
      <c r="A233" s="2" t="s">
        <v>703</v>
      </c>
      <c r="B233" s="2" t="s">
        <v>704</v>
      </c>
      <c r="C233" s="2" t="s">
        <v>705</v>
      </c>
      <c r="D233" s="2">
        <v>3</v>
      </c>
      <c r="E233" s="2">
        <v>1</v>
      </c>
      <c r="F233" s="2">
        <v>1</v>
      </c>
      <c r="G233" s="2">
        <v>1</v>
      </c>
      <c r="H233" s="2">
        <v>392</v>
      </c>
      <c r="I233" s="2">
        <v>44.6</v>
      </c>
      <c r="J233" s="2">
        <v>5.14</v>
      </c>
      <c r="K233" s="2" t="s">
        <v>12</v>
      </c>
      <c r="L233" s="2" t="s">
        <v>12</v>
      </c>
      <c r="M233" t="e">
        <f>L233/K233</f>
        <v>#VALUE!</v>
      </c>
    </row>
    <row r="234" spans="1:13" x14ac:dyDescent="0.3">
      <c r="A234" s="2" t="s">
        <v>706</v>
      </c>
      <c r="B234" s="2" t="s">
        <v>707</v>
      </c>
      <c r="C234" s="2" t="s">
        <v>708</v>
      </c>
      <c r="D234" s="2">
        <v>11</v>
      </c>
      <c r="E234" s="2">
        <v>1</v>
      </c>
      <c r="F234" s="2">
        <v>1</v>
      </c>
      <c r="G234" s="2">
        <v>1</v>
      </c>
      <c r="H234" s="2">
        <v>209</v>
      </c>
      <c r="I234" s="2">
        <v>21.9</v>
      </c>
      <c r="J234" s="2">
        <v>8.6</v>
      </c>
      <c r="K234" s="2" t="s">
        <v>12</v>
      </c>
      <c r="L234" s="2" t="s">
        <v>12</v>
      </c>
      <c r="M234" t="e">
        <f>L234/K234</f>
        <v>#VALUE!</v>
      </c>
    </row>
    <row r="235" spans="1:13" x14ac:dyDescent="0.3">
      <c r="A235" s="2" t="s">
        <v>709</v>
      </c>
      <c r="B235" s="2" t="s">
        <v>710</v>
      </c>
      <c r="C235" s="2" t="s">
        <v>711</v>
      </c>
      <c r="D235" s="2">
        <v>15</v>
      </c>
      <c r="E235" s="2">
        <v>2</v>
      </c>
      <c r="F235" s="2">
        <v>3</v>
      </c>
      <c r="G235" s="2">
        <v>2</v>
      </c>
      <c r="H235" s="2">
        <v>329</v>
      </c>
      <c r="I235" s="2">
        <v>36.4</v>
      </c>
      <c r="J235" s="2">
        <v>6.05</v>
      </c>
      <c r="K235" s="2" t="s">
        <v>12</v>
      </c>
      <c r="L235" s="2" t="s">
        <v>12</v>
      </c>
      <c r="M235" t="e">
        <f>L235/K235</f>
        <v>#VALUE!</v>
      </c>
    </row>
    <row r="236" spans="1:13" x14ac:dyDescent="0.3">
      <c r="A236" s="2" t="s">
        <v>712</v>
      </c>
      <c r="B236" s="2" t="s">
        <v>713</v>
      </c>
      <c r="C236" s="2" t="s">
        <v>714</v>
      </c>
      <c r="D236" s="2">
        <v>24</v>
      </c>
      <c r="E236" s="2">
        <v>1</v>
      </c>
      <c r="F236" s="2">
        <v>1</v>
      </c>
      <c r="G236" s="2">
        <v>1</v>
      </c>
      <c r="H236" s="2">
        <v>131</v>
      </c>
      <c r="I236" s="2">
        <v>15.2</v>
      </c>
      <c r="J236" s="2">
        <v>9.17</v>
      </c>
      <c r="K236" s="2" t="s">
        <v>12</v>
      </c>
      <c r="L236" s="2" t="s">
        <v>12</v>
      </c>
      <c r="M236" t="e">
        <f>L236/K236</f>
        <v>#VALUE!</v>
      </c>
    </row>
    <row r="237" spans="1:13" x14ac:dyDescent="0.3">
      <c r="A237" s="2" t="s">
        <v>715</v>
      </c>
      <c r="B237" s="2" t="s">
        <v>716</v>
      </c>
      <c r="C237" s="2" t="s">
        <v>717</v>
      </c>
      <c r="D237" s="2">
        <v>48</v>
      </c>
      <c r="E237" s="2">
        <v>1</v>
      </c>
      <c r="F237" s="2">
        <v>1</v>
      </c>
      <c r="G237" s="2">
        <v>1</v>
      </c>
      <c r="H237" s="2">
        <v>52</v>
      </c>
      <c r="I237" s="2">
        <v>5.9</v>
      </c>
      <c r="J237" s="2">
        <v>5.95</v>
      </c>
      <c r="K237" s="2" t="s">
        <v>12</v>
      </c>
      <c r="L237" s="2" t="s">
        <v>12</v>
      </c>
      <c r="M237" t="e">
        <f>L237/K237</f>
        <v>#VALUE!</v>
      </c>
    </row>
    <row r="238" spans="1:13" x14ac:dyDescent="0.3">
      <c r="A238" s="2" t="s">
        <v>718</v>
      </c>
      <c r="B238" s="2" t="s">
        <v>719</v>
      </c>
      <c r="C238" s="2" t="s">
        <v>720</v>
      </c>
      <c r="D238" s="2">
        <v>4</v>
      </c>
      <c r="E238" s="2">
        <v>1</v>
      </c>
      <c r="F238" s="2">
        <v>1</v>
      </c>
      <c r="G238" s="2">
        <v>1</v>
      </c>
      <c r="H238" s="2">
        <v>283</v>
      </c>
      <c r="I238" s="2">
        <v>31.8</v>
      </c>
      <c r="J238" s="2">
        <v>9.92</v>
      </c>
      <c r="K238" s="2" t="s">
        <v>12</v>
      </c>
      <c r="L238" s="2" t="s">
        <v>12</v>
      </c>
      <c r="M238" t="e">
        <f>L238/K238</f>
        <v>#VALUE!</v>
      </c>
    </row>
    <row r="239" spans="1:13" x14ac:dyDescent="0.3">
      <c r="A239" s="2" t="s">
        <v>721</v>
      </c>
      <c r="B239" s="2" t="s">
        <v>722</v>
      </c>
      <c r="C239" s="2" t="s">
        <v>723</v>
      </c>
      <c r="D239" s="2">
        <v>1</v>
      </c>
      <c r="E239" s="2">
        <v>1</v>
      </c>
      <c r="F239" s="2">
        <v>1</v>
      </c>
      <c r="G239" s="2">
        <v>1</v>
      </c>
      <c r="H239" s="2">
        <v>612</v>
      </c>
      <c r="I239" s="2">
        <v>68.2</v>
      </c>
      <c r="J239" s="2">
        <v>5.0599999999999996</v>
      </c>
      <c r="K239" s="2" t="s">
        <v>12</v>
      </c>
      <c r="L239" s="2" t="s">
        <v>12</v>
      </c>
      <c r="M239" t="e">
        <f>L239/K239</f>
        <v>#VALUE!</v>
      </c>
    </row>
    <row r="240" spans="1:13" x14ac:dyDescent="0.3">
      <c r="A240" s="2" t="s">
        <v>724</v>
      </c>
      <c r="B240" s="2" t="s">
        <v>725</v>
      </c>
      <c r="C240" s="2" t="s">
        <v>726</v>
      </c>
      <c r="D240" s="2">
        <v>1</v>
      </c>
      <c r="E240" s="2">
        <v>1</v>
      </c>
      <c r="F240" s="2">
        <v>2</v>
      </c>
      <c r="G240" s="2">
        <v>1</v>
      </c>
      <c r="H240" s="2">
        <v>1152</v>
      </c>
      <c r="I240" s="2">
        <v>120.9</v>
      </c>
      <c r="J240" s="2">
        <v>5.43</v>
      </c>
      <c r="K240" s="2" t="s">
        <v>12</v>
      </c>
      <c r="L240" s="2" t="s">
        <v>12</v>
      </c>
      <c r="M240" t="e">
        <f>L240/K240</f>
        <v>#VALUE!</v>
      </c>
    </row>
    <row r="241" spans="1:13" x14ac:dyDescent="0.3">
      <c r="A241" s="2" t="s">
        <v>727</v>
      </c>
      <c r="B241" s="2" t="s">
        <v>728</v>
      </c>
      <c r="C241" s="2" t="s">
        <v>729</v>
      </c>
      <c r="D241" s="2">
        <v>4</v>
      </c>
      <c r="E241" s="2">
        <v>1</v>
      </c>
      <c r="F241" s="2">
        <v>1</v>
      </c>
      <c r="G241" s="2">
        <v>1</v>
      </c>
      <c r="H241" s="2">
        <v>485</v>
      </c>
      <c r="I241" s="2">
        <v>55.4</v>
      </c>
      <c r="J241" s="2">
        <v>6.43</v>
      </c>
      <c r="K241" s="2" t="s">
        <v>12</v>
      </c>
      <c r="L241" s="2" t="s">
        <v>12</v>
      </c>
      <c r="M241" t="e">
        <f>L241/K241</f>
        <v>#VALUE!</v>
      </c>
    </row>
    <row r="242" spans="1:13" x14ac:dyDescent="0.3">
      <c r="A242" s="2" t="s">
        <v>730</v>
      </c>
      <c r="B242" s="2" t="s">
        <v>731</v>
      </c>
      <c r="C242" s="2" t="s">
        <v>732</v>
      </c>
      <c r="D242" s="2">
        <v>6</v>
      </c>
      <c r="E242" s="2">
        <v>1</v>
      </c>
      <c r="F242" s="2">
        <v>1</v>
      </c>
      <c r="G242" s="2">
        <v>1</v>
      </c>
      <c r="H242" s="2">
        <v>457</v>
      </c>
      <c r="I242" s="2">
        <v>51.5</v>
      </c>
      <c r="J242" s="2">
        <v>6.96</v>
      </c>
      <c r="K242" s="2" t="s">
        <v>12</v>
      </c>
      <c r="L242" s="2" t="s">
        <v>12</v>
      </c>
      <c r="M242" t="e">
        <f>L242/K242</f>
        <v>#VALUE!</v>
      </c>
    </row>
    <row r="243" spans="1:13" x14ac:dyDescent="0.3">
      <c r="A243" s="2" t="s">
        <v>733</v>
      </c>
      <c r="B243" s="2" t="s">
        <v>734</v>
      </c>
      <c r="C243" s="2" t="s">
        <v>735</v>
      </c>
      <c r="D243" s="2">
        <v>5</v>
      </c>
      <c r="E243" s="2">
        <v>3</v>
      </c>
      <c r="F243" s="2">
        <v>3</v>
      </c>
      <c r="G243" s="2">
        <v>1</v>
      </c>
      <c r="H243" s="2">
        <v>784</v>
      </c>
      <c r="I243" s="2">
        <v>85.5</v>
      </c>
      <c r="J243" s="2">
        <v>7.55</v>
      </c>
      <c r="K243" s="2" t="s">
        <v>12</v>
      </c>
      <c r="L243" s="2" t="s">
        <v>12</v>
      </c>
      <c r="M243" t="e">
        <f>L243/K243</f>
        <v>#VALUE!</v>
      </c>
    </row>
    <row r="244" spans="1:13" x14ac:dyDescent="0.3">
      <c r="A244" s="2" t="s">
        <v>736</v>
      </c>
      <c r="B244" s="2" t="s">
        <v>737</v>
      </c>
      <c r="C244" s="2" t="s">
        <v>522</v>
      </c>
      <c r="D244" s="2">
        <v>29</v>
      </c>
      <c r="E244" s="2">
        <v>9</v>
      </c>
      <c r="F244" s="2">
        <v>18</v>
      </c>
      <c r="G244" s="2">
        <v>0</v>
      </c>
      <c r="H244" s="2">
        <v>251</v>
      </c>
      <c r="I244" s="2">
        <v>28.8</v>
      </c>
      <c r="J244" s="2">
        <v>4.83</v>
      </c>
      <c r="K244" s="2" t="s">
        <v>12</v>
      </c>
      <c r="L244" s="2" t="s">
        <v>12</v>
      </c>
      <c r="M244" t="e">
        <f>L244/K244</f>
        <v>#VALUE!</v>
      </c>
    </row>
    <row r="245" spans="1:13" x14ac:dyDescent="0.3">
      <c r="A245" s="2" t="s">
        <v>738</v>
      </c>
      <c r="B245" s="2" t="s">
        <v>739</v>
      </c>
      <c r="C245" s="2" t="s">
        <v>740</v>
      </c>
      <c r="D245" s="2">
        <v>2</v>
      </c>
      <c r="E245" s="2">
        <v>1</v>
      </c>
      <c r="F245" s="2">
        <v>1</v>
      </c>
      <c r="G245" s="2">
        <v>1</v>
      </c>
      <c r="H245" s="2">
        <v>517</v>
      </c>
      <c r="I245" s="2">
        <v>57.1</v>
      </c>
      <c r="J245" s="2">
        <v>9.67</v>
      </c>
      <c r="K245" s="2" t="s">
        <v>12</v>
      </c>
      <c r="L245" s="2" t="s">
        <v>12</v>
      </c>
      <c r="M245" t="e">
        <f>L245/K245</f>
        <v>#VALUE!</v>
      </c>
    </row>
    <row r="246" spans="1:13" x14ac:dyDescent="0.3">
      <c r="A246" s="2" t="s">
        <v>741</v>
      </c>
      <c r="B246" s="2" t="s">
        <v>742</v>
      </c>
      <c r="C246" s="2" t="s">
        <v>743</v>
      </c>
      <c r="D246" s="2">
        <v>11</v>
      </c>
      <c r="E246" s="2">
        <v>1</v>
      </c>
      <c r="F246" s="2">
        <v>1</v>
      </c>
      <c r="G246" s="2">
        <v>1</v>
      </c>
      <c r="H246" s="2">
        <v>228</v>
      </c>
      <c r="I246" s="2">
        <v>26.1</v>
      </c>
      <c r="J246" s="2">
        <v>7.87</v>
      </c>
      <c r="K246" s="2" t="s">
        <v>12</v>
      </c>
      <c r="L246" s="2" t="s">
        <v>12</v>
      </c>
      <c r="M246" t="e">
        <f>L246/K246</f>
        <v>#VALUE!</v>
      </c>
    </row>
    <row r="247" spans="1:13" x14ac:dyDescent="0.3">
      <c r="A247" s="2" t="s">
        <v>744</v>
      </c>
      <c r="B247" s="2" t="s">
        <v>745</v>
      </c>
      <c r="C247" s="2" t="s">
        <v>746</v>
      </c>
      <c r="D247" s="2">
        <v>8</v>
      </c>
      <c r="E247" s="2">
        <v>1</v>
      </c>
      <c r="F247" s="2">
        <v>1</v>
      </c>
      <c r="G247" s="2">
        <v>1</v>
      </c>
      <c r="H247" s="2">
        <v>140</v>
      </c>
      <c r="I247" s="2">
        <v>16.2</v>
      </c>
      <c r="J247" s="2">
        <v>6.01</v>
      </c>
      <c r="K247" s="2" t="s">
        <v>12</v>
      </c>
      <c r="L247" s="2" t="s">
        <v>12</v>
      </c>
      <c r="M247" t="e">
        <f>L247/K247</f>
        <v>#VALUE!</v>
      </c>
    </row>
    <row r="248" spans="1:13" x14ac:dyDescent="0.3">
      <c r="A248" s="2" t="s">
        <v>747</v>
      </c>
      <c r="B248" s="2" t="s">
        <v>748</v>
      </c>
      <c r="C248" s="2" t="s">
        <v>749</v>
      </c>
      <c r="D248" s="2">
        <v>4</v>
      </c>
      <c r="E248" s="2">
        <v>1</v>
      </c>
      <c r="F248" s="2">
        <v>1</v>
      </c>
      <c r="G248" s="2">
        <v>1</v>
      </c>
      <c r="H248" s="2">
        <v>788</v>
      </c>
      <c r="I248" s="2">
        <v>85.2</v>
      </c>
      <c r="J248" s="2">
        <v>4.3</v>
      </c>
      <c r="K248" s="2" t="s">
        <v>12</v>
      </c>
      <c r="L248" s="2" t="s">
        <v>12</v>
      </c>
      <c r="M248" t="e">
        <f>L248/K248</f>
        <v>#VALUE!</v>
      </c>
    </row>
    <row r="249" spans="1:13" x14ac:dyDescent="0.3">
      <c r="A249" s="2" t="s">
        <v>750</v>
      </c>
      <c r="B249" s="2" t="s">
        <v>751</v>
      </c>
      <c r="C249" s="2" t="s">
        <v>752</v>
      </c>
      <c r="D249" s="2">
        <v>12</v>
      </c>
      <c r="E249" s="2">
        <v>1</v>
      </c>
      <c r="F249" s="2">
        <v>1</v>
      </c>
      <c r="G249" s="2">
        <v>1</v>
      </c>
      <c r="H249" s="2">
        <v>210</v>
      </c>
      <c r="I249" s="2">
        <v>20.6</v>
      </c>
      <c r="J249" s="2">
        <v>7.39</v>
      </c>
      <c r="K249" s="2" t="s">
        <v>12</v>
      </c>
      <c r="L249" s="2" t="s">
        <v>12</v>
      </c>
      <c r="M249" t="e">
        <f>L249/K249</f>
        <v>#VALUE!</v>
      </c>
    </row>
    <row r="250" spans="1:13" x14ac:dyDescent="0.3">
      <c r="A250" s="2" t="s">
        <v>753</v>
      </c>
      <c r="B250" s="2" t="s">
        <v>754</v>
      </c>
      <c r="C250" s="2" t="s">
        <v>755</v>
      </c>
      <c r="D250" s="2">
        <v>6</v>
      </c>
      <c r="E250" s="2">
        <v>1</v>
      </c>
      <c r="F250" s="2">
        <v>1</v>
      </c>
      <c r="G250" s="2">
        <v>1</v>
      </c>
      <c r="H250" s="2">
        <v>141</v>
      </c>
      <c r="I250" s="2">
        <v>15.4</v>
      </c>
      <c r="J250" s="2">
        <v>6.57</v>
      </c>
      <c r="K250" s="2" t="s">
        <v>12</v>
      </c>
      <c r="L250" s="2" t="s">
        <v>12</v>
      </c>
      <c r="M250" t="e">
        <f>L250/K250</f>
        <v>#VALUE!</v>
      </c>
    </row>
    <row r="251" spans="1:13" x14ac:dyDescent="0.3">
      <c r="A251" s="2" t="s">
        <v>756</v>
      </c>
      <c r="B251" s="2" t="s">
        <v>757</v>
      </c>
      <c r="C251" s="2" t="s">
        <v>758</v>
      </c>
      <c r="D251" s="2">
        <v>37</v>
      </c>
      <c r="E251" s="2">
        <v>3</v>
      </c>
      <c r="F251" s="2">
        <v>11</v>
      </c>
      <c r="G251" s="2">
        <v>1</v>
      </c>
      <c r="H251" s="2">
        <v>136</v>
      </c>
      <c r="I251" s="2">
        <v>15.4</v>
      </c>
      <c r="J251" s="2">
        <v>11.27</v>
      </c>
      <c r="K251" s="2" t="s">
        <v>12</v>
      </c>
      <c r="L251" s="2" t="s">
        <v>12</v>
      </c>
      <c r="M251" t="e">
        <f>L251/K251</f>
        <v>#VALUE!</v>
      </c>
    </row>
    <row r="252" spans="1:13" x14ac:dyDescent="0.3">
      <c r="A252" s="2" t="s">
        <v>759</v>
      </c>
      <c r="B252" s="2" t="s">
        <v>760</v>
      </c>
      <c r="C252" s="2" t="s">
        <v>761</v>
      </c>
      <c r="D252" s="2">
        <v>1</v>
      </c>
      <c r="E252" s="2">
        <v>1</v>
      </c>
      <c r="F252" s="2">
        <v>1</v>
      </c>
      <c r="G252" s="2">
        <v>1</v>
      </c>
      <c r="H252" s="2">
        <v>1038</v>
      </c>
      <c r="I252" s="2">
        <v>119.4</v>
      </c>
      <c r="J252" s="2">
        <v>4.82</v>
      </c>
      <c r="K252" s="2" t="s">
        <v>12</v>
      </c>
      <c r="L252" s="2" t="s">
        <v>12</v>
      </c>
      <c r="M252" t="e">
        <f>L252/K252</f>
        <v>#VALUE!</v>
      </c>
    </row>
    <row r="253" spans="1:13" x14ac:dyDescent="0.3">
      <c r="A253" s="2" t="s">
        <v>762</v>
      </c>
      <c r="B253" s="2" t="s">
        <v>763</v>
      </c>
      <c r="C253" s="2" t="s">
        <v>764</v>
      </c>
      <c r="D253" s="2">
        <v>2</v>
      </c>
      <c r="E253" s="2">
        <v>1</v>
      </c>
      <c r="F253" s="2">
        <v>1</v>
      </c>
      <c r="G253" s="2">
        <v>1</v>
      </c>
      <c r="H253" s="2">
        <v>480</v>
      </c>
      <c r="I253" s="2">
        <v>53.6</v>
      </c>
      <c r="J253" s="2">
        <v>8.48</v>
      </c>
      <c r="K253" s="2" t="s">
        <v>12</v>
      </c>
      <c r="L253" s="2">
        <v>154204.90625</v>
      </c>
      <c r="M253" t="e">
        <f>L253/K253</f>
        <v>#VALUE!</v>
      </c>
    </row>
    <row r="254" spans="1:13" x14ac:dyDescent="0.3">
      <c r="A254" s="2" t="s">
        <v>765</v>
      </c>
      <c r="B254" s="2" t="s">
        <v>766</v>
      </c>
      <c r="C254" s="2" t="s">
        <v>767</v>
      </c>
      <c r="D254" s="2">
        <v>1</v>
      </c>
      <c r="E254" s="2">
        <v>1</v>
      </c>
      <c r="F254" s="2">
        <v>1</v>
      </c>
      <c r="G254" s="2">
        <v>1</v>
      </c>
      <c r="H254" s="2">
        <v>1589</v>
      </c>
      <c r="I254" s="2">
        <v>184.2</v>
      </c>
      <c r="J254" s="2">
        <v>7.83</v>
      </c>
      <c r="K254" s="2" t="s">
        <v>12</v>
      </c>
      <c r="L254" s="2" t="s">
        <v>12</v>
      </c>
      <c r="M254" t="e">
        <f>L254/K254</f>
        <v>#VALUE!</v>
      </c>
    </row>
    <row r="255" spans="1:13" x14ac:dyDescent="0.3">
      <c r="A255" s="2" t="s">
        <v>768</v>
      </c>
      <c r="B255" s="2" t="s">
        <v>769</v>
      </c>
      <c r="C255" s="2" t="s">
        <v>770</v>
      </c>
      <c r="D255" s="2">
        <v>8</v>
      </c>
      <c r="E255" s="2">
        <v>1</v>
      </c>
      <c r="F255" s="2">
        <v>1</v>
      </c>
      <c r="G255" s="2">
        <v>1</v>
      </c>
      <c r="H255" s="2">
        <v>296</v>
      </c>
      <c r="I255" s="2">
        <v>33.4</v>
      </c>
      <c r="J255" s="2">
        <v>6.44</v>
      </c>
      <c r="K255" s="2" t="s">
        <v>12</v>
      </c>
      <c r="L255" s="2" t="s">
        <v>12</v>
      </c>
      <c r="M255" t="e">
        <f>L255/K255</f>
        <v>#VALUE!</v>
      </c>
    </row>
    <row r="256" spans="1:13" x14ac:dyDescent="0.3">
      <c r="A256" s="2" t="s">
        <v>771</v>
      </c>
      <c r="B256" s="2" t="s">
        <v>772</v>
      </c>
      <c r="C256" s="2" t="s">
        <v>773</v>
      </c>
      <c r="D256" s="2">
        <v>3</v>
      </c>
      <c r="E256" s="2">
        <v>1</v>
      </c>
      <c r="F256" s="2">
        <v>1</v>
      </c>
      <c r="G256" s="2">
        <v>1</v>
      </c>
      <c r="H256" s="2">
        <v>501</v>
      </c>
      <c r="I256" s="2">
        <v>53.1</v>
      </c>
      <c r="J256" s="2">
        <v>7.84</v>
      </c>
      <c r="K256" s="2" t="s">
        <v>12</v>
      </c>
      <c r="L256" s="2" t="s">
        <v>12</v>
      </c>
      <c r="M256" t="e">
        <f>L256/K256</f>
        <v>#VALUE!</v>
      </c>
    </row>
    <row r="257" spans="1:13" x14ac:dyDescent="0.3">
      <c r="A257" s="2" t="s">
        <v>774</v>
      </c>
      <c r="B257" s="2" t="s">
        <v>775</v>
      </c>
      <c r="C257" s="2" t="s">
        <v>776</v>
      </c>
      <c r="D257" s="2">
        <v>5</v>
      </c>
      <c r="E257" s="2">
        <v>1</v>
      </c>
      <c r="F257" s="2">
        <v>1</v>
      </c>
      <c r="G257" s="2">
        <v>1</v>
      </c>
      <c r="H257" s="2">
        <v>212</v>
      </c>
      <c r="I257" s="2">
        <v>24.4</v>
      </c>
      <c r="J257" s="2">
        <v>8.7200000000000006</v>
      </c>
      <c r="K257" s="2" t="s">
        <v>12</v>
      </c>
      <c r="L257" s="2" t="s">
        <v>12</v>
      </c>
      <c r="M257" t="e">
        <f>L257/K257</f>
        <v>#VALUE!</v>
      </c>
    </row>
    <row r="258" spans="1:13" x14ac:dyDescent="0.3">
      <c r="A258" s="2" t="s">
        <v>777</v>
      </c>
      <c r="B258" s="2" t="s">
        <v>778</v>
      </c>
      <c r="C258" s="2" t="s">
        <v>779</v>
      </c>
      <c r="D258" s="2">
        <v>7</v>
      </c>
      <c r="E258" s="2">
        <v>3</v>
      </c>
      <c r="F258" s="2">
        <v>5</v>
      </c>
      <c r="G258" s="2">
        <v>2</v>
      </c>
      <c r="H258" s="2">
        <v>400</v>
      </c>
      <c r="I258" s="2">
        <v>43</v>
      </c>
      <c r="J258" s="2">
        <v>8.82</v>
      </c>
      <c r="K258" s="2">
        <v>712566.25</v>
      </c>
      <c r="L258" s="2">
        <v>15714036.25</v>
      </c>
      <c r="M258">
        <f>L258/K258</f>
        <v>22.05273720162862</v>
      </c>
    </row>
    <row r="259" spans="1:13" x14ac:dyDescent="0.3">
      <c r="A259" s="2" t="s">
        <v>780</v>
      </c>
      <c r="B259" s="2" t="s">
        <v>781</v>
      </c>
      <c r="C259" s="2" t="s">
        <v>782</v>
      </c>
      <c r="D259" s="2">
        <v>1</v>
      </c>
      <c r="E259" s="2">
        <v>2</v>
      </c>
      <c r="F259" s="2">
        <v>4</v>
      </c>
      <c r="G259" s="2">
        <v>2</v>
      </c>
      <c r="H259" s="2">
        <v>1735</v>
      </c>
      <c r="I259" s="2">
        <v>188.7</v>
      </c>
      <c r="J259" s="2">
        <v>5.14</v>
      </c>
      <c r="K259" s="2">
        <v>269374.25</v>
      </c>
      <c r="L259" s="2">
        <v>1822608.1875</v>
      </c>
      <c r="M259">
        <f>L259/K259</f>
        <v>6.7660817153087205</v>
      </c>
    </row>
    <row r="260" spans="1:13" x14ac:dyDescent="0.3">
      <c r="A260" s="2" t="s">
        <v>783</v>
      </c>
      <c r="B260" s="2" t="s">
        <v>784</v>
      </c>
      <c r="C260" s="2" t="s">
        <v>785</v>
      </c>
      <c r="D260" s="2">
        <v>19</v>
      </c>
      <c r="E260" s="2">
        <v>8</v>
      </c>
      <c r="F260" s="2">
        <v>19</v>
      </c>
      <c r="G260" s="2">
        <v>8</v>
      </c>
      <c r="H260" s="2">
        <v>431</v>
      </c>
      <c r="I260" s="2">
        <v>48.3</v>
      </c>
      <c r="J260" s="2">
        <v>6.58</v>
      </c>
      <c r="K260" s="2">
        <v>1829859.09375</v>
      </c>
      <c r="L260" s="2">
        <v>12157021.09375</v>
      </c>
      <c r="M260">
        <f>L260/K260</f>
        <v>6.6436924762529959</v>
      </c>
    </row>
    <row r="261" spans="1:13" x14ac:dyDescent="0.3">
      <c r="A261" s="2" t="s">
        <v>786</v>
      </c>
      <c r="B261" s="2" t="s">
        <v>787</v>
      </c>
      <c r="C261" s="2" t="s">
        <v>788</v>
      </c>
      <c r="D261" s="2">
        <v>16</v>
      </c>
      <c r="E261" s="2">
        <v>11</v>
      </c>
      <c r="F261" s="2">
        <v>19</v>
      </c>
      <c r="G261" s="2">
        <v>11</v>
      </c>
      <c r="H261" s="2">
        <v>717</v>
      </c>
      <c r="I261" s="2">
        <v>82.9</v>
      </c>
      <c r="J261" s="2">
        <v>8.1199999999999992</v>
      </c>
      <c r="K261" s="2">
        <v>2301192.84375</v>
      </c>
      <c r="L261" s="2">
        <v>14069939.375</v>
      </c>
      <c r="M261">
        <f>L261/K261</f>
        <v>6.1141939551975018</v>
      </c>
    </row>
    <row r="262" spans="1:13" x14ac:dyDescent="0.3">
      <c r="A262" s="2" t="s">
        <v>789</v>
      </c>
      <c r="B262" s="2"/>
      <c r="C262" s="2" t="s">
        <v>790</v>
      </c>
      <c r="D262" s="2">
        <v>16</v>
      </c>
      <c r="E262" s="2">
        <v>4</v>
      </c>
      <c r="F262" s="2">
        <v>11</v>
      </c>
      <c r="G262" s="2">
        <v>2</v>
      </c>
      <c r="H262" s="2">
        <v>225</v>
      </c>
      <c r="I262" s="2">
        <v>25.5</v>
      </c>
      <c r="J262" s="2">
        <v>9.7200000000000006</v>
      </c>
      <c r="K262" s="2">
        <v>179944.390625</v>
      </c>
      <c r="L262" s="2">
        <v>776474.375</v>
      </c>
      <c r="M262">
        <f>L262/K262</f>
        <v>4.3150796326747125</v>
      </c>
    </row>
    <row r="263" spans="1:13" x14ac:dyDescent="0.3">
      <c r="A263" s="2" t="s">
        <v>791</v>
      </c>
      <c r="B263" s="2" t="s">
        <v>792</v>
      </c>
      <c r="C263" s="2" t="s">
        <v>793</v>
      </c>
      <c r="D263" s="2">
        <v>6</v>
      </c>
      <c r="E263" s="2">
        <v>6</v>
      </c>
      <c r="F263" s="2">
        <v>7</v>
      </c>
      <c r="G263" s="2">
        <v>6</v>
      </c>
      <c r="H263" s="2">
        <v>947</v>
      </c>
      <c r="I263" s="2">
        <v>107.1</v>
      </c>
      <c r="J263" s="2">
        <v>8.7899999999999991</v>
      </c>
      <c r="K263" s="2">
        <v>566139.15625</v>
      </c>
      <c r="L263" s="2">
        <v>2438360.234375</v>
      </c>
      <c r="M263">
        <f>L263/K263</f>
        <v>4.3069980365361804</v>
      </c>
    </row>
    <row r="264" spans="1:13" x14ac:dyDescent="0.3">
      <c r="A264" s="2" t="s">
        <v>794</v>
      </c>
      <c r="B264" s="2" t="s">
        <v>795</v>
      </c>
      <c r="C264" s="2" t="s">
        <v>796</v>
      </c>
      <c r="D264" s="2">
        <v>18</v>
      </c>
      <c r="E264" s="2">
        <v>4</v>
      </c>
      <c r="F264" s="2">
        <v>5</v>
      </c>
      <c r="G264" s="2">
        <v>4</v>
      </c>
      <c r="H264" s="2">
        <v>255</v>
      </c>
      <c r="I264" s="2">
        <v>28.4</v>
      </c>
      <c r="J264" s="2">
        <v>8.6199999999999992</v>
      </c>
      <c r="K264" s="2">
        <v>1292898.4375</v>
      </c>
      <c r="L264" s="2">
        <v>5535394.625</v>
      </c>
      <c r="M264">
        <f>L264/K264</f>
        <v>4.2813839544144399</v>
      </c>
    </row>
    <row r="265" spans="1:13" x14ac:dyDescent="0.3">
      <c r="A265" s="2" t="s">
        <v>797</v>
      </c>
      <c r="B265" s="2" t="s">
        <v>798</v>
      </c>
      <c r="C265" s="2" t="s">
        <v>799</v>
      </c>
      <c r="D265" s="2">
        <v>3</v>
      </c>
      <c r="E265" s="2">
        <v>4</v>
      </c>
      <c r="F265" s="2">
        <v>8</v>
      </c>
      <c r="G265" s="2">
        <v>4</v>
      </c>
      <c r="H265" s="2">
        <v>1336</v>
      </c>
      <c r="I265" s="2">
        <v>145.80000000000001</v>
      </c>
      <c r="J265" s="2">
        <v>9.17</v>
      </c>
      <c r="K265" s="2">
        <v>821373.78125</v>
      </c>
      <c r="L265" s="2">
        <v>3404179.78125</v>
      </c>
      <c r="M265">
        <f>L265/K265</f>
        <v>4.1444953064722627</v>
      </c>
    </row>
    <row r="266" spans="1:13" x14ac:dyDescent="0.3">
      <c r="A266" s="2" t="s">
        <v>800</v>
      </c>
      <c r="B266" s="2" t="s">
        <v>801</v>
      </c>
      <c r="C266" s="2" t="s">
        <v>802</v>
      </c>
      <c r="D266" s="2">
        <v>5</v>
      </c>
      <c r="E266" s="2">
        <v>5</v>
      </c>
      <c r="F266" s="2">
        <v>8</v>
      </c>
      <c r="G266" s="2">
        <v>5</v>
      </c>
      <c r="H266" s="2">
        <v>977</v>
      </c>
      <c r="I266" s="2">
        <v>107.5</v>
      </c>
      <c r="J266" s="2">
        <v>7.03</v>
      </c>
      <c r="K266" s="2">
        <v>33732926.25</v>
      </c>
      <c r="L266" s="2">
        <v>128936821.765625</v>
      </c>
      <c r="M266">
        <f>L266/K266</f>
        <v>3.8222839255051286</v>
      </c>
    </row>
    <row r="267" spans="1:13" x14ac:dyDescent="0.3">
      <c r="A267" s="2" t="s">
        <v>803</v>
      </c>
      <c r="B267" s="2" t="s">
        <v>804</v>
      </c>
      <c r="C267" s="2" t="s">
        <v>805</v>
      </c>
      <c r="D267" s="2">
        <v>14</v>
      </c>
      <c r="E267" s="2">
        <v>6</v>
      </c>
      <c r="F267" s="2">
        <v>8</v>
      </c>
      <c r="G267" s="2">
        <v>6</v>
      </c>
      <c r="H267" s="2">
        <v>597</v>
      </c>
      <c r="I267" s="2">
        <v>68</v>
      </c>
      <c r="J267" s="2">
        <v>6.35</v>
      </c>
      <c r="K267" s="2">
        <v>816062.6796875</v>
      </c>
      <c r="L267" s="2">
        <v>2884337.84375</v>
      </c>
      <c r="M267">
        <f>L267/K267</f>
        <v>3.5344562562945749</v>
      </c>
    </row>
    <row r="268" spans="1:13" x14ac:dyDescent="0.3">
      <c r="A268" s="2" t="s">
        <v>806</v>
      </c>
      <c r="B268" s="2" t="s">
        <v>807</v>
      </c>
      <c r="C268" s="2" t="s">
        <v>808</v>
      </c>
      <c r="D268" s="2">
        <v>13</v>
      </c>
      <c r="E268" s="2">
        <v>18</v>
      </c>
      <c r="F268" s="2">
        <v>32</v>
      </c>
      <c r="G268" s="2">
        <v>18</v>
      </c>
      <c r="H268" s="2">
        <v>1443</v>
      </c>
      <c r="I268" s="2">
        <v>160.80000000000001</v>
      </c>
      <c r="J268" s="2">
        <v>6.4</v>
      </c>
      <c r="K268" s="2">
        <v>4678241.046875</v>
      </c>
      <c r="L268" s="2">
        <v>14873042.59375</v>
      </c>
      <c r="M268">
        <f>L268/K268</f>
        <v>3.1791954379274632</v>
      </c>
    </row>
    <row r="269" spans="1:13" x14ac:dyDescent="0.3">
      <c r="A269" s="2" t="s">
        <v>809</v>
      </c>
      <c r="B269" s="2" t="s">
        <v>810</v>
      </c>
      <c r="C269" s="2" t="s">
        <v>811</v>
      </c>
      <c r="D269" s="2">
        <v>5</v>
      </c>
      <c r="E269" s="2">
        <v>2</v>
      </c>
      <c r="F269" s="2">
        <v>3</v>
      </c>
      <c r="G269" s="2">
        <v>2</v>
      </c>
      <c r="H269" s="2">
        <v>389</v>
      </c>
      <c r="I269" s="2">
        <v>43.4</v>
      </c>
      <c r="J269" s="2">
        <v>9.91</v>
      </c>
      <c r="K269" s="2">
        <v>276136.0625</v>
      </c>
      <c r="L269" s="2">
        <v>842918.390625</v>
      </c>
      <c r="M269">
        <f>L269/K269</f>
        <v>3.052547294958984</v>
      </c>
    </row>
    <row r="270" spans="1:13" x14ac:dyDescent="0.3">
      <c r="A270" s="2" t="s">
        <v>812</v>
      </c>
      <c r="B270" s="2" t="s">
        <v>813</v>
      </c>
      <c r="C270" s="2" t="s">
        <v>814</v>
      </c>
      <c r="D270" s="2">
        <v>6</v>
      </c>
      <c r="E270" s="2">
        <v>5</v>
      </c>
      <c r="F270" s="2">
        <v>7</v>
      </c>
      <c r="G270" s="2">
        <v>5</v>
      </c>
      <c r="H270" s="2">
        <v>891</v>
      </c>
      <c r="I270" s="2">
        <v>102.4</v>
      </c>
      <c r="J270" s="2">
        <v>8.6</v>
      </c>
      <c r="K270" s="2">
        <v>847082.265625</v>
      </c>
      <c r="L270" s="2">
        <v>2556336.078125</v>
      </c>
      <c r="M270">
        <f>L270/K270</f>
        <v>3.0178132418329722</v>
      </c>
    </row>
    <row r="271" spans="1:13" x14ac:dyDescent="0.3">
      <c r="A271" s="2" t="s">
        <v>815</v>
      </c>
      <c r="B271" s="2" t="s">
        <v>816</v>
      </c>
      <c r="C271" s="2" t="s">
        <v>817</v>
      </c>
      <c r="D271" s="2">
        <v>10</v>
      </c>
      <c r="E271" s="2">
        <v>5</v>
      </c>
      <c r="F271" s="2">
        <v>9</v>
      </c>
      <c r="G271" s="2">
        <v>3</v>
      </c>
      <c r="H271" s="2">
        <v>577</v>
      </c>
      <c r="I271" s="2">
        <v>60.9</v>
      </c>
      <c r="J271" s="2">
        <v>6.83</v>
      </c>
      <c r="K271" s="2">
        <v>3357558.28125</v>
      </c>
      <c r="L271" s="2">
        <v>9950120.3125</v>
      </c>
      <c r="M271">
        <f>L271/K271</f>
        <v>2.9634989117137907</v>
      </c>
    </row>
    <row r="272" spans="1:13" x14ac:dyDescent="0.3">
      <c r="A272" s="2" t="s">
        <v>818</v>
      </c>
      <c r="B272" s="2" t="s">
        <v>819</v>
      </c>
      <c r="C272" s="2" t="s">
        <v>820</v>
      </c>
      <c r="D272" s="2">
        <v>9</v>
      </c>
      <c r="E272" s="2">
        <v>8</v>
      </c>
      <c r="F272" s="2">
        <v>10</v>
      </c>
      <c r="G272" s="2">
        <v>8</v>
      </c>
      <c r="H272" s="2">
        <v>1117</v>
      </c>
      <c r="I272" s="2">
        <v>121.8</v>
      </c>
      <c r="J272" s="2">
        <v>8.8800000000000008</v>
      </c>
      <c r="K272" s="2">
        <v>1964993.203125</v>
      </c>
      <c r="L272" s="2">
        <v>5645172.96875</v>
      </c>
      <c r="M272">
        <f>L272/K272</f>
        <v>2.8728714988796278</v>
      </c>
    </row>
    <row r="273" spans="1:13" x14ac:dyDescent="0.3">
      <c r="A273" s="2" t="s">
        <v>821</v>
      </c>
      <c r="B273" s="2" t="s">
        <v>822</v>
      </c>
      <c r="C273" s="2" t="s">
        <v>823</v>
      </c>
      <c r="D273" s="2">
        <v>12</v>
      </c>
      <c r="E273" s="2">
        <v>7</v>
      </c>
      <c r="F273" s="2">
        <v>10</v>
      </c>
      <c r="G273" s="2">
        <v>7</v>
      </c>
      <c r="H273" s="2">
        <v>660</v>
      </c>
      <c r="I273" s="2">
        <v>75.3</v>
      </c>
      <c r="J273" s="2">
        <v>6.68</v>
      </c>
      <c r="K273" s="2">
        <v>1312092.625</v>
      </c>
      <c r="L273" s="2">
        <v>3731923.453125</v>
      </c>
      <c r="M273">
        <f>L273/K273</f>
        <v>2.8442530519710831</v>
      </c>
    </row>
    <row r="274" spans="1:13" x14ac:dyDescent="0.3">
      <c r="A274" s="2" t="s">
        <v>824</v>
      </c>
      <c r="B274" s="2" t="s">
        <v>825</v>
      </c>
      <c r="C274" s="2" t="s">
        <v>826</v>
      </c>
      <c r="D274" s="2">
        <v>29</v>
      </c>
      <c r="E274" s="2">
        <v>14</v>
      </c>
      <c r="F274" s="2">
        <v>78</v>
      </c>
      <c r="G274" s="2">
        <v>11</v>
      </c>
      <c r="H274" s="2">
        <v>557</v>
      </c>
      <c r="I274" s="2">
        <v>59.6</v>
      </c>
      <c r="J274" s="2">
        <v>9.16</v>
      </c>
      <c r="K274" s="2">
        <v>141832826.375</v>
      </c>
      <c r="L274" s="2">
        <v>399814130</v>
      </c>
      <c r="M274">
        <f>L274/K274</f>
        <v>2.8189111097801036</v>
      </c>
    </row>
    <row r="275" spans="1:13" x14ac:dyDescent="0.3">
      <c r="A275" s="2" t="s">
        <v>827</v>
      </c>
      <c r="B275" s="2" t="s">
        <v>828</v>
      </c>
      <c r="C275" s="2" t="s">
        <v>829</v>
      </c>
      <c r="D275" s="2">
        <v>9</v>
      </c>
      <c r="E275" s="2">
        <v>5</v>
      </c>
      <c r="F275" s="2">
        <v>5</v>
      </c>
      <c r="G275" s="2">
        <v>5</v>
      </c>
      <c r="H275" s="2">
        <v>577</v>
      </c>
      <c r="I275" s="2">
        <v>63.1</v>
      </c>
      <c r="J275" s="2">
        <v>9.44</v>
      </c>
      <c r="K275" s="2">
        <v>937173.796875</v>
      </c>
      <c r="L275" s="2">
        <v>2584107.9375</v>
      </c>
      <c r="M275">
        <f>L275/K275</f>
        <v>2.7573412168764122</v>
      </c>
    </row>
    <row r="276" spans="1:13" x14ac:dyDescent="0.3">
      <c r="A276" s="2" t="s">
        <v>830</v>
      </c>
      <c r="B276" s="2" t="s">
        <v>831</v>
      </c>
      <c r="C276" s="2" t="s">
        <v>832</v>
      </c>
      <c r="D276" s="2">
        <v>15</v>
      </c>
      <c r="E276" s="2">
        <v>13</v>
      </c>
      <c r="F276" s="2">
        <v>56</v>
      </c>
      <c r="G276" s="2">
        <v>13</v>
      </c>
      <c r="H276" s="2">
        <v>895</v>
      </c>
      <c r="I276" s="2">
        <v>99.9</v>
      </c>
      <c r="J276" s="2">
        <v>6.04</v>
      </c>
      <c r="K276" s="2">
        <v>14716583.140625</v>
      </c>
      <c r="L276" s="2">
        <v>39645070.3125</v>
      </c>
      <c r="M276">
        <f>L276/K276</f>
        <v>2.6939045520056979</v>
      </c>
    </row>
    <row r="277" spans="1:13" x14ac:dyDescent="0.3">
      <c r="A277" s="2" t="s">
        <v>833</v>
      </c>
      <c r="B277" s="2" t="s">
        <v>834</v>
      </c>
      <c r="C277" s="2" t="s">
        <v>835</v>
      </c>
      <c r="D277" s="2">
        <v>13</v>
      </c>
      <c r="E277" s="2">
        <v>7</v>
      </c>
      <c r="F277" s="2">
        <v>32</v>
      </c>
      <c r="G277" s="2">
        <v>4</v>
      </c>
      <c r="H277" s="2">
        <v>552</v>
      </c>
      <c r="I277" s="2">
        <v>59.7</v>
      </c>
      <c r="J277" s="2">
        <v>9.0399999999999991</v>
      </c>
      <c r="K277" s="2">
        <v>966421.78125</v>
      </c>
      <c r="L277" s="2">
        <v>2551234.4375</v>
      </c>
      <c r="M277">
        <f>L277/K277</f>
        <v>2.6398767980996394</v>
      </c>
    </row>
    <row r="278" spans="1:13" x14ac:dyDescent="0.3">
      <c r="A278" s="2" t="s">
        <v>836</v>
      </c>
      <c r="B278" s="2" t="s">
        <v>837</v>
      </c>
      <c r="C278" s="2" t="s">
        <v>838</v>
      </c>
      <c r="D278" s="2">
        <v>2</v>
      </c>
      <c r="E278" s="2">
        <v>2</v>
      </c>
      <c r="F278" s="2">
        <v>2</v>
      </c>
      <c r="G278" s="2">
        <v>2</v>
      </c>
      <c r="H278" s="2">
        <v>1214</v>
      </c>
      <c r="I278" s="2">
        <v>134.19999999999999</v>
      </c>
      <c r="J278" s="2">
        <v>8.15</v>
      </c>
      <c r="K278" s="2">
        <v>151995.703125</v>
      </c>
      <c r="L278" s="2">
        <v>400845.859375</v>
      </c>
      <c r="M278">
        <f>L278/K278</f>
        <v>2.6372183629779831</v>
      </c>
    </row>
    <row r="279" spans="1:13" x14ac:dyDescent="0.3">
      <c r="A279" s="2" t="s">
        <v>839</v>
      </c>
      <c r="B279" s="2" t="s">
        <v>840</v>
      </c>
      <c r="C279" s="2" t="s">
        <v>841</v>
      </c>
      <c r="D279" s="2">
        <v>34</v>
      </c>
      <c r="E279" s="2">
        <v>7</v>
      </c>
      <c r="F279" s="2">
        <v>18</v>
      </c>
      <c r="G279" s="2">
        <v>6</v>
      </c>
      <c r="H279" s="2">
        <v>165</v>
      </c>
      <c r="I279" s="2">
        <v>18.899999999999999</v>
      </c>
      <c r="J279" s="2">
        <v>10.15</v>
      </c>
      <c r="K279" s="2">
        <v>49225892.3125</v>
      </c>
      <c r="L279" s="2">
        <v>129813501.89843801</v>
      </c>
      <c r="M279">
        <f>L279/K279</f>
        <v>2.6370979945745803</v>
      </c>
    </row>
    <row r="280" spans="1:13" x14ac:dyDescent="0.3">
      <c r="A280" s="2" t="s">
        <v>842</v>
      </c>
      <c r="B280" s="2" t="s">
        <v>843</v>
      </c>
      <c r="C280" s="2" t="s">
        <v>844</v>
      </c>
      <c r="D280" s="2">
        <v>3</v>
      </c>
      <c r="E280" s="2">
        <v>1</v>
      </c>
      <c r="F280" s="2">
        <v>2</v>
      </c>
      <c r="G280" s="2">
        <v>1</v>
      </c>
      <c r="H280" s="2">
        <v>225</v>
      </c>
      <c r="I280" s="2">
        <v>26.3</v>
      </c>
      <c r="J280" s="2">
        <v>9.89</v>
      </c>
      <c r="K280" s="2">
        <v>153115.765625</v>
      </c>
      <c r="L280" s="2">
        <v>382248.6875</v>
      </c>
      <c r="M280">
        <f>L280/K280</f>
        <v>2.4964685115194194</v>
      </c>
    </row>
    <row r="281" spans="1:13" x14ac:dyDescent="0.3">
      <c r="A281" s="2" t="s">
        <v>845</v>
      </c>
      <c r="B281" s="2" t="s">
        <v>846</v>
      </c>
      <c r="C281" s="2" t="s">
        <v>847</v>
      </c>
      <c r="D281" s="2">
        <v>3</v>
      </c>
      <c r="E281" s="2">
        <v>2</v>
      </c>
      <c r="F281" s="2">
        <v>3</v>
      </c>
      <c r="G281" s="2">
        <v>2</v>
      </c>
      <c r="H281" s="2">
        <v>768</v>
      </c>
      <c r="I281" s="2">
        <v>87.9</v>
      </c>
      <c r="J281" s="2">
        <v>7.09</v>
      </c>
      <c r="K281" s="2">
        <v>327111.3125</v>
      </c>
      <c r="L281" s="2">
        <v>786145.21875</v>
      </c>
      <c r="M281">
        <f>L281/K281</f>
        <v>2.4032957244485393</v>
      </c>
    </row>
    <row r="282" spans="1:13" x14ac:dyDescent="0.3">
      <c r="A282" s="2" t="s">
        <v>848</v>
      </c>
      <c r="B282" s="2" t="s">
        <v>849</v>
      </c>
      <c r="C282" s="2" t="s">
        <v>850</v>
      </c>
      <c r="D282" s="2">
        <v>27</v>
      </c>
      <c r="E282" s="2">
        <v>12</v>
      </c>
      <c r="F282" s="2">
        <v>18</v>
      </c>
      <c r="G282" s="2">
        <v>12</v>
      </c>
      <c r="H282" s="2">
        <v>501</v>
      </c>
      <c r="I282" s="2">
        <v>57.1</v>
      </c>
      <c r="J282" s="2">
        <v>6.55</v>
      </c>
      <c r="K282" s="2">
        <v>3778201.2734375</v>
      </c>
      <c r="L282" s="2">
        <v>9076588.8125</v>
      </c>
      <c r="M282">
        <f>L282/K282</f>
        <v>2.4023571418263532</v>
      </c>
    </row>
    <row r="283" spans="1:13" x14ac:dyDescent="0.3">
      <c r="A283" s="2" t="s">
        <v>851</v>
      </c>
      <c r="B283" s="2" t="s">
        <v>852</v>
      </c>
      <c r="C283" s="2" t="s">
        <v>853</v>
      </c>
      <c r="D283" s="2">
        <v>16</v>
      </c>
      <c r="E283" s="2">
        <v>4</v>
      </c>
      <c r="F283" s="2">
        <v>9</v>
      </c>
      <c r="G283" s="2">
        <v>4</v>
      </c>
      <c r="H283" s="2">
        <v>237</v>
      </c>
      <c r="I283" s="2">
        <v>24.7</v>
      </c>
      <c r="J283" s="2">
        <v>10.49</v>
      </c>
      <c r="K283" s="2">
        <v>955856.09375</v>
      </c>
      <c r="L283" s="2">
        <v>2285555.625</v>
      </c>
      <c r="M283">
        <f>L283/K283</f>
        <v>2.3911084942016148</v>
      </c>
    </row>
    <row r="284" spans="1:13" x14ac:dyDescent="0.3">
      <c r="A284" s="2" t="s">
        <v>854</v>
      </c>
      <c r="B284" s="2" t="s">
        <v>855</v>
      </c>
      <c r="C284" s="2" t="s">
        <v>856</v>
      </c>
      <c r="D284" s="2">
        <v>5</v>
      </c>
      <c r="E284" s="2">
        <v>2</v>
      </c>
      <c r="F284" s="2">
        <v>3</v>
      </c>
      <c r="G284" s="2">
        <v>1</v>
      </c>
      <c r="H284" s="2">
        <v>391</v>
      </c>
      <c r="I284" s="2">
        <v>42.4</v>
      </c>
      <c r="J284" s="2">
        <v>8.4700000000000006</v>
      </c>
      <c r="K284" s="2">
        <v>263781.1875</v>
      </c>
      <c r="L284" s="2">
        <v>605305.8125</v>
      </c>
      <c r="M284">
        <f>L284/K284</f>
        <v>2.2947269979213361</v>
      </c>
    </row>
    <row r="285" spans="1:13" x14ac:dyDescent="0.3">
      <c r="A285" s="2" t="s">
        <v>857</v>
      </c>
      <c r="B285" s="2" t="s">
        <v>858</v>
      </c>
      <c r="C285" s="2" t="s">
        <v>859</v>
      </c>
      <c r="D285" s="2">
        <v>21</v>
      </c>
      <c r="E285" s="2">
        <v>14</v>
      </c>
      <c r="F285" s="2">
        <v>29</v>
      </c>
      <c r="G285" s="2">
        <v>1</v>
      </c>
      <c r="H285" s="2">
        <v>644</v>
      </c>
      <c r="I285" s="2">
        <v>70.7</v>
      </c>
      <c r="J285" s="2">
        <v>9.26</v>
      </c>
      <c r="K285" s="2">
        <v>8463619.5625</v>
      </c>
      <c r="L285" s="2">
        <v>19262952.65625</v>
      </c>
      <c r="M285">
        <f>L285/K285</f>
        <v>2.2759709972786246</v>
      </c>
    </row>
    <row r="286" spans="1:13" x14ac:dyDescent="0.3">
      <c r="A286" s="2" t="s">
        <v>860</v>
      </c>
      <c r="B286" s="2" t="s">
        <v>861</v>
      </c>
      <c r="C286" s="2" t="s">
        <v>862</v>
      </c>
      <c r="D286" s="2">
        <v>12</v>
      </c>
      <c r="E286" s="2">
        <v>16</v>
      </c>
      <c r="F286" s="2">
        <v>23</v>
      </c>
      <c r="G286" s="2">
        <v>16</v>
      </c>
      <c r="H286" s="2">
        <v>1436</v>
      </c>
      <c r="I286" s="2">
        <v>158.5</v>
      </c>
      <c r="J286" s="2">
        <v>5.21</v>
      </c>
      <c r="K286" s="2">
        <v>6764148.515625</v>
      </c>
      <c r="L286" s="2">
        <v>14856195.34375</v>
      </c>
      <c r="M286">
        <f>L286/K286</f>
        <v>2.1963141863950195</v>
      </c>
    </row>
    <row r="287" spans="1:13" x14ac:dyDescent="0.3">
      <c r="A287" s="2" t="s">
        <v>863</v>
      </c>
      <c r="B287" s="2" t="s">
        <v>864</v>
      </c>
      <c r="C287" s="2" t="s">
        <v>865</v>
      </c>
      <c r="D287" s="2">
        <v>10</v>
      </c>
      <c r="E287" s="2">
        <v>8</v>
      </c>
      <c r="F287" s="2">
        <v>15</v>
      </c>
      <c r="G287" s="2">
        <v>8</v>
      </c>
      <c r="H287" s="2">
        <v>782</v>
      </c>
      <c r="I287" s="2">
        <v>88.4</v>
      </c>
      <c r="J287" s="2">
        <v>5.1100000000000003</v>
      </c>
      <c r="K287" s="2">
        <v>3272903</v>
      </c>
      <c r="L287" s="2">
        <v>7112102.96875</v>
      </c>
      <c r="M287">
        <f>L287/K287</f>
        <v>2.1730258943665608</v>
      </c>
    </row>
    <row r="288" spans="1:13" x14ac:dyDescent="0.3">
      <c r="A288" s="2" t="s">
        <v>866</v>
      </c>
      <c r="B288" s="2" t="s">
        <v>867</v>
      </c>
      <c r="C288" s="2" t="s">
        <v>868</v>
      </c>
      <c r="D288" s="2">
        <v>13</v>
      </c>
      <c r="E288" s="2">
        <v>3</v>
      </c>
      <c r="F288" s="2">
        <v>5</v>
      </c>
      <c r="G288" s="2">
        <v>3</v>
      </c>
      <c r="H288" s="2">
        <v>240</v>
      </c>
      <c r="I288" s="2">
        <v>27.9</v>
      </c>
      <c r="J288" s="2">
        <v>8.81</v>
      </c>
      <c r="K288" s="2">
        <v>1576735.203125</v>
      </c>
      <c r="L288" s="2">
        <v>3350750.8125</v>
      </c>
      <c r="M288">
        <f>L288/K288</f>
        <v>2.1251195545447334</v>
      </c>
    </row>
    <row r="289" spans="1:13" x14ac:dyDescent="0.3">
      <c r="A289" s="2" t="s">
        <v>869</v>
      </c>
      <c r="B289" s="2" t="s">
        <v>870</v>
      </c>
      <c r="C289" s="2" t="s">
        <v>859</v>
      </c>
      <c r="D289" s="2">
        <v>18</v>
      </c>
      <c r="E289" s="2">
        <v>12</v>
      </c>
      <c r="F289" s="2">
        <v>26</v>
      </c>
      <c r="G289" s="2">
        <v>1</v>
      </c>
      <c r="H289" s="2">
        <v>584</v>
      </c>
      <c r="I289" s="2">
        <v>64</v>
      </c>
      <c r="J289" s="2">
        <v>9.4700000000000006</v>
      </c>
      <c r="K289" s="2">
        <v>120953.8359375</v>
      </c>
      <c r="L289" s="2">
        <v>247034.640625</v>
      </c>
      <c r="M289">
        <f>L289/K289</f>
        <v>2.0423878144108571</v>
      </c>
    </row>
    <row r="290" spans="1:13" x14ac:dyDescent="0.3">
      <c r="A290" s="2" t="s">
        <v>871</v>
      </c>
      <c r="B290" s="2" t="s">
        <v>872</v>
      </c>
      <c r="C290" s="2" t="s">
        <v>873</v>
      </c>
      <c r="D290" s="2">
        <v>30</v>
      </c>
      <c r="E290" s="2">
        <v>10</v>
      </c>
      <c r="F290" s="2">
        <v>52</v>
      </c>
      <c r="G290" s="2">
        <v>5</v>
      </c>
      <c r="H290" s="2">
        <v>429</v>
      </c>
      <c r="I290" s="2">
        <v>47.1</v>
      </c>
      <c r="J290" s="2">
        <v>6.34</v>
      </c>
      <c r="K290" s="2">
        <v>57996660.5</v>
      </c>
      <c r="L290" s="2">
        <v>116409734.125</v>
      </c>
      <c r="M290">
        <f>L290/K290</f>
        <v>2.0071799500421235</v>
      </c>
    </row>
    <row r="291" spans="1:13" x14ac:dyDescent="0.3">
      <c r="A291" s="2" t="s">
        <v>874</v>
      </c>
      <c r="B291" s="2" t="s">
        <v>875</v>
      </c>
      <c r="C291" s="2" t="s">
        <v>876</v>
      </c>
      <c r="D291" s="2">
        <v>3</v>
      </c>
      <c r="E291" s="2">
        <v>2</v>
      </c>
      <c r="F291" s="2">
        <v>2</v>
      </c>
      <c r="G291" s="2">
        <v>2</v>
      </c>
      <c r="H291" s="2">
        <v>750</v>
      </c>
      <c r="I291" s="2">
        <v>87.3</v>
      </c>
      <c r="J291" s="2">
        <v>6.05</v>
      </c>
      <c r="K291" s="2">
        <v>476278.59375</v>
      </c>
      <c r="L291" s="2">
        <v>946342.71875</v>
      </c>
      <c r="M291">
        <f>L291/K291</f>
        <v>1.986952030111053</v>
      </c>
    </row>
    <row r="292" spans="1:13" x14ac:dyDescent="0.3">
      <c r="A292" s="2" t="s">
        <v>877</v>
      </c>
      <c r="B292" s="2" t="s">
        <v>878</v>
      </c>
      <c r="C292" s="2" t="s">
        <v>879</v>
      </c>
      <c r="D292" s="2">
        <v>4</v>
      </c>
      <c r="E292" s="2">
        <v>1</v>
      </c>
      <c r="F292" s="2">
        <v>1</v>
      </c>
      <c r="G292" s="2">
        <v>1</v>
      </c>
      <c r="H292" s="2">
        <v>324</v>
      </c>
      <c r="I292" s="2">
        <v>35.200000000000003</v>
      </c>
      <c r="J292" s="2">
        <v>7.94</v>
      </c>
      <c r="K292" s="2">
        <v>197399.296875</v>
      </c>
      <c r="L292" s="2">
        <v>384972.375</v>
      </c>
      <c r="M292">
        <f>L292/K292</f>
        <v>1.9502216122065403</v>
      </c>
    </row>
    <row r="293" spans="1:13" x14ac:dyDescent="0.3">
      <c r="A293" s="2" t="s">
        <v>880</v>
      </c>
      <c r="B293" s="2" t="s">
        <v>881</v>
      </c>
      <c r="C293" s="2" t="s">
        <v>882</v>
      </c>
      <c r="D293" s="2">
        <v>7</v>
      </c>
      <c r="E293" s="2">
        <v>2</v>
      </c>
      <c r="F293" s="2">
        <v>3</v>
      </c>
      <c r="G293" s="2">
        <v>2</v>
      </c>
      <c r="H293" s="2">
        <v>269</v>
      </c>
      <c r="I293" s="2">
        <v>30.2</v>
      </c>
      <c r="J293" s="2">
        <v>8.31</v>
      </c>
      <c r="K293" s="2">
        <v>757811.5</v>
      </c>
      <c r="L293" s="2">
        <v>1471955.375</v>
      </c>
      <c r="M293">
        <f>L293/K293</f>
        <v>1.942376666229003</v>
      </c>
    </row>
    <row r="294" spans="1:13" x14ac:dyDescent="0.3">
      <c r="A294" s="2" t="s">
        <v>883</v>
      </c>
      <c r="B294" s="2" t="s">
        <v>884</v>
      </c>
      <c r="C294" s="2" t="s">
        <v>885</v>
      </c>
      <c r="D294" s="2">
        <v>8</v>
      </c>
      <c r="E294" s="2">
        <v>10</v>
      </c>
      <c r="F294" s="2">
        <v>14</v>
      </c>
      <c r="G294" s="2">
        <v>10</v>
      </c>
      <c r="H294" s="2">
        <v>1166</v>
      </c>
      <c r="I294" s="2">
        <v>130.5</v>
      </c>
      <c r="J294" s="2">
        <v>8.56</v>
      </c>
      <c r="K294" s="2">
        <v>3038885.46875</v>
      </c>
      <c r="L294" s="2">
        <v>5808375.6875</v>
      </c>
      <c r="M294">
        <f>L294/K294</f>
        <v>1.9113506406311482</v>
      </c>
    </row>
    <row r="295" spans="1:13" x14ac:dyDescent="0.3">
      <c r="A295" s="2" t="s">
        <v>886</v>
      </c>
      <c r="B295" s="2" t="s">
        <v>887</v>
      </c>
      <c r="C295" s="2" t="s">
        <v>888</v>
      </c>
      <c r="D295" s="2">
        <v>2</v>
      </c>
      <c r="E295" s="2">
        <v>1</v>
      </c>
      <c r="F295" s="2">
        <v>1</v>
      </c>
      <c r="G295" s="2">
        <v>1</v>
      </c>
      <c r="H295" s="2">
        <v>602</v>
      </c>
      <c r="I295" s="2">
        <v>66</v>
      </c>
      <c r="J295" s="2">
        <v>5.87</v>
      </c>
      <c r="K295" s="2">
        <v>92107.171875</v>
      </c>
      <c r="L295" s="2">
        <v>175330.40625</v>
      </c>
      <c r="M295">
        <f>L295/K295</f>
        <v>1.9035478202277611</v>
      </c>
    </row>
    <row r="296" spans="1:13" x14ac:dyDescent="0.3">
      <c r="A296" s="2" t="s">
        <v>889</v>
      </c>
      <c r="B296" s="2" t="s">
        <v>890</v>
      </c>
      <c r="C296" s="2" t="s">
        <v>891</v>
      </c>
      <c r="D296" s="2">
        <v>12</v>
      </c>
      <c r="E296" s="2">
        <v>10</v>
      </c>
      <c r="F296" s="2">
        <v>18</v>
      </c>
      <c r="G296" s="2">
        <v>10</v>
      </c>
      <c r="H296" s="2">
        <v>894</v>
      </c>
      <c r="I296" s="2">
        <v>95.3</v>
      </c>
      <c r="J296" s="2">
        <v>8.76</v>
      </c>
      <c r="K296" s="2">
        <v>5098459.046875</v>
      </c>
      <c r="L296" s="2">
        <v>9676515.625</v>
      </c>
      <c r="M296">
        <f>L296/K296</f>
        <v>1.8979294598690617</v>
      </c>
    </row>
    <row r="297" spans="1:13" x14ac:dyDescent="0.3">
      <c r="A297" s="2" t="s">
        <v>892</v>
      </c>
      <c r="B297" s="2" t="s">
        <v>893</v>
      </c>
      <c r="C297" s="2" t="s">
        <v>894</v>
      </c>
      <c r="D297" s="2">
        <v>24</v>
      </c>
      <c r="E297" s="2">
        <v>8</v>
      </c>
      <c r="F297" s="2">
        <v>22</v>
      </c>
      <c r="G297" s="2">
        <v>8</v>
      </c>
      <c r="H297" s="2">
        <v>288</v>
      </c>
      <c r="I297" s="2">
        <v>32</v>
      </c>
      <c r="J297" s="2">
        <v>8.7200000000000006</v>
      </c>
      <c r="K297" s="2">
        <v>8280016.4375</v>
      </c>
      <c r="L297" s="2">
        <v>15531513.75</v>
      </c>
      <c r="M297">
        <f>L297/K297</f>
        <v>1.8757829609683065</v>
      </c>
    </row>
    <row r="298" spans="1:13" x14ac:dyDescent="0.3">
      <c r="A298" s="2" t="s">
        <v>895</v>
      </c>
      <c r="B298" s="2" t="s">
        <v>896</v>
      </c>
      <c r="C298" s="2" t="s">
        <v>897</v>
      </c>
      <c r="D298" s="2">
        <v>5</v>
      </c>
      <c r="E298" s="2">
        <v>2</v>
      </c>
      <c r="F298" s="2">
        <v>3</v>
      </c>
      <c r="G298" s="2">
        <v>2</v>
      </c>
      <c r="H298" s="2">
        <v>382</v>
      </c>
      <c r="I298" s="2">
        <v>45.9</v>
      </c>
      <c r="J298" s="2">
        <v>6.06</v>
      </c>
      <c r="K298" s="2">
        <v>422547.796875</v>
      </c>
      <c r="L298" s="2">
        <v>790210.03125</v>
      </c>
      <c r="M298">
        <f>L298/K298</f>
        <v>1.8701080377038708</v>
      </c>
    </row>
    <row r="299" spans="1:13" x14ac:dyDescent="0.3">
      <c r="A299" s="2" t="s">
        <v>898</v>
      </c>
      <c r="B299" s="2" t="s">
        <v>899</v>
      </c>
      <c r="C299" s="2" t="s">
        <v>900</v>
      </c>
      <c r="D299" s="2">
        <v>14</v>
      </c>
      <c r="E299" s="2">
        <v>20</v>
      </c>
      <c r="F299" s="2">
        <v>39</v>
      </c>
      <c r="G299" s="2">
        <v>20</v>
      </c>
      <c r="H299" s="2">
        <v>1512</v>
      </c>
      <c r="I299" s="2">
        <v>170.5</v>
      </c>
      <c r="J299" s="2">
        <v>7.33</v>
      </c>
      <c r="K299" s="2">
        <v>12900752.015625</v>
      </c>
      <c r="L299" s="2">
        <v>23869235.5625</v>
      </c>
      <c r="M299">
        <f>L299/K299</f>
        <v>1.8502204781233145</v>
      </c>
    </row>
    <row r="300" spans="1:13" x14ac:dyDescent="0.3">
      <c r="A300" s="2" t="s">
        <v>901</v>
      </c>
      <c r="B300" s="2" t="s">
        <v>902</v>
      </c>
      <c r="C300" s="2" t="s">
        <v>903</v>
      </c>
      <c r="D300" s="2">
        <v>9</v>
      </c>
      <c r="E300" s="2">
        <v>3</v>
      </c>
      <c r="F300" s="2">
        <v>4</v>
      </c>
      <c r="G300" s="2">
        <v>3</v>
      </c>
      <c r="H300" s="2">
        <v>398</v>
      </c>
      <c r="I300" s="2">
        <v>45.5</v>
      </c>
      <c r="J300" s="2">
        <v>8.8800000000000008</v>
      </c>
      <c r="K300" s="2">
        <v>643593.53125</v>
      </c>
      <c r="L300" s="2">
        <v>1188562.3125</v>
      </c>
      <c r="M300">
        <f>L300/K300</f>
        <v>1.8467592584275216</v>
      </c>
    </row>
    <row r="301" spans="1:13" x14ac:dyDescent="0.3">
      <c r="A301" s="2" t="s">
        <v>904</v>
      </c>
      <c r="B301" s="2" t="s">
        <v>905</v>
      </c>
      <c r="C301" s="2" t="s">
        <v>906</v>
      </c>
      <c r="D301" s="2">
        <v>24</v>
      </c>
      <c r="E301" s="2">
        <v>9</v>
      </c>
      <c r="F301" s="2">
        <v>55</v>
      </c>
      <c r="G301" s="2">
        <v>8</v>
      </c>
      <c r="H301" s="2">
        <v>415</v>
      </c>
      <c r="I301" s="2">
        <v>45.6</v>
      </c>
      <c r="J301" s="2">
        <v>5.58</v>
      </c>
      <c r="K301" s="2">
        <v>34706877.0625</v>
      </c>
      <c r="L301" s="2">
        <v>63797635.390625</v>
      </c>
      <c r="M301">
        <f>L301/K301</f>
        <v>1.8381842675080931</v>
      </c>
    </row>
    <row r="302" spans="1:13" x14ac:dyDescent="0.3">
      <c r="A302" s="2" t="s">
        <v>907</v>
      </c>
      <c r="B302" s="2" t="s">
        <v>908</v>
      </c>
      <c r="C302" s="2" t="s">
        <v>909</v>
      </c>
      <c r="D302" s="2">
        <v>3</v>
      </c>
      <c r="E302" s="2">
        <v>1</v>
      </c>
      <c r="F302" s="2">
        <v>1</v>
      </c>
      <c r="G302" s="2">
        <v>1</v>
      </c>
      <c r="H302" s="2">
        <v>332</v>
      </c>
      <c r="I302" s="2">
        <v>37.9</v>
      </c>
      <c r="J302" s="2">
        <v>8.76</v>
      </c>
      <c r="K302" s="2">
        <v>211140.109375</v>
      </c>
      <c r="L302" s="2">
        <v>386427.15625</v>
      </c>
      <c r="M302">
        <f>L302/K302</f>
        <v>1.8301930286664654</v>
      </c>
    </row>
    <row r="303" spans="1:13" x14ac:dyDescent="0.3">
      <c r="A303" s="2" t="s">
        <v>910</v>
      </c>
      <c r="B303" s="2" t="s">
        <v>911</v>
      </c>
      <c r="C303" s="2" t="s">
        <v>912</v>
      </c>
      <c r="D303" s="2">
        <v>28</v>
      </c>
      <c r="E303" s="2">
        <v>6</v>
      </c>
      <c r="F303" s="2">
        <v>16</v>
      </c>
      <c r="G303" s="2">
        <v>1</v>
      </c>
      <c r="H303" s="2">
        <v>213</v>
      </c>
      <c r="I303" s="2">
        <v>21.4</v>
      </c>
      <c r="J303" s="2">
        <v>10.93</v>
      </c>
      <c r="K303" s="2">
        <v>447980.21875</v>
      </c>
      <c r="L303" s="2">
        <v>814662.6875</v>
      </c>
      <c r="M303">
        <f>L303/K303</f>
        <v>1.8185237950308493</v>
      </c>
    </row>
    <row r="304" spans="1:13" x14ac:dyDescent="0.3">
      <c r="A304" s="2" t="s">
        <v>913</v>
      </c>
      <c r="B304" s="2" t="s">
        <v>914</v>
      </c>
      <c r="C304" s="2" t="s">
        <v>915</v>
      </c>
      <c r="D304" s="2">
        <v>1</v>
      </c>
      <c r="E304" s="2">
        <v>1</v>
      </c>
      <c r="F304" s="2">
        <v>3</v>
      </c>
      <c r="G304" s="2">
        <v>1</v>
      </c>
      <c r="H304" s="2">
        <v>900</v>
      </c>
      <c r="I304" s="2">
        <v>101.1</v>
      </c>
      <c r="J304" s="2">
        <v>6.16</v>
      </c>
      <c r="K304" s="2">
        <v>491535.375</v>
      </c>
      <c r="L304" s="2">
        <v>888021.25</v>
      </c>
      <c r="M304">
        <f>L304/K304</f>
        <v>1.8066273459972235</v>
      </c>
    </row>
    <row r="305" spans="1:13" x14ac:dyDescent="0.3">
      <c r="A305" s="2" t="s">
        <v>916</v>
      </c>
      <c r="B305" s="2" t="s">
        <v>917</v>
      </c>
      <c r="C305" s="2" t="s">
        <v>918</v>
      </c>
      <c r="D305" s="2">
        <v>10</v>
      </c>
      <c r="E305" s="2">
        <v>3</v>
      </c>
      <c r="F305" s="2">
        <v>6</v>
      </c>
      <c r="G305" s="2">
        <v>2</v>
      </c>
      <c r="H305" s="2">
        <v>322</v>
      </c>
      <c r="I305" s="2">
        <v>35.6</v>
      </c>
      <c r="J305" s="2">
        <v>9.07</v>
      </c>
      <c r="K305" s="2">
        <v>1198721.5625</v>
      </c>
      <c r="L305" s="2">
        <v>2165107.3125</v>
      </c>
      <c r="M305">
        <f>L305/K305</f>
        <v>1.8061803343092864</v>
      </c>
    </row>
    <row r="306" spans="1:13" x14ac:dyDescent="0.3">
      <c r="A306" s="2" t="s">
        <v>919</v>
      </c>
      <c r="B306" s="2" t="s">
        <v>920</v>
      </c>
      <c r="C306" s="2" t="s">
        <v>921</v>
      </c>
      <c r="D306" s="2">
        <v>23</v>
      </c>
      <c r="E306" s="2">
        <v>10</v>
      </c>
      <c r="F306" s="2">
        <v>19</v>
      </c>
      <c r="G306" s="2">
        <v>10</v>
      </c>
      <c r="H306" s="2">
        <v>589</v>
      </c>
      <c r="I306" s="2">
        <v>64.099999999999994</v>
      </c>
      <c r="J306" s="2">
        <v>8.2200000000000006</v>
      </c>
      <c r="K306" s="2">
        <v>8218407.21875</v>
      </c>
      <c r="L306" s="2">
        <v>14505677.125</v>
      </c>
      <c r="M306">
        <f>L306/K306</f>
        <v>1.7650229221917624</v>
      </c>
    </row>
    <row r="307" spans="1:13" x14ac:dyDescent="0.3">
      <c r="A307" s="2" t="s">
        <v>922</v>
      </c>
      <c r="B307" s="2" t="s">
        <v>923</v>
      </c>
      <c r="C307" s="2" t="s">
        <v>924</v>
      </c>
      <c r="D307" s="2">
        <v>4</v>
      </c>
      <c r="E307" s="2">
        <v>2</v>
      </c>
      <c r="F307" s="2">
        <v>3</v>
      </c>
      <c r="G307" s="2">
        <v>2</v>
      </c>
      <c r="H307" s="2">
        <v>568</v>
      </c>
      <c r="I307" s="2">
        <v>63.5</v>
      </c>
      <c r="J307" s="2">
        <v>9.16</v>
      </c>
      <c r="K307" s="2">
        <v>414898.84375</v>
      </c>
      <c r="L307" s="2">
        <v>731678.03125</v>
      </c>
      <c r="M307">
        <f>L307/K307</f>
        <v>1.7635094488016394</v>
      </c>
    </row>
    <row r="308" spans="1:13" x14ac:dyDescent="0.3">
      <c r="A308" s="2" t="s">
        <v>925</v>
      </c>
      <c r="B308" s="2" t="s">
        <v>926</v>
      </c>
      <c r="C308" s="2" t="s">
        <v>927</v>
      </c>
      <c r="D308" s="2">
        <v>6</v>
      </c>
      <c r="E308" s="2">
        <v>1</v>
      </c>
      <c r="F308" s="2">
        <v>3</v>
      </c>
      <c r="G308" s="2">
        <v>1</v>
      </c>
      <c r="H308" s="2">
        <v>198</v>
      </c>
      <c r="I308" s="2">
        <v>21.9</v>
      </c>
      <c r="J308" s="2">
        <v>8.92</v>
      </c>
      <c r="K308" s="2">
        <v>894510.375</v>
      </c>
      <c r="L308" s="2">
        <v>1575920.125</v>
      </c>
      <c r="M308">
        <f>L308/K308</f>
        <v>1.7617684143685868</v>
      </c>
    </row>
    <row r="309" spans="1:13" x14ac:dyDescent="0.3">
      <c r="A309" s="2" t="s">
        <v>928</v>
      </c>
      <c r="B309" s="2" t="s">
        <v>929</v>
      </c>
      <c r="C309" s="2" t="s">
        <v>930</v>
      </c>
      <c r="D309" s="2">
        <v>13</v>
      </c>
      <c r="E309" s="2">
        <v>2</v>
      </c>
      <c r="F309" s="2">
        <v>3</v>
      </c>
      <c r="G309" s="2">
        <v>2</v>
      </c>
      <c r="H309" s="2">
        <v>143</v>
      </c>
      <c r="I309" s="2">
        <v>15.6</v>
      </c>
      <c r="J309" s="2">
        <v>6.29</v>
      </c>
      <c r="K309" s="2">
        <v>795432.203125</v>
      </c>
      <c r="L309" s="2">
        <v>1401267.1875</v>
      </c>
      <c r="M309">
        <f>L309/K309</f>
        <v>1.7616425158484497</v>
      </c>
    </row>
    <row r="310" spans="1:13" x14ac:dyDescent="0.3">
      <c r="A310" s="2" t="s">
        <v>931</v>
      </c>
      <c r="B310" s="2" t="s">
        <v>932</v>
      </c>
      <c r="C310" s="2" t="s">
        <v>933</v>
      </c>
      <c r="D310" s="2">
        <v>2</v>
      </c>
      <c r="E310" s="2">
        <v>2</v>
      </c>
      <c r="F310" s="2">
        <v>3</v>
      </c>
      <c r="G310" s="2">
        <v>2</v>
      </c>
      <c r="H310" s="2">
        <v>934</v>
      </c>
      <c r="I310" s="2">
        <v>106.3</v>
      </c>
      <c r="J310" s="2">
        <v>7.99</v>
      </c>
      <c r="K310" s="2">
        <v>180744.015625</v>
      </c>
      <c r="L310" s="2">
        <v>318066.34375</v>
      </c>
      <c r="M310">
        <f>L310/K310</f>
        <v>1.7597614098046297</v>
      </c>
    </row>
    <row r="311" spans="1:13" x14ac:dyDescent="0.3">
      <c r="A311" s="2" t="s">
        <v>934</v>
      </c>
      <c r="B311" s="2" t="s">
        <v>935</v>
      </c>
      <c r="C311" s="2" t="s">
        <v>936</v>
      </c>
      <c r="D311" s="2">
        <v>13</v>
      </c>
      <c r="E311" s="2">
        <v>5</v>
      </c>
      <c r="F311" s="2">
        <v>8</v>
      </c>
      <c r="G311" s="2">
        <v>5</v>
      </c>
      <c r="H311" s="2">
        <v>427</v>
      </c>
      <c r="I311" s="2">
        <v>47.7</v>
      </c>
      <c r="J311" s="2">
        <v>11.06</v>
      </c>
      <c r="K311" s="2">
        <v>4122721.46875</v>
      </c>
      <c r="L311" s="2">
        <v>7192142.40625</v>
      </c>
      <c r="M311">
        <f>L311/K311</f>
        <v>1.7445132931647311</v>
      </c>
    </row>
    <row r="312" spans="1:13" x14ac:dyDescent="0.3">
      <c r="A312" s="2" t="s">
        <v>937</v>
      </c>
      <c r="B312" s="2" t="s">
        <v>938</v>
      </c>
      <c r="C312" s="2" t="s">
        <v>939</v>
      </c>
      <c r="D312" s="2">
        <v>3</v>
      </c>
      <c r="E312" s="2">
        <v>3</v>
      </c>
      <c r="F312" s="2">
        <v>5</v>
      </c>
      <c r="G312" s="2">
        <v>2</v>
      </c>
      <c r="H312" s="2">
        <v>1178</v>
      </c>
      <c r="I312" s="2">
        <v>127.1</v>
      </c>
      <c r="J312" s="2">
        <v>8.9700000000000006</v>
      </c>
      <c r="K312" s="2">
        <v>336801.4375</v>
      </c>
      <c r="L312" s="2">
        <v>581198</v>
      </c>
      <c r="M312">
        <f>L312/K312</f>
        <v>1.7256399031847955</v>
      </c>
    </row>
    <row r="313" spans="1:13" x14ac:dyDescent="0.3">
      <c r="A313" s="2" t="s">
        <v>940</v>
      </c>
      <c r="B313" s="2" t="s">
        <v>941</v>
      </c>
      <c r="C313" s="2" t="s">
        <v>942</v>
      </c>
      <c r="D313" s="2">
        <v>12</v>
      </c>
      <c r="E313" s="2">
        <v>1</v>
      </c>
      <c r="F313" s="2">
        <v>1</v>
      </c>
      <c r="G313" s="2">
        <v>1</v>
      </c>
      <c r="H313" s="2">
        <v>75</v>
      </c>
      <c r="I313" s="2">
        <v>8.1</v>
      </c>
      <c r="J313" s="2">
        <v>10.65</v>
      </c>
      <c r="K313" s="2">
        <v>193525.0625</v>
      </c>
      <c r="L313" s="2">
        <v>333846.25</v>
      </c>
      <c r="M313">
        <f>L313/K313</f>
        <v>1.7250801817981585</v>
      </c>
    </row>
    <row r="314" spans="1:13" x14ac:dyDescent="0.3">
      <c r="A314" s="2" t="s">
        <v>943</v>
      </c>
      <c r="B314" s="2" t="s">
        <v>944</v>
      </c>
      <c r="C314" s="2" t="s">
        <v>945</v>
      </c>
      <c r="D314" s="2">
        <v>30</v>
      </c>
      <c r="E314" s="2">
        <v>6</v>
      </c>
      <c r="F314" s="2">
        <v>8</v>
      </c>
      <c r="G314" s="2">
        <v>6</v>
      </c>
      <c r="H314" s="2">
        <v>324</v>
      </c>
      <c r="I314" s="2">
        <v>35.9</v>
      </c>
      <c r="J314" s="2">
        <v>9.8800000000000008</v>
      </c>
      <c r="K314" s="2">
        <v>5148685.7734375</v>
      </c>
      <c r="L314" s="2">
        <v>8830625.109375</v>
      </c>
      <c r="M314">
        <f>L314/K314</f>
        <v>1.7151221686382441</v>
      </c>
    </row>
    <row r="315" spans="1:13" x14ac:dyDescent="0.3">
      <c r="A315" s="2" t="s">
        <v>946</v>
      </c>
      <c r="B315" s="2" t="s">
        <v>425</v>
      </c>
      <c r="C315" s="2" t="s">
        <v>426</v>
      </c>
      <c r="D315" s="2">
        <v>18</v>
      </c>
      <c r="E315" s="2">
        <v>12</v>
      </c>
      <c r="F315" s="2">
        <v>40</v>
      </c>
      <c r="G315" s="2">
        <v>2</v>
      </c>
      <c r="H315" s="2">
        <v>599</v>
      </c>
      <c r="I315" s="2">
        <v>67.8</v>
      </c>
      <c r="J315" s="2">
        <v>7.81</v>
      </c>
      <c r="K315" s="2">
        <v>15219700.75</v>
      </c>
      <c r="L315" s="2">
        <v>25805749.359375</v>
      </c>
      <c r="M315">
        <f>L315/K315</f>
        <v>1.6955490638917456</v>
      </c>
    </row>
    <row r="316" spans="1:13" x14ac:dyDescent="0.3">
      <c r="A316" s="2" t="s">
        <v>947</v>
      </c>
      <c r="B316" s="2" t="s">
        <v>948</v>
      </c>
      <c r="C316" s="2" t="s">
        <v>949</v>
      </c>
      <c r="D316" s="2">
        <v>12</v>
      </c>
      <c r="E316" s="2">
        <v>5</v>
      </c>
      <c r="F316" s="2">
        <v>7</v>
      </c>
      <c r="G316" s="2">
        <v>5</v>
      </c>
      <c r="H316" s="2">
        <v>480</v>
      </c>
      <c r="I316" s="2">
        <v>52.5</v>
      </c>
      <c r="J316" s="2">
        <v>9.26</v>
      </c>
      <c r="K316" s="2">
        <v>1812262.921875</v>
      </c>
      <c r="L316" s="2">
        <v>3034568.09375</v>
      </c>
      <c r="M316">
        <f>L316/K316</f>
        <v>1.6744634882285077</v>
      </c>
    </row>
    <row r="317" spans="1:13" x14ac:dyDescent="0.3">
      <c r="A317" s="2" t="s">
        <v>950</v>
      </c>
      <c r="B317" s="2" t="s">
        <v>951</v>
      </c>
      <c r="C317" s="2" t="s">
        <v>952</v>
      </c>
      <c r="D317" s="2">
        <v>11</v>
      </c>
      <c r="E317" s="2">
        <v>3</v>
      </c>
      <c r="F317" s="2">
        <v>5</v>
      </c>
      <c r="G317" s="2">
        <v>3</v>
      </c>
      <c r="H317" s="2">
        <v>235</v>
      </c>
      <c r="I317" s="2">
        <v>25.6</v>
      </c>
      <c r="J317" s="2">
        <v>11</v>
      </c>
      <c r="K317" s="2">
        <v>5104712</v>
      </c>
      <c r="L317" s="2">
        <v>8546647.875</v>
      </c>
      <c r="M317">
        <f>L317/K317</f>
        <v>1.6742664179683397</v>
      </c>
    </row>
    <row r="318" spans="1:13" x14ac:dyDescent="0.3">
      <c r="A318" s="2" t="s">
        <v>953</v>
      </c>
      <c r="B318" s="2" t="s">
        <v>954</v>
      </c>
      <c r="C318" s="2" t="s">
        <v>955</v>
      </c>
      <c r="D318" s="2">
        <v>5</v>
      </c>
      <c r="E318" s="2">
        <v>2</v>
      </c>
      <c r="F318" s="2">
        <v>2</v>
      </c>
      <c r="G318" s="2">
        <v>2</v>
      </c>
      <c r="H318" s="2">
        <v>320</v>
      </c>
      <c r="I318" s="2">
        <v>35.5</v>
      </c>
      <c r="J318" s="2">
        <v>9.5500000000000007</v>
      </c>
      <c r="K318" s="2">
        <v>605812.5</v>
      </c>
      <c r="L318" s="2">
        <v>1010631.8125</v>
      </c>
      <c r="M318">
        <f>L318/K318</f>
        <v>1.6682254204064788</v>
      </c>
    </row>
    <row r="319" spans="1:13" x14ac:dyDescent="0.3">
      <c r="A319" s="2" t="s">
        <v>956</v>
      </c>
      <c r="B319" s="2" t="s">
        <v>957</v>
      </c>
      <c r="C319" s="2" t="s">
        <v>958</v>
      </c>
      <c r="D319" s="2">
        <v>11</v>
      </c>
      <c r="E319" s="2">
        <v>5</v>
      </c>
      <c r="F319" s="2">
        <v>15</v>
      </c>
      <c r="G319" s="2">
        <v>5</v>
      </c>
      <c r="H319" s="2">
        <v>475</v>
      </c>
      <c r="I319" s="2">
        <v>53.5</v>
      </c>
      <c r="J319" s="2">
        <v>9.09</v>
      </c>
      <c r="K319" s="2">
        <v>4482022.296875</v>
      </c>
      <c r="L319" s="2">
        <v>7436090</v>
      </c>
      <c r="M319">
        <f>L319/K319</f>
        <v>1.6590925942480617</v>
      </c>
    </row>
    <row r="320" spans="1:13" x14ac:dyDescent="0.3">
      <c r="A320" s="2" t="s">
        <v>959</v>
      </c>
      <c r="B320" s="2" t="s">
        <v>960</v>
      </c>
      <c r="C320" s="2" t="s">
        <v>961</v>
      </c>
      <c r="D320" s="2">
        <v>47</v>
      </c>
      <c r="E320" s="2">
        <v>10</v>
      </c>
      <c r="F320" s="2">
        <v>52</v>
      </c>
      <c r="G320" s="2">
        <v>1</v>
      </c>
      <c r="H320" s="2">
        <v>155</v>
      </c>
      <c r="I320" s="2">
        <v>15.6</v>
      </c>
      <c r="J320" s="2">
        <v>4.91</v>
      </c>
      <c r="K320" s="2">
        <v>232146.3125</v>
      </c>
      <c r="L320" s="2">
        <v>384005.46875</v>
      </c>
      <c r="M320">
        <f>L320/K320</f>
        <v>1.6541527824182001</v>
      </c>
    </row>
    <row r="321" spans="1:13" x14ac:dyDescent="0.3">
      <c r="A321" s="2" t="s">
        <v>962</v>
      </c>
      <c r="B321" s="2" t="s">
        <v>963</v>
      </c>
      <c r="C321" s="2" t="s">
        <v>964</v>
      </c>
      <c r="D321" s="2">
        <v>11</v>
      </c>
      <c r="E321" s="2">
        <v>13</v>
      </c>
      <c r="F321" s="2">
        <v>27</v>
      </c>
      <c r="G321" s="2">
        <v>13</v>
      </c>
      <c r="H321" s="2">
        <v>1129</v>
      </c>
      <c r="I321" s="2">
        <v>124.3</v>
      </c>
      <c r="J321" s="2">
        <v>6.61</v>
      </c>
      <c r="K321" s="2">
        <v>6093544.7734375</v>
      </c>
      <c r="L321" s="2">
        <v>10021243.75</v>
      </c>
      <c r="M321">
        <f>L321/K321</f>
        <v>1.6445671809426619</v>
      </c>
    </row>
    <row r="322" spans="1:13" x14ac:dyDescent="0.3">
      <c r="A322" s="2" t="s">
        <v>965</v>
      </c>
      <c r="B322" s="2" t="s">
        <v>966</v>
      </c>
      <c r="C322" s="2" t="s">
        <v>967</v>
      </c>
      <c r="D322" s="2">
        <v>12</v>
      </c>
      <c r="E322" s="2">
        <v>4</v>
      </c>
      <c r="F322" s="2">
        <v>8</v>
      </c>
      <c r="G322" s="2">
        <v>4</v>
      </c>
      <c r="H322" s="2">
        <v>305</v>
      </c>
      <c r="I322" s="2">
        <v>33.9</v>
      </c>
      <c r="J322" s="2">
        <v>4.82</v>
      </c>
      <c r="K322" s="2">
        <v>5676586.75</v>
      </c>
      <c r="L322" s="2">
        <v>9323159.75</v>
      </c>
      <c r="M322">
        <f>L322/K322</f>
        <v>1.6423883154784871</v>
      </c>
    </row>
    <row r="323" spans="1:13" x14ac:dyDescent="0.3">
      <c r="A323" s="2" t="s">
        <v>968</v>
      </c>
      <c r="B323" s="2" t="s">
        <v>969</v>
      </c>
      <c r="C323" s="2" t="s">
        <v>970</v>
      </c>
      <c r="D323" s="2">
        <v>16</v>
      </c>
      <c r="E323" s="2">
        <v>3</v>
      </c>
      <c r="F323" s="2">
        <v>8</v>
      </c>
      <c r="G323" s="2">
        <v>3</v>
      </c>
      <c r="H323" s="2">
        <v>215</v>
      </c>
      <c r="I323" s="2">
        <v>23.4</v>
      </c>
      <c r="J323" s="2">
        <v>10.93</v>
      </c>
      <c r="K323" s="2">
        <v>1678894.625</v>
      </c>
      <c r="L323" s="2">
        <v>2748522.5</v>
      </c>
      <c r="M323">
        <f>L323/K323</f>
        <v>1.6371024476893539</v>
      </c>
    </row>
    <row r="324" spans="1:13" x14ac:dyDescent="0.3">
      <c r="A324" s="2" t="s">
        <v>971</v>
      </c>
      <c r="B324" s="2" t="s">
        <v>972</v>
      </c>
      <c r="C324" s="2" t="s">
        <v>973</v>
      </c>
      <c r="D324" s="2">
        <v>4</v>
      </c>
      <c r="E324" s="2">
        <v>2</v>
      </c>
      <c r="F324" s="2">
        <v>4</v>
      </c>
      <c r="G324" s="2">
        <v>2</v>
      </c>
      <c r="H324" s="2">
        <v>458</v>
      </c>
      <c r="I324" s="2">
        <v>52</v>
      </c>
      <c r="J324" s="2">
        <v>9.4499999999999993</v>
      </c>
      <c r="K324" s="2">
        <v>766183.875</v>
      </c>
      <c r="L324" s="2">
        <v>1252627.125</v>
      </c>
      <c r="M324">
        <f>L324/K324</f>
        <v>1.6348910044602545</v>
      </c>
    </row>
    <row r="325" spans="1:13" x14ac:dyDescent="0.3">
      <c r="A325" s="2" t="s">
        <v>974</v>
      </c>
      <c r="B325" s="2" t="s">
        <v>975</v>
      </c>
      <c r="C325" s="2" t="s">
        <v>976</v>
      </c>
      <c r="D325" s="2">
        <v>8</v>
      </c>
      <c r="E325" s="2">
        <v>9</v>
      </c>
      <c r="F325" s="2">
        <v>16</v>
      </c>
      <c r="G325" s="2">
        <v>9</v>
      </c>
      <c r="H325" s="2">
        <v>1304</v>
      </c>
      <c r="I325" s="2">
        <v>145.69999999999999</v>
      </c>
      <c r="J325" s="2">
        <v>7.09</v>
      </c>
      <c r="K325" s="2">
        <v>4142304.84375</v>
      </c>
      <c r="L325" s="2">
        <v>6721118.03125</v>
      </c>
      <c r="M325">
        <f>L325/K325</f>
        <v>1.622555143760356</v>
      </c>
    </row>
    <row r="326" spans="1:13" x14ac:dyDescent="0.3">
      <c r="A326" s="2" t="s">
        <v>977</v>
      </c>
      <c r="B326" s="2" t="s">
        <v>978</v>
      </c>
      <c r="C326" s="2" t="s">
        <v>979</v>
      </c>
      <c r="D326" s="2">
        <v>24</v>
      </c>
      <c r="E326" s="2">
        <v>6</v>
      </c>
      <c r="F326" s="2">
        <v>13</v>
      </c>
      <c r="G326" s="2">
        <v>6</v>
      </c>
      <c r="H326" s="2">
        <v>245</v>
      </c>
      <c r="I326" s="2">
        <v>28.5</v>
      </c>
      <c r="J326" s="2">
        <v>8.1199999999999992</v>
      </c>
      <c r="K326" s="2">
        <v>4391673.484375</v>
      </c>
      <c r="L326" s="2">
        <v>7095116.8125</v>
      </c>
      <c r="M326">
        <f>L326/K326</f>
        <v>1.6155838629040837</v>
      </c>
    </row>
    <row r="327" spans="1:13" x14ac:dyDescent="0.3">
      <c r="A327" s="2" t="s">
        <v>980</v>
      </c>
      <c r="B327" s="2" t="s">
        <v>981</v>
      </c>
      <c r="C327" s="2" t="s">
        <v>982</v>
      </c>
      <c r="D327" s="2">
        <v>23</v>
      </c>
      <c r="E327" s="2">
        <v>9</v>
      </c>
      <c r="F327" s="2">
        <v>50</v>
      </c>
      <c r="G327" s="2">
        <v>4</v>
      </c>
      <c r="H327" s="2">
        <v>449</v>
      </c>
      <c r="I327" s="2">
        <v>49.2</v>
      </c>
      <c r="J327" s="2">
        <v>6.3</v>
      </c>
      <c r="K327" s="2">
        <v>9597488.953125</v>
      </c>
      <c r="L327" s="2">
        <v>15419545.28125</v>
      </c>
      <c r="M327">
        <f>L327/K327</f>
        <v>1.6066228736037569</v>
      </c>
    </row>
    <row r="328" spans="1:13" x14ac:dyDescent="0.3">
      <c r="A328" s="2" t="s">
        <v>983</v>
      </c>
      <c r="B328" s="2" t="s">
        <v>984</v>
      </c>
      <c r="C328" s="2" t="s">
        <v>985</v>
      </c>
      <c r="D328" s="2">
        <v>13</v>
      </c>
      <c r="E328" s="2">
        <v>8</v>
      </c>
      <c r="F328" s="2">
        <v>10</v>
      </c>
      <c r="G328" s="2">
        <v>8</v>
      </c>
      <c r="H328" s="2">
        <v>622</v>
      </c>
      <c r="I328" s="2">
        <v>69.8</v>
      </c>
      <c r="J328" s="2">
        <v>6.84</v>
      </c>
      <c r="K328" s="2">
        <v>2974281.375</v>
      </c>
      <c r="L328" s="2">
        <v>4763010.03125</v>
      </c>
      <c r="M328">
        <f>L328/K328</f>
        <v>1.6013986004434433</v>
      </c>
    </row>
    <row r="329" spans="1:13" x14ac:dyDescent="0.3">
      <c r="A329" s="2" t="s">
        <v>986</v>
      </c>
      <c r="B329" s="2" t="s">
        <v>987</v>
      </c>
      <c r="C329" s="2" t="s">
        <v>988</v>
      </c>
      <c r="D329" s="2">
        <v>6</v>
      </c>
      <c r="E329" s="2">
        <v>2</v>
      </c>
      <c r="F329" s="2">
        <v>2</v>
      </c>
      <c r="G329" s="2">
        <v>2</v>
      </c>
      <c r="H329" s="2">
        <v>790</v>
      </c>
      <c r="I329" s="2">
        <v>91.8</v>
      </c>
      <c r="J329" s="2">
        <v>6.43</v>
      </c>
      <c r="K329" s="2">
        <v>322600.03125</v>
      </c>
      <c r="L329" s="2">
        <v>514926.40625</v>
      </c>
      <c r="M329">
        <f>L329/K329</f>
        <v>1.5961759341894051</v>
      </c>
    </row>
    <row r="330" spans="1:13" x14ac:dyDescent="0.3">
      <c r="A330" s="2" t="s">
        <v>989</v>
      </c>
      <c r="B330" s="2" t="s">
        <v>990</v>
      </c>
      <c r="C330" s="2" t="s">
        <v>991</v>
      </c>
      <c r="D330" s="2">
        <v>3</v>
      </c>
      <c r="E330" s="2">
        <v>1</v>
      </c>
      <c r="F330" s="2">
        <v>2</v>
      </c>
      <c r="G330" s="2">
        <v>1</v>
      </c>
      <c r="H330" s="2">
        <v>426</v>
      </c>
      <c r="I330" s="2">
        <v>48.6</v>
      </c>
      <c r="J330" s="2">
        <v>5.31</v>
      </c>
      <c r="K330" s="2">
        <v>158539.84375</v>
      </c>
      <c r="L330" s="2">
        <v>251775.140625</v>
      </c>
      <c r="M330">
        <f>L330/K330</f>
        <v>1.5880874780097669</v>
      </c>
    </row>
    <row r="331" spans="1:13" x14ac:dyDescent="0.3">
      <c r="A331" s="2" t="s">
        <v>992</v>
      </c>
      <c r="B331" s="2" t="s">
        <v>993</v>
      </c>
      <c r="C331" s="2" t="s">
        <v>994</v>
      </c>
      <c r="D331" s="2">
        <v>1</v>
      </c>
      <c r="E331" s="2">
        <v>1</v>
      </c>
      <c r="F331" s="2">
        <v>6</v>
      </c>
      <c r="G331" s="2">
        <v>1</v>
      </c>
      <c r="H331" s="2">
        <v>613</v>
      </c>
      <c r="I331" s="2">
        <v>65</v>
      </c>
      <c r="J331" s="2">
        <v>8</v>
      </c>
      <c r="K331" s="2">
        <v>18756465.5</v>
      </c>
      <c r="L331" s="2">
        <v>29692099.625</v>
      </c>
      <c r="M331">
        <f>L331/K331</f>
        <v>1.583032774751725</v>
      </c>
    </row>
    <row r="332" spans="1:13" x14ac:dyDescent="0.3">
      <c r="A332" s="2" t="s">
        <v>995</v>
      </c>
      <c r="B332" s="2" t="s">
        <v>996</v>
      </c>
      <c r="C332" s="2" t="s">
        <v>997</v>
      </c>
      <c r="D332" s="2">
        <v>7</v>
      </c>
      <c r="E332" s="2">
        <v>2</v>
      </c>
      <c r="F332" s="2">
        <v>2</v>
      </c>
      <c r="G332" s="2">
        <v>2</v>
      </c>
      <c r="H332" s="2">
        <v>241</v>
      </c>
      <c r="I332" s="2">
        <v>26.4</v>
      </c>
      <c r="J332" s="2">
        <v>4.79</v>
      </c>
      <c r="K332" s="2">
        <v>147067.765625</v>
      </c>
      <c r="L332" s="2">
        <v>232500.15625</v>
      </c>
      <c r="M332">
        <f>L332/K332</f>
        <v>1.5809049335993812</v>
      </c>
    </row>
    <row r="333" spans="1:13" x14ac:dyDescent="0.3">
      <c r="A333" s="2" t="s">
        <v>998</v>
      </c>
      <c r="B333" s="2" t="s">
        <v>999</v>
      </c>
      <c r="C333" s="2" t="s">
        <v>1000</v>
      </c>
      <c r="D333" s="2">
        <v>5</v>
      </c>
      <c r="E333" s="2">
        <v>6</v>
      </c>
      <c r="F333" s="2">
        <v>9</v>
      </c>
      <c r="G333" s="2">
        <v>6</v>
      </c>
      <c r="H333" s="2">
        <v>1029</v>
      </c>
      <c r="I333" s="2">
        <v>118.2</v>
      </c>
      <c r="J333" s="2">
        <v>8.4700000000000006</v>
      </c>
      <c r="K333" s="2">
        <v>1087180.21875</v>
      </c>
      <c r="L333" s="2">
        <v>1715064.109375</v>
      </c>
      <c r="M333">
        <f>L333/K333</f>
        <v>1.5775343220895961</v>
      </c>
    </row>
    <row r="334" spans="1:13" x14ac:dyDescent="0.3">
      <c r="A334" s="2" t="s">
        <v>1001</v>
      </c>
      <c r="B334" s="2" t="s">
        <v>1002</v>
      </c>
      <c r="C334" s="2" t="s">
        <v>1003</v>
      </c>
      <c r="D334" s="2">
        <v>4</v>
      </c>
      <c r="E334" s="2">
        <v>3</v>
      </c>
      <c r="F334" s="2">
        <v>4</v>
      </c>
      <c r="G334" s="2">
        <v>3</v>
      </c>
      <c r="H334" s="2">
        <v>793</v>
      </c>
      <c r="I334" s="2">
        <v>88.8</v>
      </c>
      <c r="J334" s="2">
        <v>5.22</v>
      </c>
      <c r="K334" s="2">
        <v>1197483.4375</v>
      </c>
      <c r="L334" s="2">
        <v>1867908.375</v>
      </c>
      <c r="M334">
        <f>L334/K334</f>
        <v>1.5598615534087501</v>
      </c>
    </row>
    <row r="335" spans="1:13" x14ac:dyDescent="0.3">
      <c r="A335" s="2" t="s">
        <v>1004</v>
      </c>
      <c r="B335" s="2" t="s">
        <v>1005</v>
      </c>
      <c r="C335" s="2" t="s">
        <v>1006</v>
      </c>
      <c r="D335" s="2">
        <v>2</v>
      </c>
      <c r="E335" s="2">
        <v>2</v>
      </c>
      <c r="F335" s="2">
        <v>3</v>
      </c>
      <c r="G335" s="2">
        <v>2</v>
      </c>
      <c r="H335" s="2">
        <v>1391</v>
      </c>
      <c r="I335" s="2">
        <v>148.6</v>
      </c>
      <c r="J335" s="2">
        <v>7.27</v>
      </c>
      <c r="K335" s="2">
        <v>138108.984375</v>
      </c>
      <c r="L335" s="2">
        <v>214544.8125</v>
      </c>
      <c r="M335">
        <f>L335/K335</f>
        <v>1.5534457332439564</v>
      </c>
    </row>
    <row r="336" spans="1:13" x14ac:dyDescent="0.3">
      <c r="A336" s="2" t="s">
        <v>1007</v>
      </c>
      <c r="B336" s="2" t="s">
        <v>1008</v>
      </c>
      <c r="C336" s="2" t="s">
        <v>1009</v>
      </c>
      <c r="D336" s="2">
        <v>7</v>
      </c>
      <c r="E336" s="2">
        <v>3</v>
      </c>
      <c r="F336" s="2">
        <v>10</v>
      </c>
      <c r="G336" s="2">
        <v>3</v>
      </c>
      <c r="H336" s="2">
        <v>443</v>
      </c>
      <c r="I336" s="2">
        <v>48.2</v>
      </c>
      <c r="J336" s="2">
        <v>8.66</v>
      </c>
      <c r="K336" s="2">
        <v>4749094.125</v>
      </c>
      <c r="L336" s="2">
        <v>7360483.78125</v>
      </c>
      <c r="M336">
        <f>L336/K336</f>
        <v>1.5498711096297759</v>
      </c>
    </row>
    <row r="337" spans="1:13" x14ac:dyDescent="0.3">
      <c r="A337" s="2" t="s">
        <v>1010</v>
      </c>
      <c r="B337" s="2" t="s">
        <v>1011</v>
      </c>
      <c r="C337" s="2" t="s">
        <v>1012</v>
      </c>
      <c r="D337" s="2">
        <v>1</v>
      </c>
      <c r="E337" s="2">
        <v>3</v>
      </c>
      <c r="F337" s="2">
        <v>8</v>
      </c>
      <c r="G337" s="2">
        <v>3</v>
      </c>
      <c r="H337" s="2">
        <v>2896</v>
      </c>
      <c r="I337" s="2">
        <v>316.7</v>
      </c>
      <c r="J337" s="2">
        <v>9.1300000000000008</v>
      </c>
      <c r="K337" s="2">
        <v>1313479.5</v>
      </c>
      <c r="L337" s="2">
        <v>2033819.34375</v>
      </c>
      <c r="M337">
        <f>L337/K337</f>
        <v>1.5484210783266887</v>
      </c>
    </row>
    <row r="338" spans="1:13" x14ac:dyDescent="0.3">
      <c r="A338" s="2" t="s">
        <v>1013</v>
      </c>
      <c r="B338" s="2" t="s">
        <v>1014</v>
      </c>
      <c r="C338" s="2" t="s">
        <v>1015</v>
      </c>
      <c r="D338" s="2">
        <v>15</v>
      </c>
      <c r="E338" s="2">
        <v>9</v>
      </c>
      <c r="F338" s="2">
        <v>25</v>
      </c>
      <c r="G338" s="2">
        <v>6</v>
      </c>
      <c r="H338" s="2">
        <v>650</v>
      </c>
      <c r="I338" s="2">
        <v>72.7</v>
      </c>
      <c r="J338" s="2">
        <v>6.16</v>
      </c>
      <c r="K338" s="2">
        <v>5066573.359375</v>
      </c>
      <c r="L338" s="2">
        <v>7844296.625</v>
      </c>
      <c r="M338">
        <f>L338/K338</f>
        <v>1.5482449514888013</v>
      </c>
    </row>
    <row r="339" spans="1:13" x14ac:dyDescent="0.3">
      <c r="A339" s="2" t="s">
        <v>1016</v>
      </c>
      <c r="B339" s="2" t="s">
        <v>1017</v>
      </c>
      <c r="C339" s="2" t="s">
        <v>1018</v>
      </c>
      <c r="D339" s="2">
        <v>14</v>
      </c>
      <c r="E339" s="2">
        <v>1</v>
      </c>
      <c r="F339" s="2">
        <v>2</v>
      </c>
      <c r="G339" s="2">
        <v>1</v>
      </c>
      <c r="H339" s="2">
        <v>65</v>
      </c>
      <c r="I339" s="2">
        <v>7.9</v>
      </c>
      <c r="J339" s="2">
        <v>9.6</v>
      </c>
      <c r="K339" s="2">
        <v>366117.71875</v>
      </c>
      <c r="L339" s="2">
        <v>565539.875</v>
      </c>
      <c r="M339">
        <f>L339/K339</f>
        <v>1.5446940861831753</v>
      </c>
    </row>
    <row r="340" spans="1:13" x14ac:dyDescent="0.3">
      <c r="A340" s="2" t="s">
        <v>1019</v>
      </c>
      <c r="B340" s="2" t="s">
        <v>1020</v>
      </c>
      <c r="C340" s="2" t="s">
        <v>1021</v>
      </c>
      <c r="D340" s="2">
        <v>7</v>
      </c>
      <c r="E340" s="2">
        <v>6</v>
      </c>
      <c r="F340" s="2">
        <v>9</v>
      </c>
      <c r="G340" s="2">
        <v>6</v>
      </c>
      <c r="H340" s="2">
        <v>766</v>
      </c>
      <c r="I340" s="2">
        <v>85.2</v>
      </c>
      <c r="J340" s="2">
        <v>6.74</v>
      </c>
      <c r="K340" s="2">
        <v>2148766.28125</v>
      </c>
      <c r="L340" s="2">
        <v>3308201.78125</v>
      </c>
      <c r="M340">
        <f>L340/K340</f>
        <v>1.5395819499389773</v>
      </c>
    </row>
    <row r="341" spans="1:13" x14ac:dyDescent="0.3">
      <c r="A341" s="2" t="s">
        <v>1022</v>
      </c>
      <c r="B341" s="2" t="s">
        <v>1023</v>
      </c>
      <c r="C341" s="2" t="s">
        <v>1024</v>
      </c>
      <c r="D341" s="2">
        <v>22</v>
      </c>
      <c r="E341" s="2">
        <v>3</v>
      </c>
      <c r="F341" s="2">
        <v>9</v>
      </c>
      <c r="G341" s="2">
        <v>3</v>
      </c>
      <c r="H341" s="2">
        <v>141</v>
      </c>
      <c r="I341" s="2">
        <v>16.7</v>
      </c>
      <c r="J341" s="2">
        <v>10.77</v>
      </c>
      <c r="K341" s="2">
        <v>2932974.75</v>
      </c>
      <c r="L341" s="2">
        <v>4502852.125</v>
      </c>
      <c r="M341">
        <f>L341/K341</f>
        <v>1.5352509001313428</v>
      </c>
    </row>
    <row r="342" spans="1:13" x14ac:dyDescent="0.3">
      <c r="A342" s="2" t="s">
        <v>1025</v>
      </c>
      <c r="B342" s="2" t="s">
        <v>1026</v>
      </c>
      <c r="C342" s="2" t="s">
        <v>1027</v>
      </c>
      <c r="D342" s="2">
        <v>3</v>
      </c>
      <c r="E342" s="2">
        <v>3</v>
      </c>
      <c r="F342" s="2">
        <v>3</v>
      </c>
      <c r="G342" s="2">
        <v>3</v>
      </c>
      <c r="H342" s="2">
        <v>923</v>
      </c>
      <c r="I342" s="2">
        <v>102.8</v>
      </c>
      <c r="J342" s="2">
        <v>5.22</v>
      </c>
      <c r="K342" s="2">
        <v>160622.625</v>
      </c>
      <c r="L342" s="2">
        <v>246374.046875</v>
      </c>
      <c r="M342">
        <f>L342/K342</f>
        <v>1.5338688859990925</v>
      </c>
    </row>
    <row r="343" spans="1:13" x14ac:dyDescent="0.3">
      <c r="A343" s="2" t="s">
        <v>1028</v>
      </c>
      <c r="B343" s="2" t="s">
        <v>1029</v>
      </c>
      <c r="C343" s="2" t="s">
        <v>1030</v>
      </c>
      <c r="D343" s="2">
        <v>15</v>
      </c>
      <c r="E343" s="2">
        <v>4</v>
      </c>
      <c r="F343" s="2">
        <v>7</v>
      </c>
      <c r="G343" s="2">
        <v>4</v>
      </c>
      <c r="H343" s="2">
        <v>394</v>
      </c>
      <c r="I343" s="2">
        <v>43.8</v>
      </c>
      <c r="J343" s="2">
        <v>6.55</v>
      </c>
      <c r="K343" s="2">
        <v>1035104.09375</v>
      </c>
      <c r="L343" s="2">
        <v>1587326.875</v>
      </c>
      <c r="M343">
        <f>L343/K343</f>
        <v>1.533494925374504</v>
      </c>
    </row>
    <row r="344" spans="1:13" x14ac:dyDescent="0.3">
      <c r="A344" s="2" t="s">
        <v>1031</v>
      </c>
      <c r="B344" s="2" t="s">
        <v>1032</v>
      </c>
      <c r="C344" s="2" t="s">
        <v>1033</v>
      </c>
      <c r="D344" s="2">
        <v>1</v>
      </c>
      <c r="E344" s="2">
        <v>1</v>
      </c>
      <c r="F344" s="2">
        <v>3</v>
      </c>
      <c r="G344" s="2">
        <v>1</v>
      </c>
      <c r="H344" s="2">
        <v>1543</v>
      </c>
      <c r="I344" s="2">
        <v>175.7</v>
      </c>
      <c r="J344" s="2">
        <v>6.65</v>
      </c>
      <c r="K344" s="2">
        <v>8555176</v>
      </c>
      <c r="L344" s="2">
        <v>13116858</v>
      </c>
      <c r="M344">
        <f>L344/K344</f>
        <v>1.5332072654028392</v>
      </c>
    </row>
    <row r="345" spans="1:13" x14ac:dyDescent="0.3">
      <c r="A345" s="2" t="s">
        <v>1034</v>
      </c>
      <c r="B345" s="2" t="s">
        <v>1035</v>
      </c>
      <c r="C345" s="2" t="s">
        <v>1036</v>
      </c>
      <c r="D345" s="2">
        <v>22</v>
      </c>
      <c r="E345" s="2">
        <v>5</v>
      </c>
      <c r="F345" s="2">
        <v>16</v>
      </c>
      <c r="G345" s="2">
        <v>5</v>
      </c>
      <c r="H345" s="2">
        <v>249</v>
      </c>
      <c r="I345" s="2">
        <v>28.7</v>
      </c>
      <c r="J345" s="2">
        <v>10.84</v>
      </c>
      <c r="K345" s="2">
        <v>8295036</v>
      </c>
      <c r="L345" s="2">
        <v>12556738.625</v>
      </c>
      <c r="M345">
        <f>L345/K345</f>
        <v>1.5137654164490666</v>
      </c>
    </row>
    <row r="346" spans="1:13" x14ac:dyDescent="0.3">
      <c r="A346" s="2" t="s">
        <v>1037</v>
      </c>
      <c r="B346" s="2" t="s">
        <v>1038</v>
      </c>
      <c r="C346" s="2" t="s">
        <v>1039</v>
      </c>
      <c r="D346" s="2">
        <v>6</v>
      </c>
      <c r="E346" s="2">
        <v>12</v>
      </c>
      <c r="F346" s="2">
        <v>22</v>
      </c>
      <c r="G346" s="2">
        <v>12</v>
      </c>
      <c r="H346" s="2">
        <v>2334</v>
      </c>
      <c r="I346" s="2">
        <v>249.3</v>
      </c>
      <c r="J346" s="2">
        <v>5.85</v>
      </c>
      <c r="K346" s="2">
        <v>6553678.375</v>
      </c>
      <c r="L346" s="2">
        <v>9919969.1875</v>
      </c>
      <c r="M346">
        <f>L346/K346</f>
        <v>1.5136490715414457</v>
      </c>
    </row>
    <row r="347" spans="1:13" x14ac:dyDescent="0.3">
      <c r="A347" s="2" t="s">
        <v>1040</v>
      </c>
      <c r="B347" s="2" t="s">
        <v>1041</v>
      </c>
      <c r="C347" s="2" t="s">
        <v>1042</v>
      </c>
      <c r="D347" s="2">
        <v>7</v>
      </c>
      <c r="E347" s="2">
        <v>1</v>
      </c>
      <c r="F347" s="2">
        <v>1</v>
      </c>
      <c r="G347" s="2">
        <v>1</v>
      </c>
      <c r="H347" s="2">
        <v>126</v>
      </c>
      <c r="I347" s="2">
        <v>14.6</v>
      </c>
      <c r="J347" s="2">
        <v>9.26</v>
      </c>
      <c r="K347" s="2">
        <v>194329.46875</v>
      </c>
      <c r="L347" s="2">
        <v>292594.71875</v>
      </c>
      <c r="M347">
        <f>L347/K347</f>
        <v>1.5056631432797039</v>
      </c>
    </row>
    <row r="348" spans="1:13" x14ac:dyDescent="0.3">
      <c r="A348" s="2" t="s">
        <v>1043</v>
      </c>
      <c r="B348" s="2" t="s">
        <v>1044</v>
      </c>
      <c r="C348" s="2" t="s">
        <v>1045</v>
      </c>
      <c r="D348" s="2">
        <v>11</v>
      </c>
      <c r="E348" s="2">
        <v>8</v>
      </c>
      <c r="F348" s="2">
        <v>11</v>
      </c>
      <c r="G348" s="2">
        <v>8</v>
      </c>
      <c r="H348" s="2">
        <v>775</v>
      </c>
      <c r="I348" s="2">
        <v>87.7</v>
      </c>
      <c r="J348" s="2">
        <v>7.15</v>
      </c>
      <c r="K348" s="2">
        <v>3140717.5625</v>
      </c>
      <c r="L348" s="2">
        <v>4719950.375</v>
      </c>
      <c r="M348">
        <f>L348/K348</f>
        <v>1.5028254789147408</v>
      </c>
    </row>
    <row r="349" spans="1:13" x14ac:dyDescent="0.3">
      <c r="A349" s="2" t="s">
        <v>1046</v>
      </c>
      <c r="B349" s="2" t="s">
        <v>1047</v>
      </c>
      <c r="C349" s="2" t="s">
        <v>1048</v>
      </c>
      <c r="D349" s="2">
        <v>26</v>
      </c>
      <c r="E349" s="2">
        <v>11</v>
      </c>
      <c r="F349" s="2">
        <v>39</v>
      </c>
      <c r="G349" s="2">
        <v>11</v>
      </c>
      <c r="H349" s="2">
        <v>463</v>
      </c>
      <c r="I349" s="2">
        <v>50.9</v>
      </c>
      <c r="J349" s="2">
        <v>5.54</v>
      </c>
      <c r="K349" s="2">
        <v>13296424.625</v>
      </c>
      <c r="L349" s="2">
        <v>19808737.1015625</v>
      </c>
      <c r="M349">
        <f>L349/K349</f>
        <v>1.4897792196195374</v>
      </c>
    </row>
    <row r="350" spans="1:13" x14ac:dyDescent="0.3">
      <c r="A350" s="2" t="s">
        <v>1049</v>
      </c>
      <c r="B350" s="2" t="s">
        <v>1050</v>
      </c>
      <c r="C350" s="2" t="s">
        <v>1051</v>
      </c>
      <c r="D350" s="2">
        <v>11</v>
      </c>
      <c r="E350" s="2">
        <v>9</v>
      </c>
      <c r="F350" s="2">
        <v>15</v>
      </c>
      <c r="G350" s="2">
        <v>9</v>
      </c>
      <c r="H350" s="2">
        <v>895</v>
      </c>
      <c r="I350" s="2">
        <v>100.2</v>
      </c>
      <c r="J350" s="2">
        <v>5.67</v>
      </c>
      <c r="K350" s="2">
        <v>5725220.75</v>
      </c>
      <c r="L350" s="2">
        <v>8513248.734375</v>
      </c>
      <c r="M350">
        <f>L350/K350</f>
        <v>1.4869730104948355</v>
      </c>
    </row>
    <row r="351" spans="1:13" x14ac:dyDescent="0.3">
      <c r="A351" s="2" t="s">
        <v>1052</v>
      </c>
      <c r="B351" s="2" t="s">
        <v>1053</v>
      </c>
      <c r="C351" s="2" t="s">
        <v>1054</v>
      </c>
      <c r="D351" s="2">
        <v>2</v>
      </c>
      <c r="E351" s="2">
        <v>1</v>
      </c>
      <c r="F351" s="2">
        <v>1</v>
      </c>
      <c r="G351" s="2">
        <v>1</v>
      </c>
      <c r="H351" s="2">
        <v>446</v>
      </c>
      <c r="I351" s="2">
        <v>49.4</v>
      </c>
      <c r="J351" s="2">
        <v>4.92</v>
      </c>
      <c r="K351" s="2">
        <v>166571.921875</v>
      </c>
      <c r="L351" s="2">
        <v>246610.5</v>
      </c>
      <c r="M351">
        <f>L351/K351</f>
        <v>1.4805046206110479</v>
      </c>
    </row>
    <row r="352" spans="1:13" x14ac:dyDescent="0.3">
      <c r="A352" s="2" t="s">
        <v>1055</v>
      </c>
      <c r="B352" s="2" t="s">
        <v>1056</v>
      </c>
      <c r="C352" s="2" t="s">
        <v>1057</v>
      </c>
      <c r="D352" s="2">
        <v>22</v>
      </c>
      <c r="E352" s="2">
        <v>33</v>
      </c>
      <c r="F352" s="2">
        <v>69</v>
      </c>
      <c r="G352" s="2">
        <v>33</v>
      </c>
      <c r="H352" s="2">
        <v>1393</v>
      </c>
      <c r="I352" s="2">
        <v>157.69999999999999</v>
      </c>
      <c r="J352" s="2">
        <v>6.18</v>
      </c>
      <c r="K352" s="2">
        <v>55310595.953125</v>
      </c>
      <c r="L352" s="2">
        <v>81791839.9375</v>
      </c>
      <c r="M352">
        <f>L352/K352</f>
        <v>1.4787734344214534</v>
      </c>
    </row>
    <row r="353" spans="1:13" x14ac:dyDescent="0.3">
      <c r="A353" s="2" t="s">
        <v>1058</v>
      </c>
      <c r="B353" s="2" t="s">
        <v>1059</v>
      </c>
      <c r="C353" s="2" t="s">
        <v>1060</v>
      </c>
      <c r="D353" s="2">
        <v>14</v>
      </c>
      <c r="E353" s="2">
        <v>4</v>
      </c>
      <c r="F353" s="2">
        <v>8</v>
      </c>
      <c r="G353" s="2">
        <v>3</v>
      </c>
      <c r="H353" s="2">
        <v>411</v>
      </c>
      <c r="I353" s="2">
        <v>46.8</v>
      </c>
      <c r="J353" s="2">
        <v>6.73</v>
      </c>
      <c r="K353" s="2">
        <v>627050.953125</v>
      </c>
      <c r="L353" s="2">
        <v>915845.8125</v>
      </c>
      <c r="M353">
        <f>L353/K353</f>
        <v>1.4605604344204384</v>
      </c>
    </row>
    <row r="354" spans="1:13" x14ac:dyDescent="0.3">
      <c r="A354" s="2" t="s">
        <v>1061</v>
      </c>
      <c r="B354" s="2" t="s">
        <v>1062</v>
      </c>
      <c r="C354" s="2" t="s">
        <v>1063</v>
      </c>
      <c r="D354" s="2">
        <v>6</v>
      </c>
      <c r="E354" s="2">
        <v>1</v>
      </c>
      <c r="F354" s="2">
        <v>3</v>
      </c>
      <c r="G354" s="2">
        <v>1</v>
      </c>
      <c r="H354" s="2">
        <v>306</v>
      </c>
      <c r="I354" s="2">
        <v>32.700000000000003</v>
      </c>
      <c r="J354" s="2">
        <v>5.0599999999999996</v>
      </c>
      <c r="K354" s="2">
        <v>893100.25</v>
      </c>
      <c r="L354" s="2">
        <v>1298346.875</v>
      </c>
      <c r="M354">
        <f>L354/K354</f>
        <v>1.4537526722224072</v>
      </c>
    </row>
    <row r="355" spans="1:13" x14ac:dyDescent="0.3">
      <c r="A355" s="2" t="s">
        <v>1064</v>
      </c>
      <c r="B355" s="2" t="s">
        <v>1065</v>
      </c>
      <c r="C355" s="2" t="s">
        <v>1066</v>
      </c>
      <c r="D355" s="2">
        <v>19</v>
      </c>
      <c r="E355" s="2">
        <v>6</v>
      </c>
      <c r="F355" s="2">
        <v>8</v>
      </c>
      <c r="G355" s="2">
        <v>6</v>
      </c>
      <c r="H355" s="2">
        <v>266</v>
      </c>
      <c r="I355" s="2">
        <v>30</v>
      </c>
      <c r="J355" s="2">
        <v>10.61</v>
      </c>
      <c r="K355" s="2">
        <v>4276211.59375</v>
      </c>
      <c r="L355" s="2">
        <v>6207161.21875</v>
      </c>
      <c r="M355">
        <f>L355/K355</f>
        <v>1.4515561455897612</v>
      </c>
    </row>
    <row r="356" spans="1:13" x14ac:dyDescent="0.3">
      <c r="A356" s="2" t="s">
        <v>1067</v>
      </c>
      <c r="B356" s="2" t="s">
        <v>1068</v>
      </c>
      <c r="C356" s="2" t="s">
        <v>1069</v>
      </c>
      <c r="D356" s="2">
        <v>31</v>
      </c>
      <c r="E356" s="2">
        <v>21</v>
      </c>
      <c r="F356" s="2">
        <v>62</v>
      </c>
      <c r="G356" s="2">
        <v>15</v>
      </c>
      <c r="H356" s="2">
        <v>591</v>
      </c>
      <c r="I356" s="2">
        <v>65.7</v>
      </c>
      <c r="J356" s="2">
        <v>9.64</v>
      </c>
      <c r="K356" s="2">
        <v>45048419.4453125</v>
      </c>
      <c r="L356" s="2">
        <v>65369306.8359375</v>
      </c>
      <c r="M356">
        <f>L356/K356</f>
        <v>1.4510899081663449</v>
      </c>
    </row>
    <row r="357" spans="1:13" x14ac:dyDescent="0.3">
      <c r="A357" s="2" t="s">
        <v>1070</v>
      </c>
      <c r="B357" s="2" t="s">
        <v>1071</v>
      </c>
      <c r="C357" s="2" t="s">
        <v>1072</v>
      </c>
      <c r="D357" s="2">
        <v>16</v>
      </c>
      <c r="E357" s="2">
        <v>5</v>
      </c>
      <c r="F357" s="2">
        <v>11</v>
      </c>
      <c r="G357" s="2">
        <v>5</v>
      </c>
      <c r="H357" s="2">
        <v>350</v>
      </c>
      <c r="I357" s="2">
        <v>38.4</v>
      </c>
      <c r="J357" s="2">
        <v>5.12</v>
      </c>
      <c r="K357" s="2">
        <v>1185455.5625</v>
      </c>
      <c r="L357" s="2">
        <v>1702471.84375</v>
      </c>
      <c r="M357">
        <f>L357/K357</f>
        <v>1.4361329919104411</v>
      </c>
    </row>
    <row r="358" spans="1:13" x14ac:dyDescent="0.3">
      <c r="A358" s="2" t="s">
        <v>1073</v>
      </c>
      <c r="B358" s="2" t="s">
        <v>1074</v>
      </c>
      <c r="C358" s="2" t="s">
        <v>1075</v>
      </c>
      <c r="D358" s="2">
        <v>20</v>
      </c>
      <c r="E358" s="2">
        <v>8</v>
      </c>
      <c r="F358" s="2">
        <v>23</v>
      </c>
      <c r="G358" s="2">
        <v>8</v>
      </c>
      <c r="H358" s="2">
        <v>403</v>
      </c>
      <c r="I358" s="2">
        <v>46.1</v>
      </c>
      <c r="J358" s="2">
        <v>10.18</v>
      </c>
      <c r="K358" s="2">
        <v>8578753.03125</v>
      </c>
      <c r="L358" s="2">
        <v>12256577.9140625</v>
      </c>
      <c r="M358">
        <f>L358/K358</f>
        <v>1.4287132255020294</v>
      </c>
    </row>
    <row r="359" spans="1:13" x14ac:dyDescent="0.3">
      <c r="A359" s="2" t="s">
        <v>1076</v>
      </c>
      <c r="B359" s="2" t="s">
        <v>1077</v>
      </c>
      <c r="C359" s="2" t="s">
        <v>1078</v>
      </c>
      <c r="D359" s="2">
        <v>5</v>
      </c>
      <c r="E359" s="2">
        <v>4</v>
      </c>
      <c r="F359" s="2">
        <v>5</v>
      </c>
      <c r="G359" s="2">
        <v>4</v>
      </c>
      <c r="H359" s="2">
        <v>820</v>
      </c>
      <c r="I359" s="2">
        <v>95.5</v>
      </c>
      <c r="J359" s="2">
        <v>9.5500000000000007</v>
      </c>
      <c r="K359" s="2">
        <v>234503.765625</v>
      </c>
      <c r="L359" s="2">
        <v>334633.75</v>
      </c>
      <c r="M359">
        <f>L359/K359</f>
        <v>1.4269866801845732</v>
      </c>
    </row>
    <row r="360" spans="1:13" x14ac:dyDescent="0.3">
      <c r="A360" s="2" t="s">
        <v>1079</v>
      </c>
      <c r="B360" s="2" t="s">
        <v>1080</v>
      </c>
      <c r="C360" s="2" t="s">
        <v>1081</v>
      </c>
      <c r="D360" s="2">
        <v>1</v>
      </c>
      <c r="E360" s="2">
        <v>1</v>
      </c>
      <c r="F360" s="2">
        <v>1</v>
      </c>
      <c r="G360" s="2">
        <v>1</v>
      </c>
      <c r="H360" s="2">
        <v>1235</v>
      </c>
      <c r="I360" s="2">
        <v>138.19999999999999</v>
      </c>
      <c r="J360" s="2">
        <v>7.27</v>
      </c>
      <c r="K360" s="2">
        <v>212788</v>
      </c>
      <c r="L360" s="2">
        <v>302203.375</v>
      </c>
      <c r="M360">
        <f>L360/K360</f>
        <v>1.4202087288756884</v>
      </c>
    </row>
    <row r="361" spans="1:13" x14ac:dyDescent="0.3">
      <c r="A361" s="2" t="s">
        <v>1082</v>
      </c>
      <c r="B361" s="2" t="s">
        <v>1083</v>
      </c>
      <c r="C361" s="2" t="s">
        <v>1084</v>
      </c>
      <c r="D361" s="2">
        <v>1</v>
      </c>
      <c r="E361" s="2">
        <v>1</v>
      </c>
      <c r="F361" s="2">
        <v>4</v>
      </c>
      <c r="G361" s="2">
        <v>1</v>
      </c>
      <c r="H361" s="2">
        <v>541</v>
      </c>
      <c r="I361" s="2">
        <v>61</v>
      </c>
      <c r="J361" s="2">
        <v>8.5399999999999991</v>
      </c>
      <c r="K361" s="2">
        <v>480255.9375</v>
      </c>
      <c r="L361" s="2">
        <v>679056.875</v>
      </c>
      <c r="M361">
        <f>L361/K361</f>
        <v>1.413947901477012</v>
      </c>
    </row>
    <row r="362" spans="1:13" x14ac:dyDescent="0.3">
      <c r="A362" s="2" t="s">
        <v>1085</v>
      </c>
      <c r="B362" s="2" t="s">
        <v>1086</v>
      </c>
      <c r="C362" s="2" t="s">
        <v>1087</v>
      </c>
      <c r="D362" s="2">
        <v>32</v>
      </c>
      <c r="E362" s="2">
        <v>3</v>
      </c>
      <c r="F362" s="2">
        <v>6</v>
      </c>
      <c r="G362" s="2">
        <v>3</v>
      </c>
      <c r="H362" s="2">
        <v>91</v>
      </c>
      <c r="I362" s="2">
        <v>10</v>
      </c>
      <c r="J362" s="2">
        <v>11.81</v>
      </c>
      <c r="K362" s="2">
        <v>2364419</v>
      </c>
      <c r="L362" s="2">
        <v>3324069.625</v>
      </c>
      <c r="M362">
        <f>L362/K362</f>
        <v>1.4058716433085676</v>
      </c>
    </row>
    <row r="363" spans="1:13" x14ac:dyDescent="0.3">
      <c r="A363" s="2" t="s">
        <v>1088</v>
      </c>
      <c r="B363" s="2" t="s">
        <v>1089</v>
      </c>
      <c r="C363" s="2" t="s">
        <v>1090</v>
      </c>
      <c r="D363" s="2">
        <v>5</v>
      </c>
      <c r="E363" s="2">
        <v>1</v>
      </c>
      <c r="F363" s="2">
        <v>2</v>
      </c>
      <c r="G363" s="2">
        <v>1</v>
      </c>
      <c r="H363" s="2">
        <v>191</v>
      </c>
      <c r="I363" s="2">
        <v>21.5</v>
      </c>
      <c r="J363" s="2">
        <v>8.09</v>
      </c>
      <c r="K363" s="2">
        <v>253597.71875</v>
      </c>
      <c r="L363" s="2">
        <v>355966.8125</v>
      </c>
      <c r="M363">
        <f>L363/K363</f>
        <v>1.4036672500627532</v>
      </c>
    </row>
    <row r="364" spans="1:13" x14ac:dyDescent="0.3">
      <c r="A364" s="2" t="s">
        <v>1091</v>
      </c>
      <c r="B364" s="2" t="s">
        <v>1092</v>
      </c>
      <c r="C364" s="2" t="s">
        <v>1093</v>
      </c>
      <c r="D364" s="2">
        <v>2</v>
      </c>
      <c r="E364" s="2">
        <v>1</v>
      </c>
      <c r="F364" s="2">
        <v>1</v>
      </c>
      <c r="G364" s="2">
        <v>1</v>
      </c>
      <c r="H364" s="2">
        <v>350</v>
      </c>
      <c r="I364" s="2">
        <v>40.299999999999997</v>
      </c>
      <c r="J364" s="2">
        <v>6.96</v>
      </c>
      <c r="K364" s="2">
        <v>649843.875</v>
      </c>
      <c r="L364" s="2">
        <v>902727</v>
      </c>
      <c r="M364">
        <f>L364/K364</f>
        <v>1.3891444310373779</v>
      </c>
    </row>
    <row r="365" spans="1:13" x14ac:dyDescent="0.3">
      <c r="A365" s="2" t="s">
        <v>1094</v>
      </c>
      <c r="B365" s="2" t="s">
        <v>1095</v>
      </c>
      <c r="C365" s="2" t="s">
        <v>1096</v>
      </c>
      <c r="D365" s="2">
        <v>5</v>
      </c>
      <c r="E365" s="2">
        <v>6</v>
      </c>
      <c r="F365" s="2">
        <v>9</v>
      </c>
      <c r="G365" s="2">
        <v>6</v>
      </c>
      <c r="H365" s="2">
        <v>1101</v>
      </c>
      <c r="I365" s="2">
        <v>120.8</v>
      </c>
      <c r="J365" s="2">
        <v>7.33</v>
      </c>
      <c r="K365" s="2">
        <v>2717082.953125</v>
      </c>
      <c r="L365" s="2">
        <v>3699246.5625</v>
      </c>
      <c r="M365">
        <f>L365/K365</f>
        <v>1.3614772262456631</v>
      </c>
    </row>
    <row r="366" spans="1:13" x14ac:dyDescent="0.3">
      <c r="A366" s="2" t="s">
        <v>1097</v>
      </c>
      <c r="B366" s="2" t="s">
        <v>1098</v>
      </c>
      <c r="C366" s="2" t="s">
        <v>1099</v>
      </c>
      <c r="D366" s="2">
        <v>15</v>
      </c>
      <c r="E366" s="2">
        <v>3</v>
      </c>
      <c r="F366" s="2">
        <v>8</v>
      </c>
      <c r="G366" s="2">
        <v>3</v>
      </c>
      <c r="H366" s="2">
        <v>213</v>
      </c>
      <c r="I366" s="2">
        <v>22.5</v>
      </c>
      <c r="J366" s="2">
        <v>10.76</v>
      </c>
      <c r="K366" s="2">
        <v>1685804.1015625</v>
      </c>
      <c r="L366" s="2">
        <v>2288955.328125</v>
      </c>
      <c r="M366">
        <f>L366/K366</f>
        <v>1.3577825122168494</v>
      </c>
    </row>
    <row r="367" spans="1:13" x14ac:dyDescent="0.3">
      <c r="A367" s="2" t="s">
        <v>1100</v>
      </c>
      <c r="B367" s="2" t="s">
        <v>1101</v>
      </c>
      <c r="C367" s="2" t="s">
        <v>1102</v>
      </c>
      <c r="D367" s="2">
        <v>5</v>
      </c>
      <c r="E367" s="2">
        <v>1</v>
      </c>
      <c r="F367" s="2">
        <v>1</v>
      </c>
      <c r="G367" s="2">
        <v>1</v>
      </c>
      <c r="H367" s="2">
        <v>156</v>
      </c>
      <c r="I367" s="2">
        <v>17.399999999999999</v>
      </c>
      <c r="J367" s="2">
        <v>9.5399999999999991</v>
      </c>
      <c r="K367" s="2">
        <v>213675.25</v>
      </c>
      <c r="L367" s="2">
        <v>287488.03125</v>
      </c>
      <c r="M367">
        <f>L367/K367</f>
        <v>1.3454437575245612</v>
      </c>
    </row>
    <row r="368" spans="1:13" x14ac:dyDescent="0.3">
      <c r="A368" s="2" t="s">
        <v>1103</v>
      </c>
      <c r="B368" s="2" t="s">
        <v>1104</v>
      </c>
      <c r="C368" s="2" t="s">
        <v>1105</v>
      </c>
      <c r="D368" s="2">
        <v>2</v>
      </c>
      <c r="E368" s="2">
        <v>1</v>
      </c>
      <c r="F368" s="2">
        <v>2</v>
      </c>
      <c r="G368" s="2">
        <v>1</v>
      </c>
      <c r="H368" s="2">
        <v>544</v>
      </c>
      <c r="I368" s="2">
        <v>61.5</v>
      </c>
      <c r="J368" s="2">
        <v>5.47</v>
      </c>
      <c r="K368" s="2">
        <v>260406.421875</v>
      </c>
      <c r="L368" s="2">
        <v>349947.75</v>
      </c>
      <c r="M368">
        <f>L368/K368</f>
        <v>1.343852227146616</v>
      </c>
    </row>
    <row r="369" spans="1:13" x14ac:dyDescent="0.3">
      <c r="A369" s="2" t="s">
        <v>1106</v>
      </c>
      <c r="B369" s="2" t="s">
        <v>1107</v>
      </c>
      <c r="C369" s="2" t="s">
        <v>1108</v>
      </c>
      <c r="D369" s="2">
        <v>2</v>
      </c>
      <c r="E369" s="2">
        <v>1</v>
      </c>
      <c r="F369" s="2">
        <v>3</v>
      </c>
      <c r="G369" s="2">
        <v>1</v>
      </c>
      <c r="H369" s="2">
        <v>519</v>
      </c>
      <c r="I369" s="2">
        <v>59.6</v>
      </c>
      <c r="J369" s="2">
        <v>7.91</v>
      </c>
      <c r="K369" s="2">
        <v>185904.59375</v>
      </c>
      <c r="L369" s="2">
        <v>249373.1875</v>
      </c>
      <c r="M369">
        <f>L369/K369</f>
        <v>1.341404117400945</v>
      </c>
    </row>
    <row r="370" spans="1:13" x14ac:dyDescent="0.3">
      <c r="A370" s="2" t="s">
        <v>1109</v>
      </c>
      <c r="B370" s="2" t="s">
        <v>1110</v>
      </c>
      <c r="C370" s="2" t="s">
        <v>1111</v>
      </c>
      <c r="D370" s="2">
        <v>3</v>
      </c>
      <c r="E370" s="2">
        <v>1</v>
      </c>
      <c r="F370" s="2">
        <v>2</v>
      </c>
      <c r="G370" s="2">
        <v>1</v>
      </c>
      <c r="H370" s="2">
        <v>590</v>
      </c>
      <c r="I370" s="2">
        <v>60.5</v>
      </c>
      <c r="J370" s="2">
        <v>7.01</v>
      </c>
      <c r="K370" s="2">
        <v>432333.5</v>
      </c>
      <c r="L370" s="2">
        <v>574865.25</v>
      </c>
      <c r="M370">
        <f>L370/K370</f>
        <v>1.3296800964995772</v>
      </c>
    </row>
    <row r="371" spans="1:13" x14ac:dyDescent="0.3">
      <c r="A371" s="2" t="s">
        <v>1112</v>
      </c>
      <c r="B371" s="2" t="s">
        <v>1113</v>
      </c>
      <c r="C371" s="2" t="s">
        <v>1114</v>
      </c>
      <c r="D371" s="2">
        <v>29</v>
      </c>
      <c r="E371" s="2">
        <v>12</v>
      </c>
      <c r="F371" s="2">
        <v>38</v>
      </c>
      <c r="G371" s="2">
        <v>10</v>
      </c>
      <c r="H371" s="2">
        <v>378</v>
      </c>
      <c r="I371" s="2">
        <v>39.6</v>
      </c>
      <c r="J371" s="2">
        <v>9.01</v>
      </c>
      <c r="K371" s="2">
        <v>15055759.6171875</v>
      </c>
      <c r="L371" s="2">
        <v>19958965.84375</v>
      </c>
      <c r="M371">
        <f>L371/K371</f>
        <v>1.325669800211545</v>
      </c>
    </row>
    <row r="372" spans="1:13" x14ac:dyDescent="0.3">
      <c r="A372" s="2" t="s">
        <v>1115</v>
      </c>
      <c r="B372" s="2" t="s">
        <v>1116</v>
      </c>
      <c r="C372" s="2" t="s">
        <v>1117</v>
      </c>
      <c r="D372" s="2">
        <v>6</v>
      </c>
      <c r="E372" s="2">
        <v>9</v>
      </c>
      <c r="F372" s="2">
        <v>19</v>
      </c>
      <c r="G372" s="2">
        <v>9</v>
      </c>
      <c r="H372" s="2">
        <v>1555</v>
      </c>
      <c r="I372" s="2">
        <v>172.9</v>
      </c>
      <c r="J372" s="2">
        <v>8.48</v>
      </c>
      <c r="K372" s="2">
        <v>3500025.6484375</v>
      </c>
      <c r="L372" s="2">
        <v>4634463.984375</v>
      </c>
      <c r="M372">
        <f>L372/K372</f>
        <v>1.3241228636264257</v>
      </c>
    </row>
    <row r="373" spans="1:13" x14ac:dyDescent="0.3">
      <c r="A373" s="2" t="s">
        <v>1118</v>
      </c>
      <c r="B373" s="2" t="s">
        <v>1119</v>
      </c>
      <c r="C373" s="2" t="s">
        <v>1120</v>
      </c>
      <c r="D373" s="2">
        <v>11</v>
      </c>
      <c r="E373" s="2">
        <v>11</v>
      </c>
      <c r="F373" s="2">
        <v>27</v>
      </c>
      <c r="G373" s="2">
        <v>11</v>
      </c>
      <c r="H373" s="2">
        <v>971</v>
      </c>
      <c r="I373" s="2">
        <v>110.5</v>
      </c>
      <c r="J373" s="2">
        <v>7.3</v>
      </c>
      <c r="K373" s="2">
        <v>6144098.09375</v>
      </c>
      <c r="L373" s="2">
        <v>8112402.96875</v>
      </c>
      <c r="M373">
        <f>L373/K373</f>
        <v>1.3203570068326598</v>
      </c>
    </row>
    <row r="374" spans="1:13" x14ac:dyDescent="0.3">
      <c r="A374" s="2" t="s">
        <v>1121</v>
      </c>
      <c r="B374" s="2" t="s">
        <v>1122</v>
      </c>
      <c r="C374" s="2" t="s">
        <v>1123</v>
      </c>
      <c r="D374" s="2">
        <v>11</v>
      </c>
      <c r="E374" s="2">
        <v>4</v>
      </c>
      <c r="F374" s="2">
        <v>18</v>
      </c>
      <c r="G374" s="2">
        <v>4</v>
      </c>
      <c r="H374" s="2">
        <v>322</v>
      </c>
      <c r="I374" s="2">
        <v>34.9</v>
      </c>
      <c r="J374" s="2">
        <v>6.44</v>
      </c>
      <c r="K374" s="2">
        <v>22119854.125</v>
      </c>
      <c r="L374" s="2">
        <v>29070138.75</v>
      </c>
      <c r="M374">
        <f>L374/K374</f>
        <v>1.3142102378127685</v>
      </c>
    </row>
    <row r="375" spans="1:13" x14ac:dyDescent="0.3">
      <c r="A375" s="2" t="s">
        <v>1124</v>
      </c>
      <c r="B375" s="2" t="s">
        <v>1125</v>
      </c>
      <c r="C375" s="2" t="s">
        <v>1126</v>
      </c>
      <c r="D375" s="2">
        <v>6</v>
      </c>
      <c r="E375" s="2">
        <v>11</v>
      </c>
      <c r="F375" s="2">
        <v>18</v>
      </c>
      <c r="G375" s="2">
        <v>11</v>
      </c>
      <c r="H375" s="2">
        <v>2157</v>
      </c>
      <c r="I375" s="2">
        <v>228.7</v>
      </c>
      <c r="J375" s="2">
        <v>9.4499999999999993</v>
      </c>
      <c r="K375" s="2">
        <v>2618413.0390625</v>
      </c>
      <c r="L375" s="2">
        <v>3434193.4375</v>
      </c>
      <c r="M375">
        <f>L375/K375</f>
        <v>1.3115552765233645</v>
      </c>
    </row>
    <row r="376" spans="1:13" x14ac:dyDescent="0.3">
      <c r="A376" s="2" t="s">
        <v>1127</v>
      </c>
      <c r="B376" s="2" t="s">
        <v>1128</v>
      </c>
      <c r="C376" s="2" t="s">
        <v>1129</v>
      </c>
      <c r="D376" s="2">
        <v>2</v>
      </c>
      <c r="E376" s="2">
        <v>1</v>
      </c>
      <c r="F376" s="2">
        <v>1</v>
      </c>
      <c r="G376" s="2">
        <v>1</v>
      </c>
      <c r="H376" s="2">
        <v>620</v>
      </c>
      <c r="I376" s="2">
        <v>71.599999999999994</v>
      </c>
      <c r="J376" s="2">
        <v>6.68</v>
      </c>
      <c r="K376" s="2">
        <v>80503256</v>
      </c>
      <c r="L376" s="2">
        <v>105291536</v>
      </c>
      <c r="M376">
        <f>L376/K376</f>
        <v>1.3079164897380051</v>
      </c>
    </row>
    <row r="377" spans="1:13" x14ac:dyDescent="0.3">
      <c r="A377" s="2" t="s">
        <v>1130</v>
      </c>
      <c r="B377" s="2" t="s">
        <v>1131</v>
      </c>
      <c r="C377" s="2" t="s">
        <v>1132</v>
      </c>
      <c r="D377" s="2">
        <v>18</v>
      </c>
      <c r="E377" s="2">
        <v>17</v>
      </c>
      <c r="F377" s="2">
        <v>43</v>
      </c>
      <c r="G377" s="2">
        <v>16</v>
      </c>
      <c r="H377" s="2">
        <v>1075</v>
      </c>
      <c r="I377" s="2">
        <v>113.3</v>
      </c>
      <c r="J377" s="2">
        <v>8.59</v>
      </c>
      <c r="K377" s="2">
        <v>18087692.84375</v>
      </c>
      <c r="L377" s="2">
        <v>23568810.375</v>
      </c>
      <c r="M377">
        <f>L377/K377</f>
        <v>1.30303021942038</v>
      </c>
    </row>
    <row r="378" spans="1:13" x14ac:dyDescent="0.3">
      <c r="A378" s="2" t="s">
        <v>1133</v>
      </c>
      <c r="B378" s="2" t="s">
        <v>1134</v>
      </c>
      <c r="C378" s="2" t="s">
        <v>1135</v>
      </c>
      <c r="D378" s="2">
        <v>14</v>
      </c>
      <c r="E378" s="2">
        <v>3</v>
      </c>
      <c r="F378" s="2">
        <v>6</v>
      </c>
      <c r="G378" s="2">
        <v>3</v>
      </c>
      <c r="H378" s="2">
        <v>288</v>
      </c>
      <c r="I378" s="2">
        <v>31.7</v>
      </c>
      <c r="J378" s="2">
        <v>7.88</v>
      </c>
      <c r="K378" s="2">
        <v>796147.34375</v>
      </c>
      <c r="L378" s="2">
        <v>1035133.40625</v>
      </c>
      <c r="M378">
        <f>L378/K378</f>
        <v>1.3001781823127512</v>
      </c>
    </row>
    <row r="379" spans="1:13" x14ac:dyDescent="0.3">
      <c r="A379" s="2" t="s">
        <v>1136</v>
      </c>
      <c r="B379" s="2" t="s">
        <v>1137</v>
      </c>
      <c r="C379" s="2"/>
      <c r="D379" s="2">
        <v>3</v>
      </c>
      <c r="E379" s="2">
        <v>3</v>
      </c>
      <c r="F379" s="2">
        <v>3</v>
      </c>
      <c r="G379" s="2">
        <v>3</v>
      </c>
      <c r="H379" s="2">
        <v>1027</v>
      </c>
      <c r="I379" s="2">
        <v>114.5</v>
      </c>
      <c r="J379" s="2">
        <v>9.4499999999999993</v>
      </c>
      <c r="K379" s="2">
        <v>877183.5625</v>
      </c>
      <c r="L379" s="2">
        <v>1135236.25</v>
      </c>
      <c r="M379">
        <f>L379/K379</f>
        <v>1.2941832229100849</v>
      </c>
    </row>
    <row r="380" spans="1:13" x14ac:dyDescent="0.3">
      <c r="A380" s="2" t="s">
        <v>1138</v>
      </c>
      <c r="B380" s="2" t="s">
        <v>1139</v>
      </c>
      <c r="C380" s="2" t="s">
        <v>1140</v>
      </c>
      <c r="D380" s="2">
        <v>4</v>
      </c>
      <c r="E380" s="2">
        <v>1</v>
      </c>
      <c r="F380" s="2">
        <v>2</v>
      </c>
      <c r="G380" s="2">
        <v>1</v>
      </c>
      <c r="H380" s="2">
        <v>221</v>
      </c>
      <c r="I380" s="2">
        <v>25.6</v>
      </c>
      <c r="J380" s="2">
        <v>8.9499999999999993</v>
      </c>
      <c r="K380" s="2">
        <v>1040369.1875</v>
      </c>
      <c r="L380" s="2">
        <v>1346121.75</v>
      </c>
      <c r="M380">
        <f>L380/K380</f>
        <v>1.2938885216648153</v>
      </c>
    </row>
    <row r="381" spans="1:13" x14ac:dyDescent="0.3">
      <c r="A381" s="2" t="s">
        <v>1141</v>
      </c>
      <c r="B381" s="2" t="s">
        <v>1142</v>
      </c>
      <c r="C381" s="2" t="s">
        <v>1143</v>
      </c>
      <c r="D381" s="2">
        <v>4</v>
      </c>
      <c r="E381" s="2">
        <v>1</v>
      </c>
      <c r="F381" s="2">
        <v>3</v>
      </c>
      <c r="G381" s="2">
        <v>1</v>
      </c>
      <c r="H381" s="2">
        <v>230</v>
      </c>
      <c r="I381" s="2">
        <v>24.9</v>
      </c>
      <c r="J381" s="2">
        <v>7.42</v>
      </c>
      <c r="K381" s="2">
        <v>407250.25</v>
      </c>
      <c r="L381" s="2">
        <v>525613.875</v>
      </c>
      <c r="M381">
        <f>L381/K381</f>
        <v>1.2906410124978438</v>
      </c>
    </row>
    <row r="382" spans="1:13" x14ac:dyDescent="0.3">
      <c r="A382" s="2" t="s">
        <v>1144</v>
      </c>
      <c r="B382" s="2" t="s">
        <v>1145</v>
      </c>
      <c r="C382" s="2" t="s">
        <v>1146</v>
      </c>
      <c r="D382" s="2">
        <v>11</v>
      </c>
      <c r="E382" s="2">
        <v>7</v>
      </c>
      <c r="F382" s="2">
        <v>21</v>
      </c>
      <c r="G382" s="2">
        <v>4</v>
      </c>
      <c r="H382" s="2">
        <v>673</v>
      </c>
      <c r="I382" s="2">
        <v>74.2</v>
      </c>
      <c r="J382" s="2">
        <v>6.23</v>
      </c>
      <c r="K382" s="2">
        <v>1040883.25</v>
      </c>
      <c r="L382" s="2">
        <v>1337420.28125</v>
      </c>
      <c r="M382">
        <f>L382/K382</f>
        <v>1.2848898099282509</v>
      </c>
    </row>
    <row r="383" spans="1:13" x14ac:dyDescent="0.3">
      <c r="A383" s="2" t="s">
        <v>1147</v>
      </c>
      <c r="B383" s="2" t="s">
        <v>1148</v>
      </c>
      <c r="C383" s="2" t="s">
        <v>1149</v>
      </c>
      <c r="D383" s="2">
        <v>14</v>
      </c>
      <c r="E383" s="2">
        <v>2</v>
      </c>
      <c r="F383" s="2">
        <v>3</v>
      </c>
      <c r="G383" s="2">
        <v>2</v>
      </c>
      <c r="H383" s="2">
        <v>167</v>
      </c>
      <c r="I383" s="2">
        <v>18.5</v>
      </c>
      <c r="J383" s="2">
        <v>11.55</v>
      </c>
      <c r="K383" s="2">
        <v>2593647.5</v>
      </c>
      <c r="L383" s="2">
        <v>3323501.34375</v>
      </c>
      <c r="M383">
        <f>L383/K383</f>
        <v>1.2814005541423805</v>
      </c>
    </row>
    <row r="384" spans="1:13" x14ac:dyDescent="0.3">
      <c r="A384" s="2" t="s">
        <v>1150</v>
      </c>
      <c r="B384" s="2" t="s">
        <v>1151</v>
      </c>
      <c r="C384" s="2" t="s">
        <v>1152</v>
      </c>
      <c r="D384" s="2">
        <v>1</v>
      </c>
      <c r="E384" s="2">
        <v>1</v>
      </c>
      <c r="F384" s="2">
        <v>2</v>
      </c>
      <c r="G384" s="2">
        <v>1</v>
      </c>
      <c r="H384" s="2">
        <v>904</v>
      </c>
      <c r="I384" s="2">
        <v>98.6</v>
      </c>
      <c r="J384" s="2">
        <v>8.4</v>
      </c>
      <c r="K384" s="2">
        <v>153891.734375</v>
      </c>
      <c r="L384" s="2">
        <v>196999.9375</v>
      </c>
      <c r="M384">
        <f>L384/K384</f>
        <v>1.2801203280999802</v>
      </c>
    </row>
    <row r="385" spans="1:13" x14ac:dyDescent="0.3">
      <c r="A385" s="2" t="s">
        <v>1153</v>
      </c>
      <c r="B385" s="2" t="s">
        <v>1154</v>
      </c>
      <c r="C385" s="2" t="s">
        <v>1155</v>
      </c>
      <c r="D385" s="2">
        <v>7</v>
      </c>
      <c r="E385" s="2">
        <v>2</v>
      </c>
      <c r="F385" s="2">
        <v>2</v>
      </c>
      <c r="G385" s="2">
        <v>2</v>
      </c>
      <c r="H385" s="2">
        <v>421</v>
      </c>
      <c r="I385" s="2">
        <v>46.1</v>
      </c>
      <c r="J385" s="2">
        <v>9.99</v>
      </c>
      <c r="K385" s="2">
        <v>1051058.625</v>
      </c>
      <c r="L385" s="2">
        <v>1334266.4375</v>
      </c>
      <c r="M385">
        <f>L385/K385</f>
        <v>1.2694500627878869</v>
      </c>
    </row>
    <row r="386" spans="1:13" x14ac:dyDescent="0.3">
      <c r="A386" s="2" t="s">
        <v>1156</v>
      </c>
      <c r="B386" s="2" t="s">
        <v>1157</v>
      </c>
      <c r="C386" s="2" t="s">
        <v>1158</v>
      </c>
      <c r="D386" s="2">
        <v>7</v>
      </c>
      <c r="E386" s="2">
        <v>6</v>
      </c>
      <c r="F386" s="2">
        <v>10</v>
      </c>
      <c r="G386" s="2">
        <v>6</v>
      </c>
      <c r="H386" s="2">
        <v>1046</v>
      </c>
      <c r="I386" s="2">
        <v>115</v>
      </c>
      <c r="J386" s="2">
        <v>8.15</v>
      </c>
      <c r="K386" s="2">
        <v>1699718.671875</v>
      </c>
      <c r="L386" s="2">
        <v>2152685.390625</v>
      </c>
      <c r="M386">
        <f>L386/K386</f>
        <v>1.2664951125413724</v>
      </c>
    </row>
    <row r="387" spans="1:13" x14ac:dyDescent="0.3">
      <c r="A387" s="2" t="s">
        <v>1159</v>
      </c>
      <c r="B387" s="2" t="s">
        <v>1160</v>
      </c>
      <c r="C387" s="2" t="s">
        <v>1161</v>
      </c>
      <c r="D387" s="2">
        <v>4</v>
      </c>
      <c r="E387" s="2">
        <v>2</v>
      </c>
      <c r="F387" s="2">
        <v>3</v>
      </c>
      <c r="G387" s="2">
        <v>2</v>
      </c>
      <c r="H387" s="2">
        <v>553</v>
      </c>
      <c r="I387" s="2">
        <v>61.2</v>
      </c>
      <c r="J387" s="2">
        <v>9.67</v>
      </c>
      <c r="K387" s="2">
        <v>477285.234375</v>
      </c>
      <c r="L387" s="2">
        <v>602757.65625</v>
      </c>
      <c r="M387">
        <f>L387/K387</f>
        <v>1.2628877091479791</v>
      </c>
    </row>
    <row r="388" spans="1:13" x14ac:dyDescent="0.3">
      <c r="A388" s="2" t="s">
        <v>1162</v>
      </c>
      <c r="B388" s="2" t="s">
        <v>1163</v>
      </c>
      <c r="C388" s="2" t="s">
        <v>1164</v>
      </c>
      <c r="D388" s="2">
        <v>1</v>
      </c>
      <c r="E388" s="2">
        <v>1</v>
      </c>
      <c r="F388" s="2">
        <v>1</v>
      </c>
      <c r="G388" s="2">
        <v>1</v>
      </c>
      <c r="H388" s="2">
        <v>1034</v>
      </c>
      <c r="I388" s="2">
        <v>117.1</v>
      </c>
      <c r="J388" s="2">
        <v>7.87</v>
      </c>
      <c r="K388" s="2">
        <v>1166986.75</v>
      </c>
      <c r="L388" s="2">
        <v>1471348.5</v>
      </c>
      <c r="M388">
        <f>L388/K388</f>
        <v>1.2608099449286807</v>
      </c>
    </row>
    <row r="389" spans="1:13" x14ac:dyDescent="0.3">
      <c r="A389" s="2" t="s">
        <v>1165</v>
      </c>
      <c r="B389" s="2" t="s">
        <v>1166</v>
      </c>
      <c r="C389" s="2" t="s">
        <v>1167</v>
      </c>
      <c r="D389" s="2">
        <v>29</v>
      </c>
      <c r="E389" s="2">
        <v>5</v>
      </c>
      <c r="F389" s="2">
        <v>12</v>
      </c>
      <c r="G389" s="2">
        <v>5</v>
      </c>
      <c r="H389" s="2">
        <v>174</v>
      </c>
      <c r="I389" s="2">
        <v>20.2</v>
      </c>
      <c r="J389" s="2">
        <v>10.1</v>
      </c>
      <c r="K389" s="2">
        <v>6207252.875</v>
      </c>
      <c r="L389" s="2">
        <v>7799486.9375</v>
      </c>
      <c r="M389">
        <f>L389/K389</f>
        <v>1.256511873217345</v>
      </c>
    </row>
    <row r="390" spans="1:13" x14ac:dyDescent="0.3">
      <c r="A390" s="2" t="s">
        <v>1168</v>
      </c>
      <c r="B390" s="2" t="s">
        <v>1169</v>
      </c>
      <c r="C390" s="2" t="s">
        <v>1170</v>
      </c>
      <c r="D390" s="2">
        <v>21</v>
      </c>
      <c r="E390" s="2">
        <v>3</v>
      </c>
      <c r="F390" s="2">
        <v>6</v>
      </c>
      <c r="G390" s="2">
        <v>3</v>
      </c>
      <c r="H390" s="2">
        <v>167</v>
      </c>
      <c r="I390" s="2">
        <v>19</v>
      </c>
      <c r="J390" s="2">
        <v>11.78</v>
      </c>
      <c r="K390" s="2">
        <v>3532527.3125</v>
      </c>
      <c r="L390" s="2">
        <v>4432562.375</v>
      </c>
      <c r="M390">
        <f>L390/K390</f>
        <v>1.2547850258128754</v>
      </c>
    </row>
    <row r="391" spans="1:13" x14ac:dyDescent="0.3">
      <c r="A391" s="2" t="s">
        <v>1171</v>
      </c>
      <c r="B391" s="2" t="s">
        <v>1172</v>
      </c>
      <c r="C391" s="2" t="s">
        <v>1173</v>
      </c>
      <c r="D391" s="2">
        <v>11</v>
      </c>
      <c r="E391" s="2">
        <v>5</v>
      </c>
      <c r="F391" s="2">
        <v>10</v>
      </c>
      <c r="G391" s="2">
        <v>5</v>
      </c>
      <c r="H391" s="2">
        <v>594</v>
      </c>
      <c r="I391" s="2">
        <v>66.5</v>
      </c>
      <c r="J391" s="2">
        <v>5.59</v>
      </c>
      <c r="K391" s="2">
        <v>3554211.90625</v>
      </c>
      <c r="L391" s="2">
        <v>4445267.28125</v>
      </c>
      <c r="M391">
        <f>L391/K391</f>
        <v>1.2507040656279103</v>
      </c>
    </row>
    <row r="392" spans="1:13" x14ac:dyDescent="0.3">
      <c r="A392" s="2" t="s">
        <v>1174</v>
      </c>
      <c r="B392" s="2" t="s">
        <v>1175</v>
      </c>
      <c r="C392" s="2" t="s">
        <v>1176</v>
      </c>
      <c r="D392" s="2">
        <v>3</v>
      </c>
      <c r="E392" s="2">
        <v>2</v>
      </c>
      <c r="F392" s="2">
        <v>3</v>
      </c>
      <c r="G392" s="2">
        <v>2</v>
      </c>
      <c r="H392" s="2">
        <v>712</v>
      </c>
      <c r="I392" s="2">
        <v>80.3</v>
      </c>
      <c r="J392" s="2">
        <v>5.86</v>
      </c>
      <c r="K392" s="2">
        <v>182715.515625</v>
      </c>
      <c r="L392" s="2">
        <v>228515.546875</v>
      </c>
      <c r="M392">
        <f>L392/K392</f>
        <v>1.2506630654399304</v>
      </c>
    </row>
    <row r="393" spans="1:13" x14ac:dyDescent="0.3">
      <c r="A393" s="2" t="s">
        <v>1177</v>
      </c>
      <c r="B393" s="2" t="s">
        <v>1178</v>
      </c>
      <c r="C393" s="2" t="s">
        <v>1179</v>
      </c>
      <c r="D393" s="2">
        <v>27</v>
      </c>
      <c r="E393" s="2">
        <v>12</v>
      </c>
      <c r="F393" s="2">
        <v>70</v>
      </c>
      <c r="G393" s="2">
        <v>1</v>
      </c>
      <c r="H393" s="2">
        <v>450</v>
      </c>
      <c r="I393" s="2">
        <v>50.4</v>
      </c>
      <c r="J393" s="2">
        <v>4.93</v>
      </c>
      <c r="K393" s="2">
        <v>590888.0625</v>
      </c>
      <c r="L393" s="2">
        <v>736230.625</v>
      </c>
      <c r="M393">
        <f>L393/K393</f>
        <v>1.2459730898692847</v>
      </c>
    </row>
    <row r="394" spans="1:13" x14ac:dyDescent="0.3">
      <c r="A394" s="2" t="s">
        <v>1180</v>
      </c>
      <c r="B394" s="2" t="s">
        <v>1181</v>
      </c>
      <c r="C394" s="2" t="s">
        <v>1182</v>
      </c>
      <c r="D394" s="2">
        <v>8</v>
      </c>
      <c r="E394" s="2">
        <v>5</v>
      </c>
      <c r="F394" s="2">
        <v>6</v>
      </c>
      <c r="G394" s="2">
        <v>5</v>
      </c>
      <c r="H394" s="2">
        <v>589</v>
      </c>
      <c r="I394" s="2">
        <v>67.8</v>
      </c>
      <c r="J394" s="2">
        <v>7.21</v>
      </c>
      <c r="K394" s="2">
        <v>8950734.25</v>
      </c>
      <c r="L394" s="2">
        <v>11120402.546875</v>
      </c>
      <c r="M394">
        <f>L394/K394</f>
        <v>1.2424011523831131</v>
      </c>
    </row>
    <row r="395" spans="1:13" x14ac:dyDescent="0.3">
      <c r="A395" s="2" t="s">
        <v>1183</v>
      </c>
      <c r="B395" s="2" t="s">
        <v>1184</v>
      </c>
      <c r="C395" s="2" t="s">
        <v>1185</v>
      </c>
      <c r="D395" s="2">
        <v>23</v>
      </c>
      <c r="E395" s="2">
        <v>7</v>
      </c>
      <c r="F395" s="2">
        <v>21</v>
      </c>
      <c r="G395" s="2">
        <v>7</v>
      </c>
      <c r="H395" s="2">
        <v>293</v>
      </c>
      <c r="I395" s="2">
        <v>31.3</v>
      </c>
      <c r="J395" s="2">
        <v>10.24</v>
      </c>
      <c r="K395" s="2">
        <v>14783472</v>
      </c>
      <c r="L395" s="2">
        <v>18341179.6875</v>
      </c>
      <c r="M395">
        <f>L395/K395</f>
        <v>1.2406544069958667</v>
      </c>
    </row>
    <row r="396" spans="1:13" x14ac:dyDescent="0.3">
      <c r="A396" s="2" t="s">
        <v>1186</v>
      </c>
      <c r="B396" s="2" t="s">
        <v>1187</v>
      </c>
      <c r="C396" s="2" t="s">
        <v>1188</v>
      </c>
      <c r="D396" s="2">
        <v>8</v>
      </c>
      <c r="E396" s="2">
        <v>3</v>
      </c>
      <c r="F396" s="2">
        <v>3</v>
      </c>
      <c r="G396" s="2">
        <v>3</v>
      </c>
      <c r="H396" s="2">
        <v>420</v>
      </c>
      <c r="I396" s="2">
        <v>46.9</v>
      </c>
      <c r="J396" s="2">
        <v>8.5399999999999991</v>
      </c>
      <c r="K396" s="2">
        <v>1573223.296875</v>
      </c>
      <c r="L396" s="2">
        <v>1936638.96875</v>
      </c>
      <c r="M396">
        <f>L396/K396</f>
        <v>1.2310006930337716</v>
      </c>
    </row>
    <row r="397" spans="1:13" x14ac:dyDescent="0.3">
      <c r="A397" s="2" t="s">
        <v>1189</v>
      </c>
      <c r="B397" s="2" t="s">
        <v>1190</v>
      </c>
      <c r="C397" s="2" t="s">
        <v>1191</v>
      </c>
      <c r="D397" s="2">
        <v>5</v>
      </c>
      <c r="E397" s="2">
        <v>2</v>
      </c>
      <c r="F397" s="2">
        <v>6</v>
      </c>
      <c r="G397" s="2">
        <v>1</v>
      </c>
      <c r="H397" s="2">
        <v>389</v>
      </c>
      <c r="I397" s="2">
        <v>42.6</v>
      </c>
      <c r="J397" s="2">
        <v>9.0399999999999991</v>
      </c>
      <c r="K397" s="2">
        <v>219694.234375</v>
      </c>
      <c r="L397" s="2">
        <v>270043.25</v>
      </c>
      <c r="M397">
        <f>L397/K397</f>
        <v>1.2291776831023173</v>
      </c>
    </row>
    <row r="398" spans="1:13" x14ac:dyDescent="0.3">
      <c r="A398" s="2" t="s">
        <v>1192</v>
      </c>
      <c r="B398" s="2" t="s">
        <v>1193</v>
      </c>
      <c r="C398" s="2" t="s">
        <v>1194</v>
      </c>
      <c r="D398" s="2">
        <v>2</v>
      </c>
      <c r="E398" s="2">
        <v>2</v>
      </c>
      <c r="F398" s="2">
        <v>2</v>
      </c>
      <c r="G398" s="2">
        <v>2</v>
      </c>
      <c r="H398" s="2">
        <v>1068</v>
      </c>
      <c r="I398" s="2">
        <v>119.2</v>
      </c>
      <c r="J398" s="2">
        <v>8.92</v>
      </c>
      <c r="K398" s="2">
        <v>795448.03125</v>
      </c>
      <c r="L398" s="2">
        <v>976939.03125</v>
      </c>
      <c r="M398">
        <f>L398/K398</f>
        <v>1.2281619827693804</v>
      </c>
    </row>
    <row r="399" spans="1:13" x14ac:dyDescent="0.3">
      <c r="A399" s="2" t="s">
        <v>1195</v>
      </c>
      <c r="B399" s="2" t="s">
        <v>1196</v>
      </c>
      <c r="C399" s="2" t="s">
        <v>1197</v>
      </c>
      <c r="D399" s="2">
        <v>16</v>
      </c>
      <c r="E399" s="2">
        <v>9</v>
      </c>
      <c r="F399" s="2">
        <v>21</v>
      </c>
      <c r="G399" s="2">
        <v>9</v>
      </c>
      <c r="H399" s="2">
        <v>695</v>
      </c>
      <c r="I399" s="2">
        <v>76.099999999999994</v>
      </c>
      <c r="J399" s="2">
        <v>8.6999999999999993</v>
      </c>
      <c r="K399" s="2">
        <v>8152839.15625</v>
      </c>
      <c r="L399" s="2">
        <v>9982550.703125</v>
      </c>
      <c r="M399">
        <f>L399/K399</f>
        <v>1.2244263025196978</v>
      </c>
    </row>
    <row r="400" spans="1:13" x14ac:dyDescent="0.3">
      <c r="A400" s="2" t="s">
        <v>1198</v>
      </c>
      <c r="B400" s="2" t="s">
        <v>1199</v>
      </c>
      <c r="C400" s="2" t="s">
        <v>1200</v>
      </c>
      <c r="D400" s="2">
        <v>2</v>
      </c>
      <c r="E400" s="2">
        <v>1</v>
      </c>
      <c r="F400" s="2">
        <v>1</v>
      </c>
      <c r="G400" s="2">
        <v>1</v>
      </c>
      <c r="H400" s="2">
        <v>479</v>
      </c>
      <c r="I400" s="2">
        <v>52.9</v>
      </c>
      <c r="J400" s="2">
        <v>9.86</v>
      </c>
      <c r="K400" s="2">
        <v>261322.671875</v>
      </c>
      <c r="L400" s="2">
        <v>319464.75</v>
      </c>
      <c r="M400">
        <f>L400/K400</f>
        <v>1.2224915186571008</v>
      </c>
    </row>
    <row r="401" spans="1:13" x14ac:dyDescent="0.3">
      <c r="A401" s="2" t="s">
        <v>1201</v>
      </c>
      <c r="B401" s="2" t="s">
        <v>1202</v>
      </c>
      <c r="C401" s="2" t="s">
        <v>1203</v>
      </c>
      <c r="D401" s="2">
        <v>18</v>
      </c>
      <c r="E401" s="2">
        <v>13</v>
      </c>
      <c r="F401" s="2">
        <v>31</v>
      </c>
      <c r="G401" s="2">
        <v>13</v>
      </c>
      <c r="H401" s="2">
        <v>795</v>
      </c>
      <c r="I401" s="2">
        <v>90.9</v>
      </c>
      <c r="J401" s="2">
        <v>7.46</v>
      </c>
      <c r="K401" s="2">
        <v>16210125.78125</v>
      </c>
      <c r="L401" s="2">
        <v>19804966.6875</v>
      </c>
      <c r="M401">
        <f>L401/K401</f>
        <v>1.2217651457342853</v>
      </c>
    </row>
    <row r="402" spans="1:13" x14ac:dyDescent="0.3">
      <c r="A402" s="2" t="s">
        <v>1204</v>
      </c>
      <c r="B402" s="2" t="s">
        <v>1205</v>
      </c>
      <c r="C402" s="2" t="s">
        <v>1206</v>
      </c>
      <c r="D402" s="2">
        <v>26</v>
      </c>
      <c r="E402" s="2">
        <v>26</v>
      </c>
      <c r="F402" s="2">
        <v>84</v>
      </c>
      <c r="G402" s="2">
        <v>26</v>
      </c>
      <c r="H402" s="2">
        <v>825</v>
      </c>
      <c r="I402" s="2">
        <v>90.5</v>
      </c>
      <c r="J402" s="2">
        <v>6</v>
      </c>
      <c r="K402" s="2">
        <v>163698775.4375</v>
      </c>
      <c r="L402" s="2">
        <v>199238265.046875</v>
      </c>
      <c r="M402">
        <f>L402/K402</f>
        <v>1.2171029655804844</v>
      </c>
    </row>
    <row r="403" spans="1:13" x14ac:dyDescent="0.3">
      <c r="A403" s="2" t="s">
        <v>1207</v>
      </c>
      <c r="B403" s="2" t="s">
        <v>1208</v>
      </c>
      <c r="C403" s="2" t="s">
        <v>1209</v>
      </c>
      <c r="D403" s="2">
        <v>15</v>
      </c>
      <c r="E403" s="2">
        <v>7</v>
      </c>
      <c r="F403" s="2">
        <v>16</v>
      </c>
      <c r="G403" s="2">
        <v>7</v>
      </c>
      <c r="H403" s="2">
        <v>474</v>
      </c>
      <c r="I403" s="2">
        <v>51.3</v>
      </c>
      <c r="J403" s="2">
        <v>9.41</v>
      </c>
      <c r="K403" s="2">
        <v>9192738.875</v>
      </c>
      <c r="L403" s="2">
        <v>11187856.4375</v>
      </c>
      <c r="M403">
        <f>L403/K403</f>
        <v>1.2170318976345338</v>
      </c>
    </row>
    <row r="404" spans="1:13" x14ac:dyDescent="0.3">
      <c r="A404" s="2" t="s">
        <v>1210</v>
      </c>
      <c r="B404" s="2" t="s">
        <v>1211</v>
      </c>
      <c r="C404" s="2" t="s">
        <v>1212</v>
      </c>
      <c r="D404" s="2">
        <v>13</v>
      </c>
      <c r="E404" s="2">
        <v>14</v>
      </c>
      <c r="F404" s="2">
        <v>25</v>
      </c>
      <c r="G404" s="2">
        <v>14</v>
      </c>
      <c r="H404" s="2">
        <v>1217</v>
      </c>
      <c r="I404" s="2">
        <v>135.5</v>
      </c>
      <c r="J404" s="2">
        <v>5.26</v>
      </c>
      <c r="K404" s="2">
        <v>9080872.53125</v>
      </c>
      <c r="L404" s="2">
        <v>10986680.734375</v>
      </c>
      <c r="M404">
        <f>L404/K404</f>
        <v>1.2098706040159184</v>
      </c>
    </row>
    <row r="405" spans="1:13" x14ac:dyDescent="0.3">
      <c r="A405" s="2" t="s">
        <v>1213</v>
      </c>
      <c r="B405" s="2" t="s">
        <v>1214</v>
      </c>
      <c r="C405" s="2" t="s">
        <v>1215</v>
      </c>
      <c r="D405" s="2">
        <v>19</v>
      </c>
      <c r="E405" s="2">
        <v>2</v>
      </c>
      <c r="F405" s="2">
        <v>4</v>
      </c>
      <c r="G405" s="2">
        <v>2</v>
      </c>
      <c r="H405" s="2">
        <v>102</v>
      </c>
      <c r="I405" s="2">
        <v>12.1</v>
      </c>
      <c r="J405" s="2">
        <v>10.76</v>
      </c>
      <c r="K405" s="2">
        <v>2868983.625</v>
      </c>
      <c r="L405" s="2">
        <v>3462379.875</v>
      </c>
      <c r="M405">
        <f>L405/K405</f>
        <v>1.206831522086502</v>
      </c>
    </row>
    <row r="406" spans="1:13" x14ac:dyDescent="0.3">
      <c r="A406" s="2" t="s">
        <v>1216</v>
      </c>
      <c r="B406" s="2" t="s">
        <v>1217</v>
      </c>
      <c r="C406" s="2" t="s">
        <v>1218</v>
      </c>
      <c r="D406" s="2">
        <v>28</v>
      </c>
      <c r="E406" s="2">
        <v>5</v>
      </c>
      <c r="F406" s="2">
        <v>8</v>
      </c>
      <c r="G406" s="2">
        <v>5</v>
      </c>
      <c r="H406" s="2">
        <v>208</v>
      </c>
      <c r="I406" s="2">
        <v>24.2</v>
      </c>
      <c r="J406" s="2">
        <v>10.32</v>
      </c>
      <c r="K406" s="2">
        <v>7031060.59375</v>
      </c>
      <c r="L406" s="2">
        <v>8471448.59375</v>
      </c>
      <c r="M406">
        <f>L406/K406</f>
        <v>1.2048607007142536</v>
      </c>
    </row>
    <row r="407" spans="1:13" x14ac:dyDescent="0.3">
      <c r="A407" s="2" t="s">
        <v>1219</v>
      </c>
      <c r="B407" s="2" t="s">
        <v>1220</v>
      </c>
      <c r="C407" s="2" t="s">
        <v>1221</v>
      </c>
      <c r="D407" s="2">
        <v>6</v>
      </c>
      <c r="E407" s="2">
        <v>3</v>
      </c>
      <c r="F407" s="2">
        <v>4</v>
      </c>
      <c r="G407" s="2">
        <v>3</v>
      </c>
      <c r="H407" s="2">
        <v>414</v>
      </c>
      <c r="I407" s="2">
        <v>47.1</v>
      </c>
      <c r="J407" s="2">
        <v>9.2899999999999991</v>
      </c>
      <c r="K407" s="2">
        <v>1025632.4375</v>
      </c>
      <c r="L407" s="2">
        <v>1227928.25</v>
      </c>
      <c r="M407">
        <f>L407/K407</f>
        <v>1.1972400687648883</v>
      </c>
    </row>
    <row r="408" spans="1:13" x14ac:dyDescent="0.3">
      <c r="A408" s="2" t="s">
        <v>1222</v>
      </c>
      <c r="B408" s="2" t="s">
        <v>1223</v>
      </c>
      <c r="C408" s="2" t="s">
        <v>1224</v>
      </c>
      <c r="D408" s="2">
        <v>14</v>
      </c>
      <c r="E408" s="2">
        <v>7</v>
      </c>
      <c r="F408" s="2">
        <v>9</v>
      </c>
      <c r="G408" s="2">
        <v>7</v>
      </c>
      <c r="H408" s="2">
        <v>607</v>
      </c>
      <c r="I408" s="2">
        <v>68.5</v>
      </c>
      <c r="J408" s="2">
        <v>6.38</v>
      </c>
      <c r="K408" s="2">
        <v>4511561.25</v>
      </c>
      <c r="L408" s="2">
        <v>5351788.9375</v>
      </c>
      <c r="M408">
        <f>L408/K408</f>
        <v>1.1862387854093746</v>
      </c>
    </row>
    <row r="409" spans="1:13" x14ac:dyDescent="0.3">
      <c r="A409" s="2" t="s">
        <v>1225</v>
      </c>
      <c r="B409" s="2" t="s">
        <v>1226</v>
      </c>
      <c r="C409" s="2" t="s">
        <v>1227</v>
      </c>
      <c r="D409" s="2">
        <v>4</v>
      </c>
      <c r="E409" s="2">
        <v>2</v>
      </c>
      <c r="F409" s="2">
        <v>5</v>
      </c>
      <c r="G409" s="2">
        <v>2</v>
      </c>
      <c r="H409" s="2">
        <v>582</v>
      </c>
      <c r="I409" s="2">
        <v>63.8</v>
      </c>
      <c r="J409" s="2">
        <v>9.32</v>
      </c>
      <c r="K409" s="2">
        <v>1340199.6875</v>
      </c>
      <c r="L409" s="2">
        <v>1589765.25</v>
      </c>
      <c r="M409">
        <f>L409/K409</f>
        <v>1.1862152072020984</v>
      </c>
    </row>
    <row r="410" spans="1:13" x14ac:dyDescent="0.3">
      <c r="A410" s="2" t="s">
        <v>1228</v>
      </c>
      <c r="B410" s="2" t="s">
        <v>1229</v>
      </c>
      <c r="C410" s="2" t="s">
        <v>1230</v>
      </c>
      <c r="D410" s="2">
        <v>22</v>
      </c>
      <c r="E410" s="2">
        <v>8</v>
      </c>
      <c r="F410" s="2">
        <v>22</v>
      </c>
      <c r="G410" s="2">
        <v>6</v>
      </c>
      <c r="H410" s="2">
        <v>432</v>
      </c>
      <c r="I410" s="2">
        <v>49.8</v>
      </c>
      <c r="J410" s="2">
        <v>6.68</v>
      </c>
      <c r="K410" s="2">
        <v>13931971.5625</v>
      </c>
      <c r="L410" s="2">
        <v>16509497.3125</v>
      </c>
      <c r="M410">
        <f>L410/K410</f>
        <v>1.1850079680709225</v>
      </c>
    </row>
    <row r="411" spans="1:13" x14ac:dyDescent="0.3">
      <c r="A411" s="2" t="s">
        <v>1231</v>
      </c>
      <c r="B411" s="2" t="s">
        <v>1232</v>
      </c>
      <c r="C411" s="2" t="s">
        <v>1233</v>
      </c>
      <c r="D411" s="2">
        <v>37</v>
      </c>
      <c r="E411" s="2">
        <v>27</v>
      </c>
      <c r="F411" s="2">
        <v>88</v>
      </c>
      <c r="G411" s="2">
        <v>27</v>
      </c>
      <c r="H411" s="2">
        <v>734</v>
      </c>
      <c r="I411" s="2">
        <v>81.7</v>
      </c>
      <c r="J411" s="2">
        <v>7.33</v>
      </c>
      <c r="K411" s="2">
        <v>189070432.984375</v>
      </c>
      <c r="L411" s="2">
        <v>223179206.78125</v>
      </c>
      <c r="M411">
        <f>L411/K411</f>
        <v>1.1804024736098944</v>
      </c>
    </row>
    <row r="412" spans="1:13" x14ac:dyDescent="0.3">
      <c r="A412" s="2" t="s">
        <v>1234</v>
      </c>
      <c r="B412" s="2" t="s">
        <v>1235</v>
      </c>
      <c r="C412" s="2" t="s">
        <v>1236</v>
      </c>
      <c r="D412" s="2">
        <v>3</v>
      </c>
      <c r="E412" s="2">
        <v>2</v>
      </c>
      <c r="F412" s="2">
        <v>4</v>
      </c>
      <c r="G412" s="2">
        <v>2</v>
      </c>
      <c r="H412" s="2">
        <v>783</v>
      </c>
      <c r="I412" s="2">
        <v>87.3</v>
      </c>
      <c r="J412" s="2">
        <v>9.2799999999999994</v>
      </c>
      <c r="K412" s="2">
        <v>450384.15625</v>
      </c>
      <c r="L412" s="2">
        <v>531348.9375</v>
      </c>
      <c r="M412">
        <f>L412/K412</f>
        <v>1.1797682714332827</v>
      </c>
    </row>
    <row r="413" spans="1:13" x14ac:dyDescent="0.3">
      <c r="A413" s="2" t="s">
        <v>1237</v>
      </c>
      <c r="B413" s="2" t="s">
        <v>1238</v>
      </c>
      <c r="C413" s="2" t="s">
        <v>1239</v>
      </c>
      <c r="D413" s="2">
        <v>9</v>
      </c>
      <c r="E413" s="2">
        <v>1</v>
      </c>
      <c r="F413" s="2">
        <v>1</v>
      </c>
      <c r="G413" s="2">
        <v>1</v>
      </c>
      <c r="H413" s="2">
        <v>111</v>
      </c>
      <c r="I413" s="2">
        <v>12</v>
      </c>
      <c r="J413" s="2">
        <v>5.5</v>
      </c>
      <c r="K413" s="2">
        <v>585831.25</v>
      </c>
      <c r="L413" s="2">
        <v>687426.375</v>
      </c>
      <c r="M413">
        <f>L413/K413</f>
        <v>1.1734204602434575</v>
      </c>
    </row>
    <row r="414" spans="1:13" x14ac:dyDescent="0.3">
      <c r="A414" s="2" t="s">
        <v>1240</v>
      </c>
      <c r="B414" s="2" t="s">
        <v>1241</v>
      </c>
      <c r="C414" s="2" t="s">
        <v>1242</v>
      </c>
      <c r="D414" s="2">
        <v>9</v>
      </c>
      <c r="E414" s="2">
        <v>7</v>
      </c>
      <c r="F414" s="2">
        <v>10</v>
      </c>
      <c r="G414" s="2">
        <v>7</v>
      </c>
      <c r="H414" s="2">
        <v>843</v>
      </c>
      <c r="I414" s="2">
        <v>100.1</v>
      </c>
      <c r="J414" s="2">
        <v>6.32</v>
      </c>
      <c r="K414" s="2">
        <v>1594437.1484375</v>
      </c>
      <c r="L414" s="2">
        <v>1869537.78125</v>
      </c>
      <c r="M414">
        <f>L414/K414</f>
        <v>1.1725377717660996</v>
      </c>
    </row>
    <row r="415" spans="1:13" x14ac:dyDescent="0.3">
      <c r="A415" s="2" t="s">
        <v>1243</v>
      </c>
      <c r="B415" s="2" t="s">
        <v>1244</v>
      </c>
      <c r="C415" s="2" t="s">
        <v>1245</v>
      </c>
      <c r="D415" s="2">
        <v>58</v>
      </c>
      <c r="E415" s="2">
        <v>16</v>
      </c>
      <c r="F415" s="2">
        <v>43</v>
      </c>
      <c r="G415" s="2">
        <v>16</v>
      </c>
      <c r="H415" s="2">
        <v>264</v>
      </c>
      <c r="I415" s="2">
        <v>29.9</v>
      </c>
      <c r="J415" s="2">
        <v>9.73</v>
      </c>
      <c r="K415" s="2">
        <v>34606210.765625</v>
      </c>
      <c r="L415" s="2">
        <v>40567043.625</v>
      </c>
      <c r="M415">
        <f>L415/K415</f>
        <v>1.1722474875895978</v>
      </c>
    </row>
    <row r="416" spans="1:13" x14ac:dyDescent="0.3">
      <c r="A416" s="2" t="s">
        <v>1246</v>
      </c>
      <c r="B416" s="2" t="s">
        <v>1247</v>
      </c>
      <c r="C416" s="2" t="s">
        <v>1248</v>
      </c>
      <c r="D416" s="2">
        <v>4</v>
      </c>
      <c r="E416" s="2">
        <v>2</v>
      </c>
      <c r="F416" s="2">
        <v>2</v>
      </c>
      <c r="G416" s="2">
        <v>2</v>
      </c>
      <c r="H416" s="2">
        <v>401</v>
      </c>
      <c r="I416" s="2">
        <v>44.9</v>
      </c>
      <c r="J416" s="2">
        <v>5.97</v>
      </c>
      <c r="K416" s="2">
        <v>602331.84375</v>
      </c>
      <c r="L416" s="2">
        <v>705922.15625</v>
      </c>
      <c r="M416">
        <f>L416/K416</f>
        <v>1.1719821284145746</v>
      </c>
    </row>
    <row r="417" spans="1:13" x14ac:dyDescent="0.3">
      <c r="A417" s="2" t="s">
        <v>1249</v>
      </c>
      <c r="B417" s="2" t="s">
        <v>1250</v>
      </c>
      <c r="C417" s="2" t="s">
        <v>1251</v>
      </c>
      <c r="D417" s="2">
        <v>2</v>
      </c>
      <c r="E417" s="2">
        <v>3</v>
      </c>
      <c r="F417" s="2">
        <v>3</v>
      </c>
      <c r="G417" s="2">
        <v>3</v>
      </c>
      <c r="H417" s="2">
        <v>2541</v>
      </c>
      <c r="I417" s="2">
        <v>269.60000000000002</v>
      </c>
      <c r="J417" s="2">
        <v>6.07</v>
      </c>
      <c r="K417" s="2">
        <v>2625861.15625</v>
      </c>
      <c r="L417" s="2">
        <v>3077292.5</v>
      </c>
      <c r="M417">
        <f>L417/K417</f>
        <v>1.1719174460825987</v>
      </c>
    </row>
    <row r="418" spans="1:13" x14ac:dyDescent="0.3">
      <c r="A418" s="2" t="s">
        <v>1252</v>
      </c>
      <c r="B418" s="2" t="s">
        <v>1253</v>
      </c>
      <c r="C418" s="2" t="s">
        <v>1254</v>
      </c>
      <c r="D418" s="2">
        <v>12</v>
      </c>
      <c r="E418" s="2">
        <v>2</v>
      </c>
      <c r="F418" s="2">
        <v>2</v>
      </c>
      <c r="G418" s="2">
        <v>2</v>
      </c>
      <c r="H418" s="2">
        <v>193</v>
      </c>
      <c r="I418" s="2">
        <v>22.8</v>
      </c>
      <c r="J418" s="2">
        <v>9.76</v>
      </c>
      <c r="K418" s="2">
        <v>207067.859375</v>
      </c>
      <c r="L418" s="2">
        <v>242416.703125</v>
      </c>
      <c r="M418">
        <f>L418/K418</f>
        <v>1.1707113979769463</v>
      </c>
    </row>
    <row r="419" spans="1:13" x14ac:dyDescent="0.3">
      <c r="A419" s="2" t="s">
        <v>1255</v>
      </c>
      <c r="B419" s="2" t="s">
        <v>1256</v>
      </c>
      <c r="C419" s="2" t="s">
        <v>1257</v>
      </c>
      <c r="D419" s="2">
        <v>9</v>
      </c>
      <c r="E419" s="2">
        <v>2</v>
      </c>
      <c r="F419" s="2">
        <v>3</v>
      </c>
      <c r="G419" s="2">
        <v>1</v>
      </c>
      <c r="H419" s="2">
        <v>229</v>
      </c>
      <c r="I419" s="2">
        <v>25.3</v>
      </c>
      <c r="J419" s="2">
        <v>7.66</v>
      </c>
      <c r="K419" s="2">
        <v>146619.4375</v>
      </c>
      <c r="L419" s="2">
        <v>171587.453125</v>
      </c>
      <c r="M419">
        <f>L419/K419</f>
        <v>1.1702913068739607</v>
      </c>
    </row>
    <row r="420" spans="1:13" x14ac:dyDescent="0.3">
      <c r="A420" s="2" t="s">
        <v>1258</v>
      </c>
      <c r="B420" s="2" t="s">
        <v>1259</v>
      </c>
      <c r="C420" s="2" t="s">
        <v>1260</v>
      </c>
      <c r="D420" s="2">
        <v>2</v>
      </c>
      <c r="E420" s="2">
        <v>5</v>
      </c>
      <c r="F420" s="2">
        <v>7</v>
      </c>
      <c r="G420" s="2">
        <v>5</v>
      </c>
      <c r="H420" s="2">
        <v>2202</v>
      </c>
      <c r="I420" s="2">
        <v>251.3</v>
      </c>
      <c r="J420" s="2">
        <v>7.09</v>
      </c>
      <c r="K420" s="2">
        <v>1453971.625</v>
      </c>
      <c r="L420" s="2">
        <v>1696717.171875</v>
      </c>
      <c r="M420">
        <f>L420/K420</f>
        <v>1.1669534279081959</v>
      </c>
    </row>
    <row r="421" spans="1:13" x14ac:dyDescent="0.3">
      <c r="A421" s="2" t="s">
        <v>1261</v>
      </c>
      <c r="B421" s="2" t="s">
        <v>1262</v>
      </c>
      <c r="C421" s="2" t="s">
        <v>1263</v>
      </c>
      <c r="D421" s="2">
        <v>17</v>
      </c>
      <c r="E421" s="2">
        <v>15</v>
      </c>
      <c r="F421" s="2">
        <v>34</v>
      </c>
      <c r="G421" s="2">
        <v>15</v>
      </c>
      <c r="H421" s="2">
        <v>1008</v>
      </c>
      <c r="I421" s="2">
        <v>114.7</v>
      </c>
      <c r="J421" s="2">
        <v>7.68</v>
      </c>
      <c r="K421" s="2">
        <v>20547703.28125</v>
      </c>
      <c r="L421" s="2">
        <v>23916512.6953125</v>
      </c>
      <c r="M421">
        <f>L421/K421</f>
        <v>1.1639506551146559</v>
      </c>
    </row>
    <row r="422" spans="1:13" x14ac:dyDescent="0.3">
      <c r="A422" s="2" t="s">
        <v>1264</v>
      </c>
      <c r="B422" s="2" t="s">
        <v>1265</v>
      </c>
      <c r="C422" s="2" t="s">
        <v>1266</v>
      </c>
      <c r="D422" s="2">
        <v>10</v>
      </c>
      <c r="E422" s="2">
        <v>6</v>
      </c>
      <c r="F422" s="2">
        <v>13</v>
      </c>
      <c r="G422" s="2">
        <v>6</v>
      </c>
      <c r="H422" s="2">
        <v>463</v>
      </c>
      <c r="I422" s="2">
        <v>50.5</v>
      </c>
      <c r="J422" s="2">
        <v>9.52</v>
      </c>
      <c r="K422" s="2">
        <v>2046678.546875</v>
      </c>
      <c r="L422" s="2">
        <v>2380805.25</v>
      </c>
      <c r="M422">
        <f>L422/K422</f>
        <v>1.1632531418454384</v>
      </c>
    </row>
    <row r="423" spans="1:13" x14ac:dyDescent="0.3">
      <c r="A423" s="2" t="s">
        <v>1267</v>
      </c>
      <c r="B423" s="2" t="s">
        <v>1268</v>
      </c>
      <c r="C423" s="2" t="s">
        <v>1269</v>
      </c>
      <c r="D423" s="2">
        <v>9</v>
      </c>
      <c r="E423" s="2">
        <v>9</v>
      </c>
      <c r="F423" s="2">
        <v>15</v>
      </c>
      <c r="G423" s="2">
        <v>8</v>
      </c>
      <c r="H423" s="2">
        <v>920</v>
      </c>
      <c r="I423" s="2">
        <v>106.1</v>
      </c>
      <c r="J423" s="2">
        <v>9.98</v>
      </c>
      <c r="K423" s="2">
        <v>10068000.140625</v>
      </c>
      <c r="L423" s="2">
        <v>11679405.125</v>
      </c>
      <c r="M423">
        <f>L423/K423</f>
        <v>1.1600521416237255</v>
      </c>
    </row>
    <row r="424" spans="1:13" x14ac:dyDescent="0.3">
      <c r="A424" s="2" t="s">
        <v>1270</v>
      </c>
      <c r="B424" s="2" t="s">
        <v>1271</v>
      </c>
      <c r="C424" s="2" t="s">
        <v>1272</v>
      </c>
      <c r="D424" s="2">
        <v>2</v>
      </c>
      <c r="E424" s="2">
        <v>2</v>
      </c>
      <c r="F424" s="2">
        <v>4</v>
      </c>
      <c r="G424" s="2">
        <v>2</v>
      </c>
      <c r="H424" s="2">
        <v>765</v>
      </c>
      <c r="I424" s="2">
        <v>90.7</v>
      </c>
      <c r="J424" s="2">
        <v>9.31</v>
      </c>
      <c r="K424" s="2">
        <v>873762.375</v>
      </c>
      <c r="L424" s="2">
        <v>1009418.3125</v>
      </c>
      <c r="M424">
        <f>L424/K424</f>
        <v>1.1552549541859136</v>
      </c>
    </row>
    <row r="425" spans="1:13" x14ac:dyDescent="0.3">
      <c r="A425" s="2" t="s">
        <v>1273</v>
      </c>
      <c r="B425" s="2" t="s">
        <v>1274</v>
      </c>
      <c r="C425" s="2" t="s">
        <v>1275</v>
      </c>
      <c r="D425" s="2">
        <v>3</v>
      </c>
      <c r="E425" s="2">
        <v>3</v>
      </c>
      <c r="F425" s="2">
        <v>6</v>
      </c>
      <c r="G425" s="2">
        <v>3</v>
      </c>
      <c r="H425" s="2">
        <v>916</v>
      </c>
      <c r="I425" s="2">
        <v>103.6</v>
      </c>
      <c r="J425" s="2">
        <v>9.0399999999999991</v>
      </c>
      <c r="K425" s="2">
        <v>1480918.78125</v>
      </c>
      <c r="L425" s="2">
        <v>1709274.21875</v>
      </c>
      <c r="M425">
        <f>L425/K425</f>
        <v>1.1541984883919507</v>
      </c>
    </row>
    <row r="426" spans="1:13" x14ac:dyDescent="0.3">
      <c r="A426" s="2" t="s">
        <v>1276</v>
      </c>
      <c r="B426" s="2" t="s">
        <v>1277</v>
      </c>
      <c r="C426" s="2" t="s">
        <v>1278</v>
      </c>
      <c r="D426" s="2">
        <v>2</v>
      </c>
      <c r="E426" s="2">
        <v>1</v>
      </c>
      <c r="F426" s="2">
        <v>1</v>
      </c>
      <c r="G426" s="2">
        <v>1</v>
      </c>
      <c r="H426" s="2">
        <v>497</v>
      </c>
      <c r="I426" s="2">
        <v>55.8</v>
      </c>
      <c r="J426" s="2">
        <v>7.55</v>
      </c>
      <c r="K426" s="2">
        <v>242372.28125</v>
      </c>
      <c r="L426" s="2">
        <v>279392.78125</v>
      </c>
      <c r="M426">
        <f>L426/K426</f>
        <v>1.1527423012609863</v>
      </c>
    </row>
    <row r="427" spans="1:13" x14ac:dyDescent="0.3">
      <c r="A427" s="2" t="s">
        <v>1279</v>
      </c>
      <c r="B427" s="2" t="s">
        <v>1280</v>
      </c>
      <c r="C427" s="2" t="s">
        <v>1281</v>
      </c>
      <c r="D427" s="2">
        <v>13</v>
      </c>
      <c r="E427" s="2">
        <v>13</v>
      </c>
      <c r="F427" s="2">
        <v>24</v>
      </c>
      <c r="G427" s="2">
        <v>13</v>
      </c>
      <c r="H427" s="2">
        <v>1061</v>
      </c>
      <c r="I427" s="2">
        <v>118.5</v>
      </c>
      <c r="J427" s="2">
        <v>8.44</v>
      </c>
      <c r="K427" s="2">
        <v>8100770.09375</v>
      </c>
      <c r="L427" s="2">
        <v>9337324.46875</v>
      </c>
      <c r="M427">
        <f>L427/K427</f>
        <v>1.152646521341723</v>
      </c>
    </row>
    <row r="428" spans="1:13" x14ac:dyDescent="0.3">
      <c r="A428" s="2" t="s">
        <v>1282</v>
      </c>
      <c r="B428" s="2" t="s">
        <v>1283</v>
      </c>
      <c r="C428" s="2" t="s">
        <v>1284</v>
      </c>
      <c r="D428" s="2">
        <v>13</v>
      </c>
      <c r="E428" s="2">
        <v>4</v>
      </c>
      <c r="F428" s="2">
        <v>10</v>
      </c>
      <c r="G428" s="2">
        <v>4</v>
      </c>
      <c r="H428" s="2">
        <v>349</v>
      </c>
      <c r="I428" s="2">
        <v>37.299999999999997</v>
      </c>
      <c r="J428" s="2">
        <v>7.18</v>
      </c>
      <c r="K428" s="2">
        <v>2650127.5</v>
      </c>
      <c r="L428" s="2">
        <v>3049237.71875</v>
      </c>
      <c r="M428">
        <f>L428/K428</f>
        <v>1.1506003838494563</v>
      </c>
    </row>
    <row r="429" spans="1:13" x14ac:dyDescent="0.3">
      <c r="A429" s="2" t="s">
        <v>1285</v>
      </c>
      <c r="B429" s="2" t="s">
        <v>1286</v>
      </c>
      <c r="C429" s="2" t="s">
        <v>1287</v>
      </c>
      <c r="D429" s="2">
        <v>29</v>
      </c>
      <c r="E429" s="2">
        <v>6</v>
      </c>
      <c r="F429" s="2">
        <v>13</v>
      </c>
      <c r="G429" s="2">
        <v>6</v>
      </c>
      <c r="H429" s="2">
        <v>211</v>
      </c>
      <c r="I429" s="2">
        <v>24.2</v>
      </c>
      <c r="J429" s="2">
        <v>11.65</v>
      </c>
      <c r="K429" s="2">
        <v>11173833.59375</v>
      </c>
      <c r="L429" s="2">
        <v>12851565.375</v>
      </c>
      <c r="M429">
        <f>L429/K429</f>
        <v>1.1501482698103207</v>
      </c>
    </row>
    <row r="430" spans="1:13" x14ac:dyDescent="0.3">
      <c r="A430" s="2" t="s">
        <v>1288</v>
      </c>
      <c r="B430" s="2" t="s">
        <v>1289</v>
      </c>
      <c r="C430" s="2" t="s">
        <v>1290</v>
      </c>
      <c r="D430" s="2">
        <v>3</v>
      </c>
      <c r="E430" s="2">
        <v>2</v>
      </c>
      <c r="F430" s="2">
        <v>3</v>
      </c>
      <c r="G430" s="2">
        <v>2</v>
      </c>
      <c r="H430" s="2">
        <v>589</v>
      </c>
      <c r="I430" s="2">
        <v>66.099999999999994</v>
      </c>
      <c r="J430" s="2">
        <v>6.84</v>
      </c>
      <c r="K430" s="2">
        <v>214832.453125</v>
      </c>
      <c r="L430" s="2">
        <v>247002.4375</v>
      </c>
      <c r="M430">
        <f>L430/K430</f>
        <v>1.1497445283850198</v>
      </c>
    </row>
    <row r="431" spans="1:13" x14ac:dyDescent="0.3">
      <c r="A431" s="2" t="s">
        <v>1291</v>
      </c>
      <c r="B431" s="2" t="s">
        <v>1292</v>
      </c>
      <c r="C431" s="2" t="s">
        <v>1293</v>
      </c>
      <c r="D431" s="2">
        <v>20</v>
      </c>
      <c r="E431" s="2">
        <v>6</v>
      </c>
      <c r="F431" s="2">
        <v>14</v>
      </c>
      <c r="G431" s="2">
        <v>6</v>
      </c>
      <c r="H431" s="2">
        <v>254</v>
      </c>
      <c r="I431" s="2">
        <v>29</v>
      </c>
      <c r="J431" s="2">
        <v>5.5</v>
      </c>
      <c r="K431" s="2">
        <v>6265886.3125</v>
      </c>
      <c r="L431" s="2">
        <v>7204089.71875</v>
      </c>
      <c r="M431">
        <f>L431/K431</f>
        <v>1.1497319548199192</v>
      </c>
    </row>
    <row r="432" spans="1:13" x14ac:dyDescent="0.3">
      <c r="A432" s="2" t="s">
        <v>1294</v>
      </c>
      <c r="B432" s="2" t="s">
        <v>1295</v>
      </c>
      <c r="C432" s="2" t="s">
        <v>1296</v>
      </c>
      <c r="D432" s="2">
        <v>15</v>
      </c>
      <c r="E432" s="2">
        <v>4</v>
      </c>
      <c r="F432" s="2">
        <v>11</v>
      </c>
      <c r="G432" s="2">
        <v>4</v>
      </c>
      <c r="H432" s="2">
        <v>289</v>
      </c>
      <c r="I432" s="2">
        <v>32</v>
      </c>
      <c r="J432" s="2">
        <v>8.68</v>
      </c>
      <c r="K432" s="2">
        <v>4390004.25</v>
      </c>
      <c r="L432" s="2">
        <v>5035944.96875</v>
      </c>
      <c r="M432">
        <f>L432/K432</f>
        <v>1.1471389734417683</v>
      </c>
    </row>
    <row r="433" spans="1:13" x14ac:dyDescent="0.3">
      <c r="A433" s="2" t="s">
        <v>1297</v>
      </c>
      <c r="B433" s="2" t="s">
        <v>1298</v>
      </c>
      <c r="C433" s="2" t="s">
        <v>1299</v>
      </c>
      <c r="D433" s="2">
        <v>12</v>
      </c>
      <c r="E433" s="2">
        <v>4</v>
      </c>
      <c r="F433" s="2">
        <v>10</v>
      </c>
      <c r="G433" s="2">
        <v>1</v>
      </c>
      <c r="H433" s="2">
        <v>385</v>
      </c>
      <c r="I433" s="2">
        <v>42.8</v>
      </c>
      <c r="J433" s="2">
        <v>7.74</v>
      </c>
      <c r="K433" s="2">
        <v>468369.28125</v>
      </c>
      <c r="L433" s="2">
        <v>536790.125</v>
      </c>
      <c r="M433">
        <f>L433/K433</f>
        <v>1.1460831153729727</v>
      </c>
    </row>
    <row r="434" spans="1:13" x14ac:dyDescent="0.3">
      <c r="A434" s="2" t="s">
        <v>1300</v>
      </c>
      <c r="B434" s="2" t="s">
        <v>1301</v>
      </c>
      <c r="C434" s="2" t="s">
        <v>1302</v>
      </c>
      <c r="D434" s="2">
        <v>5</v>
      </c>
      <c r="E434" s="2">
        <v>1</v>
      </c>
      <c r="F434" s="2">
        <v>1</v>
      </c>
      <c r="G434" s="2">
        <v>1</v>
      </c>
      <c r="H434" s="2">
        <v>143</v>
      </c>
      <c r="I434" s="2">
        <v>16.100000000000001</v>
      </c>
      <c r="J434" s="2">
        <v>9.83</v>
      </c>
      <c r="K434" s="2">
        <v>2141368.75</v>
      </c>
      <c r="L434" s="2">
        <v>2447102</v>
      </c>
      <c r="M434">
        <f>L434/K434</f>
        <v>1.1427746855836951</v>
      </c>
    </row>
    <row r="435" spans="1:13" x14ac:dyDescent="0.3">
      <c r="A435" s="2" t="s">
        <v>1303</v>
      </c>
      <c r="B435" s="2" t="s">
        <v>1304</v>
      </c>
      <c r="C435" s="2" t="s">
        <v>1305</v>
      </c>
      <c r="D435" s="2">
        <v>3</v>
      </c>
      <c r="E435" s="2">
        <v>1</v>
      </c>
      <c r="F435" s="2">
        <v>2</v>
      </c>
      <c r="G435" s="2">
        <v>1</v>
      </c>
      <c r="H435" s="2">
        <v>299</v>
      </c>
      <c r="I435" s="2">
        <v>35.299999999999997</v>
      </c>
      <c r="J435" s="2">
        <v>9.42</v>
      </c>
      <c r="K435" s="2">
        <v>214253.96875</v>
      </c>
      <c r="L435" s="2">
        <v>244445.09375</v>
      </c>
      <c r="M435">
        <f>L435/K435</f>
        <v>1.1409127923097107</v>
      </c>
    </row>
    <row r="436" spans="1:13" x14ac:dyDescent="0.3">
      <c r="A436" s="2" t="s">
        <v>1306</v>
      </c>
      <c r="B436" s="2" t="s">
        <v>1307</v>
      </c>
      <c r="C436" s="2" t="s">
        <v>1308</v>
      </c>
      <c r="D436" s="2">
        <v>12</v>
      </c>
      <c r="E436" s="2">
        <v>8</v>
      </c>
      <c r="F436" s="2">
        <v>15</v>
      </c>
      <c r="G436" s="2">
        <v>8</v>
      </c>
      <c r="H436" s="2">
        <v>852</v>
      </c>
      <c r="I436" s="2">
        <v>92.7</v>
      </c>
      <c r="J436" s="2">
        <v>7.39</v>
      </c>
      <c r="K436" s="2">
        <v>2973502.1875</v>
      </c>
      <c r="L436" s="2">
        <v>3383088.296875</v>
      </c>
      <c r="M436">
        <f>L436/K436</f>
        <v>1.1377453533065545</v>
      </c>
    </row>
    <row r="437" spans="1:13" x14ac:dyDescent="0.3">
      <c r="A437" s="2" t="s">
        <v>1309</v>
      </c>
      <c r="B437" s="2" t="s">
        <v>1310</v>
      </c>
      <c r="C437" s="2" t="s">
        <v>1311</v>
      </c>
      <c r="D437" s="2">
        <v>31</v>
      </c>
      <c r="E437" s="2">
        <v>2</v>
      </c>
      <c r="F437" s="2">
        <v>8</v>
      </c>
      <c r="G437" s="2">
        <v>2</v>
      </c>
      <c r="H437" s="2">
        <v>72</v>
      </c>
      <c r="I437" s="2">
        <v>7.9</v>
      </c>
      <c r="J437" s="2">
        <v>8.3699999999999992</v>
      </c>
      <c r="K437" s="2">
        <v>1317139.8125</v>
      </c>
      <c r="L437" s="2">
        <v>1488219.6875</v>
      </c>
      <c r="M437">
        <f>L437/K437</f>
        <v>1.1298874070743343</v>
      </c>
    </row>
    <row r="438" spans="1:13" x14ac:dyDescent="0.3">
      <c r="A438" s="2" t="s">
        <v>1312</v>
      </c>
      <c r="B438" s="2" t="s">
        <v>1313</v>
      </c>
      <c r="C438" s="2" t="s">
        <v>1314</v>
      </c>
      <c r="D438" s="2">
        <v>14</v>
      </c>
      <c r="E438" s="2">
        <v>6</v>
      </c>
      <c r="F438" s="2">
        <v>13</v>
      </c>
      <c r="G438" s="2">
        <v>5</v>
      </c>
      <c r="H438" s="2">
        <v>585</v>
      </c>
      <c r="I438" s="2">
        <v>63.8</v>
      </c>
      <c r="J438" s="2">
        <v>9.0399999999999991</v>
      </c>
      <c r="K438" s="2">
        <v>2668717.171875</v>
      </c>
      <c r="L438" s="2">
        <v>3011144.015625</v>
      </c>
      <c r="M438">
        <f>L438/K438</f>
        <v>1.1283114027064232</v>
      </c>
    </row>
    <row r="439" spans="1:13" x14ac:dyDescent="0.3">
      <c r="A439" s="2" t="s">
        <v>1315</v>
      </c>
      <c r="B439" s="2" t="s">
        <v>1316</v>
      </c>
      <c r="C439" s="2" t="s">
        <v>1317</v>
      </c>
      <c r="D439" s="2">
        <v>1</v>
      </c>
      <c r="E439" s="2">
        <v>1</v>
      </c>
      <c r="F439" s="2">
        <v>1</v>
      </c>
      <c r="G439" s="2">
        <v>1</v>
      </c>
      <c r="H439" s="2">
        <v>707</v>
      </c>
      <c r="I439" s="2">
        <v>79.599999999999994</v>
      </c>
      <c r="J439" s="2">
        <v>10.1</v>
      </c>
      <c r="K439" s="2">
        <v>252418.609375</v>
      </c>
      <c r="L439" s="2">
        <v>284339.78125</v>
      </c>
      <c r="M439">
        <f>L439/K439</f>
        <v>1.1264612460786401</v>
      </c>
    </row>
    <row r="440" spans="1:13" x14ac:dyDescent="0.3">
      <c r="A440" s="2" t="s">
        <v>1318</v>
      </c>
      <c r="B440" s="2" t="s">
        <v>1319</v>
      </c>
      <c r="C440" s="2" t="s">
        <v>1320</v>
      </c>
      <c r="D440" s="2">
        <v>4</v>
      </c>
      <c r="E440" s="2">
        <v>1</v>
      </c>
      <c r="F440" s="2">
        <v>1</v>
      </c>
      <c r="G440" s="2">
        <v>1</v>
      </c>
      <c r="H440" s="2">
        <v>253</v>
      </c>
      <c r="I440" s="2">
        <v>27.5</v>
      </c>
      <c r="J440" s="2">
        <v>8.4700000000000006</v>
      </c>
      <c r="K440" s="2">
        <v>341301.6875</v>
      </c>
      <c r="L440" s="2">
        <v>383845.28125</v>
      </c>
      <c r="M440">
        <f>L440/K440</f>
        <v>1.1246509915073304</v>
      </c>
    </row>
    <row r="441" spans="1:13" x14ac:dyDescent="0.3">
      <c r="A441" s="2" t="s">
        <v>1321</v>
      </c>
      <c r="B441" s="2" t="s">
        <v>1322</v>
      </c>
      <c r="C441" s="2" t="s">
        <v>1323</v>
      </c>
      <c r="D441" s="2">
        <v>13</v>
      </c>
      <c r="E441" s="2">
        <v>3</v>
      </c>
      <c r="F441" s="2">
        <v>5</v>
      </c>
      <c r="G441" s="2">
        <v>3</v>
      </c>
      <c r="H441" s="2">
        <v>274</v>
      </c>
      <c r="I441" s="2">
        <v>28.6</v>
      </c>
      <c r="J441" s="2">
        <v>7.72</v>
      </c>
      <c r="K441" s="2">
        <v>2237708</v>
      </c>
      <c r="L441" s="2">
        <v>2512912.78125</v>
      </c>
      <c r="M441">
        <f>L441/K441</f>
        <v>1.1229851174728784</v>
      </c>
    </row>
    <row r="442" spans="1:13" x14ac:dyDescent="0.3">
      <c r="A442" s="2" t="s">
        <v>1324</v>
      </c>
      <c r="B442" s="2" t="s">
        <v>1325</v>
      </c>
      <c r="C442" s="2" t="s">
        <v>1326</v>
      </c>
      <c r="D442" s="2">
        <v>16</v>
      </c>
      <c r="E442" s="2">
        <v>2</v>
      </c>
      <c r="F442" s="2">
        <v>3</v>
      </c>
      <c r="G442" s="2">
        <v>2</v>
      </c>
      <c r="H442" s="2">
        <v>146</v>
      </c>
      <c r="I442" s="2">
        <v>15.9</v>
      </c>
      <c r="J442" s="2">
        <v>4.4400000000000004</v>
      </c>
      <c r="K442" s="2">
        <v>5429234.75</v>
      </c>
      <c r="L442" s="2">
        <v>6087045.75</v>
      </c>
      <c r="M442">
        <f>L442/K442</f>
        <v>1.1211609057795853</v>
      </c>
    </row>
    <row r="443" spans="1:13" x14ac:dyDescent="0.3">
      <c r="A443" s="2" t="s">
        <v>1327</v>
      </c>
      <c r="B443" s="2" t="s">
        <v>1328</v>
      </c>
      <c r="C443" s="2" t="s">
        <v>1329</v>
      </c>
      <c r="D443" s="2">
        <v>46</v>
      </c>
      <c r="E443" s="2">
        <v>12</v>
      </c>
      <c r="F443" s="2">
        <v>43</v>
      </c>
      <c r="G443" s="2">
        <v>12</v>
      </c>
      <c r="H443" s="2">
        <v>244</v>
      </c>
      <c r="I443" s="2">
        <v>28.1</v>
      </c>
      <c r="J443" s="2">
        <v>6.65</v>
      </c>
      <c r="K443" s="2">
        <v>41583350.09375</v>
      </c>
      <c r="L443" s="2">
        <v>46616849.96875</v>
      </c>
      <c r="M443">
        <f>L443/K443</f>
        <v>1.1210460403900102</v>
      </c>
    </row>
    <row r="444" spans="1:13" x14ac:dyDescent="0.3">
      <c r="A444" s="2" t="s">
        <v>1330</v>
      </c>
      <c r="B444" s="2" t="s">
        <v>1331</v>
      </c>
      <c r="C444" s="2" t="s">
        <v>1332</v>
      </c>
      <c r="D444" s="2">
        <v>35</v>
      </c>
      <c r="E444" s="2">
        <v>10</v>
      </c>
      <c r="F444" s="2">
        <v>35</v>
      </c>
      <c r="G444" s="2">
        <v>9</v>
      </c>
      <c r="H444" s="2">
        <v>326</v>
      </c>
      <c r="I444" s="2">
        <v>36.1</v>
      </c>
      <c r="J444" s="2">
        <v>9.17</v>
      </c>
      <c r="K444" s="2">
        <v>175214329.875</v>
      </c>
      <c r="L444" s="2">
        <v>196406997.125</v>
      </c>
      <c r="M444">
        <f>L444/K444</f>
        <v>1.1209528196987033</v>
      </c>
    </row>
    <row r="445" spans="1:13" x14ac:dyDescent="0.3">
      <c r="A445" s="2" t="s">
        <v>1333</v>
      </c>
      <c r="B445" s="2" t="s">
        <v>1334</v>
      </c>
      <c r="C445" s="2" t="s">
        <v>1335</v>
      </c>
      <c r="D445" s="2">
        <v>1</v>
      </c>
      <c r="E445" s="2">
        <v>1</v>
      </c>
      <c r="F445" s="2">
        <v>1</v>
      </c>
      <c r="G445" s="2">
        <v>1</v>
      </c>
      <c r="H445" s="2">
        <v>1380</v>
      </c>
      <c r="I445" s="2">
        <v>152</v>
      </c>
      <c r="J445" s="2">
        <v>4.6399999999999997</v>
      </c>
      <c r="K445" s="2">
        <v>523672.65625</v>
      </c>
      <c r="L445" s="2">
        <v>586670</v>
      </c>
      <c r="M445">
        <f>L445/K445</f>
        <v>1.120299089513517</v>
      </c>
    </row>
    <row r="446" spans="1:13" x14ac:dyDescent="0.3">
      <c r="A446" s="2" t="s">
        <v>1336</v>
      </c>
      <c r="B446" s="2" t="s">
        <v>1337</v>
      </c>
      <c r="C446" s="2" t="s">
        <v>1338</v>
      </c>
      <c r="D446" s="2">
        <v>36</v>
      </c>
      <c r="E446" s="2">
        <v>6</v>
      </c>
      <c r="F446" s="2">
        <v>12</v>
      </c>
      <c r="G446" s="2">
        <v>6</v>
      </c>
      <c r="H446" s="2">
        <v>157</v>
      </c>
      <c r="I446" s="2">
        <v>17.8</v>
      </c>
      <c r="J446" s="2">
        <v>11.25</v>
      </c>
      <c r="K446" s="2">
        <v>8022581.765625</v>
      </c>
      <c r="L446" s="2">
        <v>8979359.84375</v>
      </c>
      <c r="M446">
        <f>L446/K446</f>
        <v>1.1192606203435138</v>
      </c>
    </row>
    <row r="447" spans="1:13" x14ac:dyDescent="0.3">
      <c r="A447" s="2" t="s">
        <v>1339</v>
      </c>
      <c r="B447" s="2" t="s">
        <v>1340</v>
      </c>
      <c r="C447" s="2" t="s">
        <v>1341</v>
      </c>
      <c r="D447" s="2">
        <v>41</v>
      </c>
      <c r="E447" s="2">
        <v>20</v>
      </c>
      <c r="F447" s="2">
        <v>76</v>
      </c>
      <c r="G447" s="2">
        <v>20</v>
      </c>
      <c r="H447" s="2">
        <v>505</v>
      </c>
      <c r="I447" s="2">
        <v>55.2</v>
      </c>
      <c r="J447" s="2">
        <v>7.23</v>
      </c>
      <c r="K447" s="2">
        <v>114268737.625</v>
      </c>
      <c r="L447" s="2">
        <v>127578775.9375</v>
      </c>
      <c r="M447">
        <f>L447/K447</f>
        <v>1.1164801378674547</v>
      </c>
    </row>
    <row r="448" spans="1:13" x14ac:dyDescent="0.3">
      <c r="A448" s="2" t="s">
        <v>1342</v>
      </c>
      <c r="B448" s="2" t="s">
        <v>1343</v>
      </c>
      <c r="C448" s="2" t="s">
        <v>1344</v>
      </c>
      <c r="D448" s="2">
        <v>1</v>
      </c>
      <c r="E448" s="2">
        <v>1</v>
      </c>
      <c r="F448" s="2">
        <v>1</v>
      </c>
      <c r="G448" s="2">
        <v>1</v>
      </c>
      <c r="H448" s="2">
        <v>915</v>
      </c>
      <c r="I448" s="2">
        <v>102.6</v>
      </c>
      <c r="J448" s="2">
        <v>5.47</v>
      </c>
      <c r="K448" s="2">
        <v>676722.125</v>
      </c>
      <c r="L448" s="2">
        <v>754943.375</v>
      </c>
      <c r="M448">
        <f>L448/K448</f>
        <v>1.1155884329923453</v>
      </c>
    </row>
    <row r="449" spans="1:13" x14ac:dyDescent="0.3">
      <c r="A449" s="2" t="s">
        <v>1345</v>
      </c>
      <c r="B449" s="2" t="s">
        <v>1346</v>
      </c>
      <c r="C449" s="2" t="s">
        <v>1347</v>
      </c>
      <c r="D449" s="2">
        <v>2</v>
      </c>
      <c r="E449" s="2">
        <v>1</v>
      </c>
      <c r="F449" s="2">
        <v>1</v>
      </c>
      <c r="G449" s="2">
        <v>1</v>
      </c>
      <c r="H449" s="2">
        <v>747</v>
      </c>
      <c r="I449" s="2">
        <v>82.5</v>
      </c>
      <c r="J449" s="2">
        <v>8.92</v>
      </c>
      <c r="K449" s="2">
        <v>259888.671875</v>
      </c>
      <c r="L449" s="2">
        <v>289824.46875</v>
      </c>
      <c r="M449">
        <f>L449/K449</f>
        <v>1.115187001645837</v>
      </c>
    </row>
    <row r="450" spans="1:13" x14ac:dyDescent="0.3">
      <c r="A450" s="2" t="s">
        <v>1348</v>
      </c>
      <c r="B450" s="2" t="s">
        <v>1349</v>
      </c>
      <c r="C450" s="2" t="s">
        <v>1350</v>
      </c>
      <c r="D450" s="2">
        <v>23</v>
      </c>
      <c r="E450" s="2">
        <v>9</v>
      </c>
      <c r="F450" s="2">
        <v>31</v>
      </c>
      <c r="G450" s="2">
        <v>9</v>
      </c>
      <c r="H450" s="2">
        <v>312</v>
      </c>
      <c r="I450" s="2">
        <v>33.200000000000003</v>
      </c>
      <c r="J450" s="2">
        <v>5.43</v>
      </c>
      <c r="K450" s="2">
        <v>20592660.75</v>
      </c>
      <c r="L450" s="2">
        <v>22955219.765625</v>
      </c>
      <c r="M450">
        <f>L450/K450</f>
        <v>1.1147282055634797</v>
      </c>
    </row>
    <row r="451" spans="1:13" x14ac:dyDescent="0.3">
      <c r="A451" s="2" t="s">
        <v>1351</v>
      </c>
      <c r="B451" s="2" t="s">
        <v>1352</v>
      </c>
      <c r="C451" s="2" t="s">
        <v>1353</v>
      </c>
      <c r="D451" s="2">
        <v>6</v>
      </c>
      <c r="E451" s="2">
        <v>3</v>
      </c>
      <c r="F451" s="2">
        <v>7</v>
      </c>
      <c r="G451" s="2">
        <v>3</v>
      </c>
      <c r="H451" s="2">
        <v>534</v>
      </c>
      <c r="I451" s="2">
        <v>60.9</v>
      </c>
      <c r="J451" s="2">
        <v>8.44</v>
      </c>
      <c r="K451" s="2">
        <v>1261623.4375</v>
      </c>
      <c r="L451" s="2">
        <v>1401498.28125</v>
      </c>
      <c r="M451">
        <f>L451/K451</f>
        <v>1.1108689325137875</v>
      </c>
    </row>
    <row r="452" spans="1:13" x14ac:dyDescent="0.3">
      <c r="A452" s="2" t="s">
        <v>1354</v>
      </c>
      <c r="B452" s="2" t="s">
        <v>1355</v>
      </c>
      <c r="C452" s="2" t="s">
        <v>1356</v>
      </c>
      <c r="D452" s="2">
        <v>10</v>
      </c>
      <c r="E452" s="2">
        <v>3</v>
      </c>
      <c r="F452" s="2">
        <v>4</v>
      </c>
      <c r="G452" s="2">
        <v>3</v>
      </c>
      <c r="H452" s="2">
        <v>319</v>
      </c>
      <c r="I452" s="2">
        <v>33.299999999999997</v>
      </c>
      <c r="J452" s="2">
        <v>7.61</v>
      </c>
      <c r="K452" s="2">
        <v>1740699.765625</v>
      </c>
      <c r="L452" s="2">
        <v>1932217.65625</v>
      </c>
      <c r="M452">
        <f>L452/K452</f>
        <v>1.1100235057228467</v>
      </c>
    </row>
    <row r="453" spans="1:13" x14ac:dyDescent="0.3">
      <c r="A453" s="2" t="s">
        <v>1357</v>
      </c>
      <c r="B453" s="2" t="s">
        <v>1358</v>
      </c>
      <c r="C453" s="2" t="s">
        <v>1359</v>
      </c>
      <c r="D453" s="2">
        <v>37</v>
      </c>
      <c r="E453" s="2">
        <v>12</v>
      </c>
      <c r="F453" s="2">
        <v>42</v>
      </c>
      <c r="G453" s="2">
        <v>12</v>
      </c>
      <c r="H453" s="2">
        <v>263</v>
      </c>
      <c r="I453" s="2">
        <v>29.6</v>
      </c>
      <c r="J453" s="2">
        <v>10.15</v>
      </c>
      <c r="K453" s="2">
        <v>48326955.625</v>
      </c>
      <c r="L453" s="2">
        <v>53640976.6875</v>
      </c>
      <c r="M453">
        <f>L453/K453</f>
        <v>1.1099597728384738</v>
      </c>
    </row>
    <row r="454" spans="1:13" x14ac:dyDescent="0.3">
      <c r="A454" s="2" t="s">
        <v>1360</v>
      </c>
      <c r="B454" s="2" t="s">
        <v>1361</v>
      </c>
      <c r="C454" s="2" t="s">
        <v>1362</v>
      </c>
      <c r="D454" s="2">
        <v>3</v>
      </c>
      <c r="E454" s="2">
        <v>1</v>
      </c>
      <c r="F454" s="2">
        <v>2</v>
      </c>
      <c r="G454" s="2">
        <v>1</v>
      </c>
      <c r="H454" s="2">
        <v>244</v>
      </c>
      <c r="I454" s="2">
        <v>29.2</v>
      </c>
      <c r="J454" s="2">
        <v>10.1</v>
      </c>
      <c r="K454" s="2">
        <v>10081626</v>
      </c>
      <c r="L454" s="2">
        <v>11132742</v>
      </c>
      <c r="M454">
        <f>L454/K454</f>
        <v>1.1042605627306548</v>
      </c>
    </row>
    <row r="455" spans="1:13" x14ac:dyDescent="0.3">
      <c r="A455" s="2" t="s">
        <v>1363</v>
      </c>
      <c r="B455" s="2" t="s">
        <v>1364</v>
      </c>
      <c r="C455" s="2" t="s">
        <v>1365</v>
      </c>
      <c r="D455" s="2">
        <v>11</v>
      </c>
      <c r="E455" s="2">
        <v>2</v>
      </c>
      <c r="F455" s="2">
        <v>2</v>
      </c>
      <c r="G455" s="2">
        <v>2</v>
      </c>
      <c r="H455" s="2">
        <v>180</v>
      </c>
      <c r="I455" s="2">
        <v>20.6</v>
      </c>
      <c r="J455" s="2">
        <v>8.1</v>
      </c>
      <c r="K455" s="2">
        <v>207678.578125</v>
      </c>
      <c r="L455" s="2">
        <v>229187.34375</v>
      </c>
      <c r="M455">
        <f>L455/K455</f>
        <v>1.1035675697473915</v>
      </c>
    </row>
    <row r="456" spans="1:13" x14ac:dyDescent="0.3">
      <c r="A456" s="2" t="s">
        <v>1366</v>
      </c>
      <c r="B456" s="2" t="s">
        <v>1367</v>
      </c>
      <c r="C456" s="2" t="s">
        <v>1368</v>
      </c>
      <c r="D456" s="2">
        <v>4</v>
      </c>
      <c r="E456" s="2">
        <v>1</v>
      </c>
      <c r="F456" s="2">
        <v>2</v>
      </c>
      <c r="G456" s="2">
        <v>1</v>
      </c>
      <c r="H456" s="2">
        <v>198</v>
      </c>
      <c r="I456" s="2">
        <v>23.2</v>
      </c>
      <c r="J456" s="2">
        <v>9.33</v>
      </c>
      <c r="K456" s="2">
        <v>446483.71875</v>
      </c>
      <c r="L456" s="2">
        <v>491891.71875</v>
      </c>
      <c r="M456">
        <f>L456/K456</f>
        <v>1.1017013568313907</v>
      </c>
    </row>
    <row r="457" spans="1:13" x14ac:dyDescent="0.3">
      <c r="A457" s="2" t="s">
        <v>1369</v>
      </c>
      <c r="B457" s="2" t="s">
        <v>1370</v>
      </c>
      <c r="C457" s="2" t="s">
        <v>1371</v>
      </c>
      <c r="D457" s="2">
        <v>5</v>
      </c>
      <c r="E457" s="2">
        <v>19</v>
      </c>
      <c r="F457" s="2">
        <v>26</v>
      </c>
      <c r="G457" s="2">
        <v>19</v>
      </c>
      <c r="H457" s="2">
        <v>4128</v>
      </c>
      <c r="I457" s="2">
        <v>468.8</v>
      </c>
      <c r="J457" s="2">
        <v>7.12</v>
      </c>
      <c r="K457" s="2">
        <v>31436147.8203125</v>
      </c>
      <c r="L457" s="2">
        <v>34478377.8203125</v>
      </c>
      <c r="M457">
        <f>L457/K457</f>
        <v>1.0967748980374199</v>
      </c>
    </row>
    <row r="458" spans="1:13" x14ac:dyDescent="0.3">
      <c r="A458" s="2" t="s">
        <v>1372</v>
      </c>
      <c r="B458" s="2" t="s">
        <v>1373</v>
      </c>
      <c r="C458" s="2" t="s">
        <v>1374</v>
      </c>
      <c r="D458" s="2">
        <v>16</v>
      </c>
      <c r="E458" s="2">
        <v>4</v>
      </c>
      <c r="F458" s="2">
        <v>8</v>
      </c>
      <c r="G458" s="2">
        <v>4</v>
      </c>
      <c r="H458" s="2">
        <v>221</v>
      </c>
      <c r="I458" s="2">
        <v>25.5</v>
      </c>
      <c r="J458" s="2">
        <v>8.65</v>
      </c>
      <c r="K458" s="2">
        <v>1855728.71875</v>
      </c>
      <c r="L458" s="2">
        <v>2033917.140625</v>
      </c>
      <c r="M458">
        <f>L458/K458</f>
        <v>1.0960207276390193</v>
      </c>
    </row>
    <row r="459" spans="1:13" x14ac:dyDescent="0.3">
      <c r="A459" s="2" t="s">
        <v>1375</v>
      </c>
      <c r="B459" s="2" t="s">
        <v>1376</v>
      </c>
      <c r="C459" s="2" t="s">
        <v>1377</v>
      </c>
      <c r="D459" s="2">
        <v>52</v>
      </c>
      <c r="E459" s="2">
        <v>19</v>
      </c>
      <c r="F459" s="2">
        <v>75</v>
      </c>
      <c r="G459" s="2">
        <v>16</v>
      </c>
      <c r="H459" s="2">
        <v>353</v>
      </c>
      <c r="I459" s="2">
        <v>37.4</v>
      </c>
      <c r="J459" s="2">
        <v>8.9499999999999993</v>
      </c>
      <c r="K459" s="2">
        <v>161869384.21875</v>
      </c>
      <c r="L459" s="2">
        <v>177305923.32031301</v>
      </c>
      <c r="M459">
        <f>L459/K459</f>
        <v>1.0953641676964812</v>
      </c>
    </row>
    <row r="460" spans="1:13" x14ac:dyDescent="0.3">
      <c r="A460" s="2" t="s">
        <v>1378</v>
      </c>
      <c r="B460" s="2" t="s">
        <v>1379</v>
      </c>
      <c r="C460" s="2" t="s">
        <v>1380</v>
      </c>
      <c r="D460" s="2">
        <v>7</v>
      </c>
      <c r="E460" s="2">
        <v>6</v>
      </c>
      <c r="F460" s="2">
        <v>19</v>
      </c>
      <c r="G460" s="2">
        <v>6</v>
      </c>
      <c r="H460" s="2">
        <v>579</v>
      </c>
      <c r="I460" s="2">
        <v>64.099999999999994</v>
      </c>
      <c r="J460" s="2">
        <v>8.27</v>
      </c>
      <c r="K460" s="2">
        <v>5284471.78125</v>
      </c>
      <c r="L460" s="2">
        <v>5785698.59375</v>
      </c>
      <c r="M460">
        <f>L460/K460</f>
        <v>1.0948489902582919</v>
      </c>
    </row>
    <row r="461" spans="1:13" x14ac:dyDescent="0.3">
      <c r="A461" s="2" t="s">
        <v>1381</v>
      </c>
      <c r="B461" s="2" t="s">
        <v>1382</v>
      </c>
      <c r="C461" s="2" t="s">
        <v>1383</v>
      </c>
      <c r="D461" s="2">
        <v>2</v>
      </c>
      <c r="E461" s="2">
        <v>1</v>
      </c>
      <c r="F461" s="2">
        <v>1</v>
      </c>
      <c r="G461" s="2">
        <v>1</v>
      </c>
      <c r="H461" s="2">
        <v>491</v>
      </c>
      <c r="I461" s="2">
        <v>54.3</v>
      </c>
      <c r="J461" s="2">
        <v>10.45</v>
      </c>
      <c r="K461" s="2">
        <v>287424.78125</v>
      </c>
      <c r="L461" s="2">
        <v>314673.4375</v>
      </c>
      <c r="M461">
        <f>L461/K461</f>
        <v>1.0948027380641869</v>
      </c>
    </row>
    <row r="462" spans="1:13" x14ac:dyDescent="0.3">
      <c r="A462" s="2" t="s">
        <v>1384</v>
      </c>
      <c r="B462" s="2" t="s">
        <v>1385</v>
      </c>
      <c r="C462" s="2" t="s">
        <v>1386</v>
      </c>
      <c r="D462" s="2">
        <v>6</v>
      </c>
      <c r="E462" s="2">
        <v>3</v>
      </c>
      <c r="F462" s="2">
        <v>4</v>
      </c>
      <c r="G462" s="2">
        <v>3</v>
      </c>
      <c r="H462" s="2">
        <v>484</v>
      </c>
      <c r="I462" s="2">
        <v>55.1</v>
      </c>
      <c r="J462" s="2">
        <v>8.82</v>
      </c>
      <c r="K462" s="2">
        <v>398133.984375</v>
      </c>
      <c r="L462" s="2">
        <v>434485.953125</v>
      </c>
      <c r="M462">
        <f>L462/K462</f>
        <v>1.091305867312649</v>
      </c>
    </row>
    <row r="463" spans="1:13" x14ac:dyDescent="0.3">
      <c r="A463" s="2" t="s">
        <v>1387</v>
      </c>
      <c r="B463" s="2" t="s">
        <v>1388</v>
      </c>
      <c r="C463" s="2" t="s">
        <v>1389</v>
      </c>
      <c r="D463" s="2">
        <v>10</v>
      </c>
      <c r="E463" s="2">
        <v>2</v>
      </c>
      <c r="F463" s="2">
        <v>3</v>
      </c>
      <c r="G463" s="2">
        <v>2</v>
      </c>
      <c r="H463" s="2">
        <v>264</v>
      </c>
      <c r="I463" s="2">
        <v>30.2</v>
      </c>
      <c r="J463" s="2">
        <v>7.5</v>
      </c>
      <c r="K463" s="2">
        <v>1976135.9375</v>
      </c>
      <c r="L463" s="2">
        <v>2156377.5</v>
      </c>
      <c r="M463">
        <f>L463/K463</f>
        <v>1.0912090909737833</v>
      </c>
    </row>
    <row r="464" spans="1:13" x14ac:dyDescent="0.3">
      <c r="A464" s="2" t="s">
        <v>1390</v>
      </c>
      <c r="B464" s="2" t="s">
        <v>1391</v>
      </c>
      <c r="C464" s="2" t="s">
        <v>1392</v>
      </c>
      <c r="D464" s="2">
        <v>6</v>
      </c>
      <c r="E464" s="2">
        <v>2</v>
      </c>
      <c r="F464" s="2">
        <v>3</v>
      </c>
      <c r="G464" s="2">
        <v>2</v>
      </c>
      <c r="H464" s="2">
        <v>528</v>
      </c>
      <c r="I464" s="2">
        <v>61.4</v>
      </c>
      <c r="J464" s="2">
        <v>8.1300000000000008</v>
      </c>
      <c r="K464" s="2">
        <v>634791.875</v>
      </c>
      <c r="L464" s="2">
        <v>691225.875</v>
      </c>
      <c r="M464">
        <f>L464/K464</f>
        <v>1.0889015789623961</v>
      </c>
    </row>
    <row r="465" spans="1:13" x14ac:dyDescent="0.3">
      <c r="A465" s="2" t="s">
        <v>1393</v>
      </c>
      <c r="B465" s="2" t="s">
        <v>1394</v>
      </c>
      <c r="C465" s="2" t="s">
        <v>1395</v>
      </c>
      <c r="D465" s="2">
        <v>5</v>
      </c>
      <c r="E465" s="2">
        <v>1</v>
      </c>
      <c r="F465" s="2">
        <v>2</v>
      </c>
      <c r="G465" s="2">
        <v>1</v>
      </c>
      <c r="H465" s="2">
        <v>260</v>
      </c>
      <c r="I465" s="2">
        <v>29.9</v>
      </c>
      <c r="J465" s="2">
        <v>5.73</v>
      </c>
      <c r="K465" s="2">
        <v>152934.234375</v>
      </c>
      <c r="L465" s="2">
        <v>166360.40625</v>
      </c>
      <c r="M465">
        <f>L465/K465</f>
        <v>1.0877904932788205</v>
      </c>
    </row>
    <row r="466" spans="1:13" x14ac:dyDescent="0.3">
      <c r="A466" s="2" t="s">
        <v>1396</v>
      </c>
      <c r="B466" s="2" t="s">
        <v>1397</v>
      </c>
      <c r="C466" s="2" t="s">
        <v>1398</v>
      </c>
      <c r="D466" s="2">
        <v>17</v>
      </c>
      <c r="E466" s="2">
        <v>3</v>
      </c>
      <c r="F466" s="2">
        <v>10</v>
      </c>
      <c r="G466" s="2">
        <v>2</v>
      </c>
      <c r="H466" s="2">
        <v>226</v>
      </c>
      <c r="I466" s="2">
        <v>22.6</v>
      </c>
      <c r="J466" s="2">
        <v>10.92</v>
      </c>
      <c r="K466" s="2">
        <v>2300783.75</v>
      </c>
      <c r="L466" s="2">
        <v>2492200.9375</v>
      </c>
      <c r="M466">
        <f>L466/K466</f>
        <v>1.0831965140139745</v>
      </c>
    </row>
    <row r="467" spans="1:13" x14ac:dyDescent="0.3">
      <c r="A467" s="2" t="s">
        <v>1399</v>
      </c>
      <c r="B467" s="2" t="s">
        <v>1400</v>
      </c>
      <c r="C467" s="2" t="s">
        <v>1401</v>
      </c>
      <c r="D467" s="2">
        <v>7</v>
      </c>
      <c r="E467" s="2">
        <v>1</v>
      </c>
      <c r="F467" s="2">
        <v>1</v>
      </c>
      <c r="G467" s="2">
        <v>1</v>
      </c>
      <c r="H467" s="2">
        <v>194</v>
      </c>
      <c r="I467" s="2">
        <v>20.9</v>
      </c>
      <c r="J467" s="2">
        <v>10.84</v>
      </c>
      <c r="K467" s="2">
        <v>162816.265625</v>
      </c>
      <c r="L467" s="2">
        <v>175735.71875</v>
      </c>
      <c r="M467">
        <f>L467/K467</f>
        <v>1.0793498921953917</v>
      </c>
    </row>
    <row r="468" spans="1:13" x14ac:dyDescent="0.3">
      <c r="A468" s="2" t="s">
        <v>1402</v>
      </c>
      <c r="B468" s="2" t="s">
        <v>1403</v>
      </c>
      <c r="C468" s="2" t="s">
        <v>1404</v>
      </c>
      <c r="D468" s="2">
        <v>29</v>
      </c>
      <c r="E468" s="2">
        <v>32</v>
      </c>
      <c r="F468" s="2">
        <v>113</v>
      </c>
      <c r="G468" s="2">
        <v>32</v>
      </c>
      <c r="H468" s="2">
        <v>1178</v>
      </c>
      <c r="I468" s="2">
        <v>129.6</v>
      </c>
      <c r="J468" s="2">
        <v>6.84</v>
      </c>
      <c r="K468" s="2">
        <v>125734954.53125</v>
      </c>
      <c r="L468" s="2">
        <v>135480037.09375</v>
      </c>
      <c r="M468">
        <f>L468/K468</f>
        <v>1.0775049595303903</v>
      </c>
    </row>
    <row r="469" spans="1:13" x14ac:dyDescent="0.3">
      <c r="A469" s="2" t="s">
        <v>1405</v>
      </c>
      <c r="B469" s="2" t="s">
        <v>1406</v>
      </c>
      <c r="C469" s="2" t="s">
        <v>1407</v>
      </c>
      <c r="D469" s="2">
        <v>13</v>
      </c>
      <c r="E469" s="2">
        <v>2</v>
      </c>
      <c r="F469" s="2">
        <v>3</v>
      </c>
      <c r="G469" s="2">
        <v>2</v>
      </c>
      <c r="H469" s="2">
        <v>194</v>
      </c>
      <c r="I469" s="2">
        <v>21.6</v>
      </c>
      <c r="J469" s="2">
        <v>8.6300000000000008</v>
      </c>
      <c r="K469" s="2">
        <v>5199997.5</v>
      </c>
      <c r="L469" s="2">
        <v>5593280</v>
      </c>
      <c r="M469">
        <f>L469/K469</f>
        <v>1.0756312863611954</v>
      </c>
    </row>
    <row r="470" spans="1:13" x14ac:dyDescent="0.3">
      <c r="A470" s="2" t="s">
        <v>1408</v>
      </c>
      <c r="B470" s="2" t="s">
        <v>1409</v>
      </c>
      <c r="C470" s="2" t="s">
        <v>1410</v>
      </c>
      <c r="D470" s="2">
        <v>3</v>
      </c>
      <c r="E470" s="2">
        <v>1</v>
      </c>
      <c r="F470" s="2">
        <v>1</v>
      </c>
      <c r="G470" s="2">
        <v>1</v>
      </c>
      <c r="H470" s="2">
        <v>249</v>
      </c>
      <c r="I470" s="2">
        <v>28.6</v>
      </c>
      <c r="J470" s="2">
        <v>7.66</v>
      </c>
      <c r="K470" s="2">
        <v>569342.4375</v>
      </c>
      <c r="L470" s="2">
        <v>612059.4375</v>
      </c>
      <c r="M470">
        <f>L470/K470</f>
        <v>1.0750286597071028</v>
      </c>
    </row>
    <row r="471" spans="1:13" x14ac:dyDescent="0.3">
      <c r="A471" s="2" t="s">
        <v>1411</v>
      </c>
      <c r="B471" s="2" t="s">
        <v>1412</v>
      </c>
      <c r="C471" s="2" t="s">
        <v>1413</v>
      </c>
      <c r="D471" s="2">
        <v>0</v>
      </c>
      <c r="E471" s="2">
        <v>1</v>
      </c>
      <c r="F471" s="2">
        <v>2</v>
      </c>
      <c r="G471" s="2">
        <v>1</v>
      </c>
      <c r="H471" s="2">
        <v>4061</v>
      </c>
      <c r="I471" s="2">
        <v>434.9</v>
      </c>
      <c r="J471" s="2">
        <v>9.25</v>
      </c>
      <c r="K471" s="2">
        <v>664326.125</v>
      </c>
      <c r="L471" s="2">
        <v>713318.1875</v>
      </c>
      <c r="M471">
        <f>L471/K471</f>
        <v>1.0737470056593064</v>
      </c>
    </row>
    <row r="472" spans="1:13" x14ac:dyDescent="0.3">
      <c r="A472" s="2" t="s">
        <v>1414</v>
      </c>
      <c r="B472" s="2" t="s">
        <v>1415</v>
      </c>
      <c r="C472" s="2" t="s">
        <v>1416</v>
      </c>
      <c r="D472" s="2">
        <v>54</v>
      </c>
      <c r="E472" s="2">
        <v>15</v>
      </c>
      <c r="F472" s="2">
        <v>48</v>
      </c>
      <c r="G472" s="2">
        <v>12</v>
      </c>
      <c r="H472" s="2">
        <v>307</v>
      </c>
      <c r="I472" s="2">
        <v>33.1</v>
      </c>
      <c r="J472" s="2">
        <v>9.1300000000000008</v>
      </c>
      <c r="K472" s="2">
        <v>68792246.21875</v>
      </c>
      <c r="L472" s="2">
        <v>73799621.4375</v>
      </c>
      <c r="M472">
        <f>L472/K472</f>
        <v>1.0727898199867936</v>
      </c>
    </row>
    <row r="473" spans="1:13" x14ac:dyDescent="0.3">
      <c r="A473" s="2" t="s">
        <v>1417</v>
      </c>
      <c r="B473" s="2" t="s">
        <v>1418</v>
      </c>
      <c r="C473" s="2" t="s">
        <v>1419</v>
      </c>
      <c r="D473" s="2">
        <v>14</v>
      </c>
      <c r="E473" s="2">
        <v>10</v>
      </c>
      <c r="F473" s="2">
        <v>17</v>
      </c>
      <c r="G473" s="2">
        <v>7</v>
      </c>
      <c r="H473" s="2">
        <v>859</v>
      </c>
      <c r="I473" s="2">
        <v>97.1</v>
      </c>
      <c r="J473" s="2">
        <v>9.19</v>
      </c>
      <c r="K473" s="2">
        <v>5998383.875</v>
      </c>
      <c r="L473" s="2">
        <v>6424289</v>
      </c>
      <c r="M473">
        <f>L473/K473</f>
        <v>1.0710033125380793</v>
      </c>
    </row>
    <row r="474" spans="1:13" x14ac:dyDescent="0.3">
      <c r="A474" s="2" t="s">
        <v>1420</v>
      </c>
      <c r="B474" s="2" t="s">
        <v>1421</v>
      </c>
      <c r="C474" s="2" t="s">
        <v>1422</v>
      </c>
      <c r="D474" s="2">
        <v>2</v>
      </c>
      <c r="E474" s="2">
        <v>1</v>
      </c>
      <c r="F474" s="2">
        <v>3</v>
      </c>
      <c r="G474" s="2">
        <v>1</v>
      </c>
      <c r="H474" s="2">
        <v>369</v>
      </c>
      <c r="I474" s="2">
        <v>39.200000000000003</v>
      </c>
      <c r="J474" s="2">
        <v>9.83</v>
      </c>
      <c r="K474" s="2">
        <v>369569.90625</v>
      </c>
      <c r="L474" s="2">
        <v>395703.40625</v>
      </c>
      <c r="M474">
        <f>L474/K474</f>
        <v>1.0707132792958571</v>
      </c>
    </row>
    <row r="475" spans="1:13" x14ac:dyDescent="0.3">
      <c r="A475" s="2" t="s">
        <v>1423</v>
      </c>
      <c r="B475" s="2" t="s">
        <v>1424</v>
      </c>
      <c r="C475" s="2" t="s">
        <v>1425</v>
      </c>
      <c r="D475" s="2">
        <v>30</v>
      </c>
      <c r="E475" s="2">
        <v>3</v>
      </c>
      <c r="F475" s="2">
        <v>9</v>
      </c>
      <c r="G475" s="2">
        <v>3</v>
      </c>
      <c r="H475" s="2">
        <v>105</v>
      </c>
      <c r="I475" s="2">
        <v>11.7</v>
      </c>
      <c r="J475" s="2">
        <v>4.92</v>
      </c>
      <c r="K475" s="2">
        <v>3831871.875</v>
      </c>
      <c r="L475" s="2">
        <v>4099525.5</v>
      </c>
      <c r="M475">
        <f>L475/K475</f>
        <v>1.069849314833889</v>
      </c>
    </row>
    <row r="476" spans="1:13" x14ac:dyDescent="0.3">
      <c r="A476" s="2" t="s">
        <v>1426</v>
      </c>
      <c r="B476" s="2" t="s">
        <v>1427</v>
      </c>
      <c r="C476" s="2" t="s">
        <v>1428</v>
      </c>
      <c r="D476" s="2">
        <v>23</v>
      </c>
      <c r="E476" s="2">
        <v>9</v>
      </c>
      <c r="F476" s="2">
        <v>20</v>
      </c>
      <c r="G476" s="2">
        <v>9</v>
      </c>
      <c r="H476" s="2">
        <v>483</v>
      </c>
      <c r="I476" s="2">
        <v>54.4</v>
      </c>
      <c r="J476" s="2">
        <v>8.66</v>
      </c>
      <c r="K476" s="2">
        <v>8943442.1875</v>
      </c>
      <c r="L476" s="2">
        <v>9493387.21875</v>
      </c>
      <c r="M476">
        <f>L476/K476</f>
        <v>1.0614914279893979</v>
      </c>
    </row>
    <row r="477" spans="1:13" x14ac:dyDescent="0.3">
      <c r="A477" s="2" t="s">
        <v>1429</v>
      </c>
      <c r="B477" s="2" t="s">
        <v>1430</v>
      </c>
      <c r="C477" s="2" t="s">
        <v>1431</v>
      </c>
      <c r="D477" s="2">
        <v>2</v>
      </c>
      <c r="E477" s="2">
        <v>1</v>
      </c>
      <c r="F477" s="2">
        <v>1</v>
      </c>
      <c r="G477" s="2">
        <v>1</v>
      </c>
      <c r="H477" s="2">
        <v>403</v>
      </c>
      <c r="I477" s="2">
        <v>47.3</v>
      </c>
      <c r="J477" s="2">
        <v>9.36</v>
      </c>
      <c r="K477" s="2">
        <v>174415.125</v>
      </c>
      <c r="L477" s="2">
        <v>184796.046875</v>
      </c>
      <c r="M477">
        <f>L477/K477</f>
        <v>1.0595184728101992</v>
      </c>
    </row>
    <row r="478" spans="1:13" x14ac:dyDescent="0.3">
      <c r="A478" s="2" t="s">
        <v>1432</v>
      </c>
      <c r="B478" s="2" t="s">
        <v>1433</v>
      </c>
      <c r="C478" s="2" t="s">
        <v>1434</v>
      </c>
      <c r="D478" s="2">
        <v>11</v>
      </c>
      <c r="E478" s="2">
        <v>2</v>
      </c>
      <c r="F478" s="2">
        <v>2</v>
      </c>
      <c r="G478" s="2">
        <v>2</v>
      </c>
      <c r="H478" s="2">
        <v>359</v>
      </c>
      <c r="I478" s="2">
        <v>37.700000000000003</v>
      </c>
      <c r="J478" s="2">
        <v>6.06</v>
      </c>
      <c r="K478" s="2">
        <v>174681.0625</v>
      </c>
      <c r="L478" s="2">
        <v>184973.34375</v>
      </c>
      <c r="M478">
        <f>L478/K478</f>
        <v>1.0589204181764122</v>
      </c>
    </row>
    <row r="479" spans="1:13" x14ac:dyDescent="0.3">
      <c r="A479" s="2" t="s">
        <v>1435</v>
      </c>
      <c r="B479" s="2" t="s">
        <v>1436</v>
      </c>
      <c r="C479" s="2" t="s">
        <v>1437</v>
      </c>
      <c r="D479" s="2">
        <v>18</v>
      </c>
      <c r="E479" s="2">
        <v>9</v>
      </c>
      <c r="F479" s="2">
        <v>19</v>
      </c>
      <c r="G479" s="2">
        <v>9</v>
      </c>
      <c r="H479" s="2">
        <v>558</v>
      </c>
      <c r="I479" s="2">
        <v>61.4</v>
      </c>
      <c r="J479" s="2">
        <v>7.8</v>
      </c>
      <c r="K479" s="2">
        <v>5548380.640625</v>
      </c>
      <c r="L479" s="2">
        <v>5868793.671875</v>
      </c>
      <c r="M479">
        <f>L479/K479</f>
        <v>1.0577489274805607</v>
      </c>
    </row>
    <row r="480" spans="1:13" x14ac:dyDescent="0.3">
      <c r="A480" s="2" t="s">
        <v>1438</v>
      </c>
      <c r="B480" s="2" t="s">
        <v>1439</v>
      </c>
      <c r="C480" s="2" t="s">
        <v>1440</v>
      </c>
      <c r="D480" s="2">
        <v>17</v>
      </c>
      <c r="E480" s="2">
        <v>1</v>
      </c>
      <c r="F480" s="2">
        <v>2</v>
      </c>
      <c r="G480" s="2">
        <v>1</v>
      </c>
      <c r="H480" s="2">
        <v>87</v>
      </c>
      <c r="I480" s="2">
        <v>9.9</v>
      </c>
      <c r="J480" s="2">
        <v>10.29</v>
      </c>
      <c r="K480" s="2">
        <v>630706.8125</v>
      </c>
      <c r="L480" s="2">
        <v>665567.1875</v>
      </c>
      <c r="M480">
        <f>L480/K480</f>
        <v>1.0552719176471557</v>
      </c>
    </row>
    <row r="481" spans="1:13" x14ac:dyDescent="0.3">
      <c r="A481" s="2" t="s">
        <v>1441</v>
      </c>
      <c r="B481" s="2" t="s">
        <v>1442</v>
      </c>
      <c r="C481" s="2" t="s">
        <v>1443</v>
      </c>
      <c r="D481" s="2">
        <v>19</v>
      </c>
      <c r="E481" s="2">
        <v>6</v>
      </c>
      <c r="F481" s="2">
        <v>15</v>
      </c>
      <c r="G481" s="2">
        <v>5</v>
      </c>
      <c r="H481" s="2">
        <v>346</v>
      </c>
      <c r="I481" s="2">
        <v>36.9</v>
      </c>
      <c r="J481" s="2">
        <v>6.87</v>
      </c>
      <c r="K481" s="2">
        <v>9214121.21875</v>
      </c>
      <c r="L481" s="2">
        <v>9682070.8125</v>
      </c>
      <c r="M481">
        <f>L481/K481</f>
        <v>1.050786133874358</v>
      </c>
    </row>
    <row r="482" spans="1:13" x14ac:dyDescent="0.3">
      <c r="A482" s="2" t="s">
        <v>1444</v>
      </c>
      <c r="B482" s="2" t="s">
        <v>1445</v>
      </c>
      <c r="C482" s="2" t="s">
        <v>1446</v>
      </c>
      <c r="D482" s="2">
        <v>21</v>
      </c>
      <c r="E482" s="2">
        <v>4</v>
      </c>
      <c r="F482" s="2">
        <v>10</v>
      </c>
      <c r="G482" s="2">
        <v>4</v>
      </c>
      <c r="H482" s="2">
        <v>217</v>
      </c>
      <c r="I482" s="2">
        <v>24.8</v>
      </c>
      <c r="J482" s="2">
        <v>9.94</v>
      </c>
      <c r="K482" s="2">
        <v>8575074.78125</v>
      </c>
      <c r="L482" s="2">
        <v>8999149.875</v>
      </c>
      <c r="M482">
        <f>L482/K482</f>
        <v>1.0494543901444766</v>
      </c>
    </row>
    <row r="483" spans="1:13" x14ac:dyDescent="0.3">
      <c r="A483" s="2" t="s">
        <v>1447</v>
      </c>
      <c r="B483" s="2" t="s">
        <v>1448</v>
      </c>
      <c r="C483" s="2" t="s">
        <v>1449</v>
      </c>
      <c r="D483" s="2">
        <v>6</v>
      </c>
      <c r="E483" s="2">
        <v>3</v>
      </c>
      <c r="F483" s="2">
        <v>4</v>
      </c>
      <c r="G483" s="2">
        <v>3</v>
      </c>
      <c r="H483" s="2">
        <v>501</v>
      </c>
      <c r="I483" s="2">
        <v>58.8</v>
      </c>
      <c r="J483" s="2">
        <v>5.38</v>
      </c>
      <c r="K483" s="2">
        <v>990720.71875</v>
      </c>
      <c r="L483" s="2">
        <v>1039710.4375</v>
      </c>
      <c r="M483">
        <f>L483/K483</f>
        <v>1.0494485659003989</v>
      </c>
    </row>
    <row r="484" spans="1:13" x14ac:dyDescent="0.3">
      <c r="A484" s="2" t="s">
        <v>1450</v>
      </c>
      <c r="B484" s="2" t="s">
        <v>1451</v>
      </c>
      <c r="C484" s="2" t="s">
        <v>1452</v>
      </c>
      <c r="D484" s="2">
        <v>11</v>
      </c>
      <c r="E484" s="2">
        <v>3</v>
      </c>
      <c r="F484" s="2">
        <v>5</v>
      </c>
      <c r="G484" s="2">
        <v>3</v>
      </c>
      <c r="H484" s="2">
        <v>356</v>
      </c>
      <c r="I484" s="2">
        <v>40.700000000000003</v>
      </c>
      <c r="J484" s="2">
        <v>9.17</v>
      </c>
      <c r="K484" s="2">
        <v>10244530.4609375</v>
      </c>
      <c r="L484" s="2">
        <v>10750725.4375</v>
      </c>
      <c r="M484">
        <f>L484/K484</f>
        <v>1.049411242271437</v>
      </c>
    </row>
    <row r="485" spans="1:13" x14ac:dyDescent="0.3">
      <c r="A485" s="2" t="s">
        <v>1453</v>
      </c>
      <c r="B485" s="2" t="s">
        <v>1454</v>
      </c>
      <c r="C485" s="2" t="s">
        <v>1455</v>
      </c>
      <c r="D485" s="2">
        <v>17</v>
      </c>
      <c r="E485" s="2">
        <v>14</v>
      </c>
      <c r="F485" s="2">
        <v>45</v>
      </c>
      <c r="G485" s="2">
        <v>14</v>
      </c>
      <c r="H485" s="2">
        <v>2850</v>
      </c>
      <c r="I485" s="2">
        <v>282.2</v>
      </c>
      <c r="J485" s="2">
        <v>10.039999999999999</v>
      </c>
      <c r="K485" s="2">
        <v>11931079.421875</v>
      </c>
      <c r="L485" s="2">
        <v>12458355.5664063</v>
      </c>
      <c r="M485">
        <f>L485/K485</f>
        <v>1.0441934988350314</v>
      </c>
    </row>
    <row r="486" spans="1:13" x14ac:dyDescent="0.3">
      <c r="A486" s="2" t="s">
        <v>1456</v>
      </c>
      <c r="B486" s="2" t="s">
        <v>1457</v>
      </c>
      <c r="C486" s="2" t="s">
        <v>1458</v>
      </c>
      <c r="D486" s="2">
        <v>13</v>
      </c>
      <c r="E486" s="2">
        <v>1</v>
      </c>
      <c r="F486" s="2">
        <v>2</v>
      </c>
      <c r="G486" s="2">
        <v>1</v>
      </c>
      <c r="H486" s="2">
        <v>82</v>
      </c>
      <c r="I486" s="2">
        <v>9.4</v>
      </c>
      <c r="J486" s="2">
        <v>5.08</v>
      </c>
      <c r="K486" s="2">
        <v>425581.25</v>
      </c>
      <c r="L486" s="2">
        <v>444338.84375</v>
      </c>
      <c r="M486">
        <f>L486/K486</f>
        <v>1.0440752353399028</v>
      </c>
    </row>
    <row r="487" spans="1:13" x14ac:dyDescent="0.3">
      <c r="A487" s="2" t="s">
        <v>1459</v>
      </c>
      <c r="B487" s="2" t="s">
        <v>1460</v>
      </c>
      <c r="C487" s="2" t="s">
        <v>1461</v>
      </c>
      <c r="D487" s="2">
        <v>9</v>
      </c>
      <c r="E487" s="2">
        <v>5</v>
      </c>
      <c r="F487" s="2">
        <v>9</v>
      </c>
      <c r="G487" s="2">
        <v>5</v>
      </c>
      <c r="H487" s="2">
        <v>531</v>
      </c>
      <c r="I487" s="2">
        <v>60.5</v>
      </c>
      <c r="J487" s="2">
        <v>9.61</v>
      </c>
      <c r="K487" s="2">
        <v>1871100.75</v>
      </c>
      <c r="L487" s="2">
        <v>1950025.359375</v>
      </c>
      <c r="M487">
        <f>L487/K487</f>
        <v>1.0421808442837726</v>
      </c>
    </row>
    <row r="488" spans="1:13" x14ac:dyDescent="0.3">
      <c r="A488" s="2" t="s">
        <v>1462</v>
      </c>
      <c r="B488" s="2" t="s">
        <v>1463</v>
      </c>
      <c r="C488" s="2" t="s">
        <v>1464</v>
      </c>
      <c r="D488" s="2">
        <v>13</v>
      </c>
      <c r="E488" s="2">
        <v>5</v>
      </c>
      <c r="F488" s="2">
        <v>7</v>
      </c>
      <c r="G488" s="2">
        <v>5</v>
      </c>
      <c r="H488" s="2">
        <v>434</v>
      </c>
      <c r="I488" s="2">
        <v>48.3</v>
      </c>
      <c r="J488" s="2">
        <v>7.93</v>
      </c>
      <c r="K488" s="2">
        <v>2675443.53125</v>
      </c>
      <c r="L488" s="2">
        <v>2781627.875</v>
      </c>
      <c r="M488">
        <f>L488/K488</f>
        <v>1.0396885011811068</v>
      </c>
    </row>
    <row r="489" spans="1:13" x14ac:dyDescent="0.3">
      <c r="A489" s="2" t="s">
        <v>1465</v>
      </c>
      <c r="B489" s="2" t="s">
        <v>1466</v>
      </c>
      <c r="C489" s="2" t="s">
        <v>1467</v>
      </c>
      <c r="D489" s="2">
        <v>27</v>
      </c>
      <c r="E489" s="2">
        <v>6</v>
      </c>
      <c r="F489" s="2">
        <v>16</v>
      </c>
      <c r="G489" s="2">
        <v>1</v>
      </c>
      <c r="H489" s="2">
        <v>221</v>
      </c>
      <c r="I489" s="2">
        <v>22.3</v>
      </c>
      <c r="J489" s="2">
        <v>11.02</v>
      </c>
      <c r="K489" s="2">
        <v>7046191.625</v>
      </c>
      <c r="L489" s="2">
        <v>7317276.28125</v>
      </c>
      <c r="M489">
        <f>L489/K489</f>
        <v>1.0384725069480352</v>
      </c>
    </row>
    <row r="490" spans="1:13" x14ac:dyDescent="0.3">
      <c r="A490" s="2" t="s">
        <v>1468</v>
      </c>
      <c r="B490" s="2" t="s">
        <v>1469</v>
      </c>
      <c r="C490" s="2" t="s">
        <v>1470</v>
      </c>
      <c r="D490" s="2">
        <v>9</v>
      </c>
      <c r="E490" s="2">
        <v>3</v>
      </c>
      <c r="F490" s="2">
        <v>8</v>
      </c>
      <c r="G490" s="2">
        <v>3</v>
      </c>
      <c r="H490" s="2">
        <v>405</v>
      </c>
      <c r="I490" s="2">
        <v>46.2</v>
      </c>
      <c r="J490" s="2">
        <v>5.53</v>
      </c>
      <c r="K490" s="2">
        <v>3279817.1875</v>
      </c>
      <c r="L490" s="2">
        <v>3392349.375</v>
      </c>
      <c r="M490">
        <f>L490/K490</f>
        <v>1.0343105060638385</v>
      </c>
    </row>
    <row r="491" spans="1:13" x14ac:dyDescent="0.3">
      <c r="A491" s="2" t="s">
        <v>1471</v>
      </c>
      <c r="B491" s="2" t="s">
        <v>1472</v>
      </c>
      <c r="C491" s="2" t="s">
        <v>1473</v>
      </c>
      <c r="D491" s="2">
        <v>18</v>
      </c>
      <c r="E491" s="2">
        <v>12</v>
      </c>
      <c r="F491" s="2">
        <v>33</v>
      </c>
      <c r="G491" s="2">
        <v>10</v>
      </c>
      <c r="H491" s="2">
        <v>681</v>
      </c>
      <c r="I491" s="2">
        <v>75.5</v>
      </c>
      <c r="J491" s="2">
        <v>6.68</v>
      </c>
      <c r="K491" s="2">
        <v>44533242.9375</v>
      </c>
      <c r="L491" s="2">
        <v>45993331.484375</v>
      </c>
      <c r="M491">
        <f>L491/K491</f>
        <v>1.0327864860172917</v>
      </c>
    </row>
    <row r="492" spans="1:13" x14ac:dyDescent="0.3">
      <c r="A492" s="2" t="s">
        <v>1474</v>
      </c>
      <c r="B492" s="2" t="s">
        <v>1475</v>
      </c>
      <c r="C492" s="2" t="s">
        <v>1476</v>
      </c>
      <c r="D492" s="2">
        <v>1</v>
      </c>
      <c r="E492" s="2">
        <v>1</v>
      </c>
      <c r="F492" s="2">
        <v>2</v>
      </c>
      <c r="G492" s="2">
        <v>1</v>
      </c>
      <c r="H492" s="2">
        <v>1151</v>
      </c>
      <c r="I492" s="2">
        <v>124.9</v>
      </c>
      <c r="J492" s="2">
        <v>6.92</v>
      </c>
      <c r="K492" s="2">
        <v>303134.34375</v>
      </c>
      <c r="L492" s="2">
        <v>313021.375</v>
      </c>
      <c r="M492">
        <f>L492/K492</f>
        <v>1.0326160049293327</v>
      </c>
    </row>
    <row r="493" spans="1:13" x14ac:dyDescent="0.3">
      <c r="A493" s="2" t="s">
        <v>1477</v>
      </c>
      <c r="B493" s="2" t="s">
        <v>1478</v>
      </c>
      <c r="C493" s="2" t="s">
        <v>1479</v>
      </c>
      <c r="D493" s="2">
        <v>17</v>
      </c>
      <c r="E493" s="2">
        <v>17</v>
      </c>
      <c r="F493" s="2">
        <v>47</v>
      </c>
      <c r="G493" s="2">
        <v>16</v>
      </c>
      <c r="H493" s="2">
        <v>955</v>
      </c>
      <c r="I493" s="2">
        <v>108.6</v>
      </c>
      <c r="J493" s="2">
        <v>10.15</v>
      </c>
      <c r="K493" s="2">
        <v>12925408.296875</v>
      </c>
      <c r="L493" s="2">
        <v>13343896.375</v>
      </c>
      <c r="M493">
        <f>L493/K493</f>
        <v>1.0323771650777314</v>
      </c>
    </row>
    <row r="494" spans="1:13" x14ac:dyDescent="0.3">
      <c r="A494" s="2" t="s">
        <v>1480</v>
      </c>
      <c r="B494" s="2" t="s">
        <v>1481</v>
      </c>
      <c r="C494" s="2" t="s">
        <v>1482</v>
      </c>
      <c r="D494" s="2">
        <v>7</v>
      </c>
      <c r="E494" s="2">
        <v>3</v>
      </c>
      <c r="F494" s="2">
        <v>4</v>
      </c>
      <c r="G494" s="2">
        <v>3</v>
      </c>
      <c r="H494" s="2">
        <v>583</v>
      </c>
      <c r="I494" s="2">
        <v>63.4</v>
      </c>
      <c r="J494" s="2">
        <v>8.2799999999999994</v>
      </c>
      <c r="K494" s="2">
        <v>928247.78125</v>
      </c>
      <c r="L494" s="2">
        <v>957064.875</v>
      </c>
      <c r="M494">
        <f>L494/K494</f>
        <v>1.0310446136603679</v>
      </c>
    </row>
    <row r="495" spans="1:13" x14ac:dyDescent="0.3">
      <c r="A495" s="2" t="s">
        <v>1483</v>
      </c>
      <c r="B495" s="2" t="s">
        <v>1484</v>
      </c>
      <c r="C495" s="2" t="s">
        <v>1485</v>
      </c>
      <c r="D495" s="2">
        <v>11</v>
      </c>
      <c r="E495" s="2">
        <v>37</v>
      </c>
      <c r="F495" s="2">
        <v>88</v>
      </c>
      <c r="G495" s="2">
        <v>37</v>
      </c>
      <c r="H495" s="2">
        <v>2871</v>
      </c>
      <c r="I495" s="2">
        <v>331.6</v>
      </c>
      <c r="J495" s="2">
        <v>6.81</v>
      </c>
      <c r="K495" s="2">
        <v>38677774.90625</v>
      </c>
      <c r="L495" s="2">
        <v>39847402.90625</v>
      </c>
      <c r="M495">
        <f>L495/K495</f>
        <v>1.0302403125007844</v>
      </c>
    </row>
    <row r="496" spans="1:13" x14ac:dyDescent="0.3">
      <c r="A496" s="2" t="s">
        <v>1486</v>
      </c>
      <c r="B496" s="2" t="s">
        <v>1487</v>
      </c>
      <c r="C496" s="2" t="s">
        <v>1488</v>
      </c>
      <c r="D496" s="2">
        <v>19</v>
      </c>
      <c r="E496" s="2">
        <v>12</v>
      </c>
      <c r="F496" s="2">
        <v>21</v>
      </c>
      <c r="G496" s="2">
        <v>12</v>
      </c>
      <c r="H496" s="2">
        <v>732</v>
      </c>
      <c r="I496" s="2">
        <v>82.7</v>
      </c>
      <c r="J496" s="2">
        <v>5.81</v>
      </c>
      <c r="K496" s="2">
        <v>9105840</v>
      </c>
      <c r="L496" s="2">
        <v>9352060.296875</v>
      </c>
      <c r="M496">
        <f>L496/K496</f>
        <v>1.0270398224518551</v>
      </c>
    </row>
    <row r="497" spans="1:13" x14ac:dyDescent="0.3">
      <c r="A497" s="2" t="s">
        <v>1489</v>
      </c>
      <c r="B497" s="2" t="s">
        <v>1490</v>
      </c>
      <c r="C497" s="2" t="s">
        <v>1491</v>
      </c>
      <c r="D497" s="2">
        <v>8</v>
      </c>
      <c r="E497" s="2">
        <v>4</v>
      </c>
      <c r="F497" s="2">
        <v>6</v>
      </c>
      <c r="G497" s="2">
        <v>4</v>
      </c>
      <c r="H497" s="2">
        <v>492</v>
      </c>
      <c r="I497" s="2">
        <v>56.3</v>
      </c>
      <c r="J497" s="2">
        <v>8.5399999999999991</v>
      </c>
      <c r="K497" s="2">
        <v>6433816.0625</v>
      </c>
      <c r="L497" s="2">
        <v>6602902.8125</v>
      </c>
      <c r="M497">
        <f>L497/K497</f>
        <v>1.026280942500911</v>
      </c>
    </row>
    <row r="498" spans="1:13" x14ac:dyDescent="0.3">
      <c r="A498" s="2" t="s">
        <v>1492</v>
      </c>
      <c r="B498" s="2" t="s">
        <v>1493</v>
      </c>
      <c r="C498" s="2" t="s">
        <v>1494</v>
      </c>
      <c r="D498" s="2">
        <v>4</v>
      </c>
      <c r="E498" s="2">
        <v>3</v>
      </c>
      <c r="F498" s="2">
        <v>6</v>
      </c>
      <c r="G498" s="2">
        <v>3</v>
      </c>
      <c r="H498" s="2">
        <v>684</v>
      </c>
      <c r="I498" s="2">
        <v>77.400000000000006</v>
      </c>
      <c r="J498" s="2">
        <v>5.6</v>
      </c>
      <c r="K498" s="2">
        <v>13943030.15625</v>
      </c>
      <c r="L498" s="2">
        <v>14294513.375</v>
      </c>
      <c r="M498">
        <f>L498/K498</f>
        <v>1.0252085246041331</v>
      </c>
    </row>
    <row r="499" spans="1:13" x14ac:dyDescent="0.3">
      <c r="A499" s="2" t="s">
        <v>1495</v>
      </c>
      <c r="B499" s="2" t="s">
        <v>1496</v>
      </c>
      <c r="C499" s="2" t="s">
        <v>1497</v>
      </c>
      <c r="D499" s="2">
        <v>3</v>
      </c>
      <c r="E499" s="2">
        <v>3</v>
      </c>
      <c r="F499" s="2">
        <v>6</v>
      </c>
      <c r="G499" s="2">
        <v>3</v>
      </c>
      <c r="H499" s="2">
        <v>938</v>
      </c>
      <c r="I499" s="2">
        <v>104.8</v>
      </c>
      <c r="J499" s="2">
        <v>6.87</v>
      </c>
      <c r="K499" s="2">
        <v>3186113.1875</v>
      </c>
      <c r="L499" s="2">
        <v>3262866.90625</v>
      </c>
      <c r="M499">
        <f>L499/K499</f>
        <v>1.0240900791130478</v>
      </c>
    </row>
    <row r="500" spans="1:13" x14ac:dyDescent="0.3">
      <c r="A500" s="2" t="s">
        <v>1498</v>
      </c>
      <c r="B500" s="2" t="s">
        <v>1499</v>
      </c>
      <c r="C500" s="2" t="s">
        <v>1500</v>
      </c>
      <c r="D500" s="2">
        <v>1</v>
      </c>
      <c r="E500" s="2">
        <v>1</v>
      </c>
      <c r="F500" s="2">
        <v>1</v>
      </c>
      <c r="G500" s="2">
        <v>1</v>
      </c>
      <c r="H500" s="2">
        <v>658</v>
      </c>
      <c r="I500" s="2">
        <v>75.2</v>
      </c>
      <c r="J500" s="2">
        <v>6.38</v>
      </c>
      <c r="K500" s="2">
        <v>1987896.75</v>
      </c>
      <c r="L500" s="2">
        <v>2030120.75</v>
      </c>
      <c r="M500">
        <f>L500/K500</f>
        <v>1.0212405397815556</v>
      </c>
    </row>
    <row r="501" spans="1:13" x14ac:dyDescent="0.3">
      <c r="A501" s="2" t="s">
        <v>1501</v>
      </c>
      <c r="B501" s="2" t="s">
        <v>1502</v>
      </c>
      <c r="C501" s="2" t="s">
        <v>1503</v>
      </c>
      <c r="D501" s="2">
        <v>4</v>
      </c>
      <c r="E501" s="2">
        <v>5</v>
      </c>
      <c r="F501" s="2">
        <v>11</v>
      </c>
      <c r="G501" s="2">
        <v>5</v>
      </c>
      <c r="H501" s="2">
        <v>1475</v>
      </c>
      <c r="I501" s="2">
        <v>153.80000000000001</v>
      </c>
      <c r="J501" s="2">
        <v>8.73</v>
      </c>
      <c r="K501" s="2">
        <v>2247221.9765625</v>
      </c>
      <c r="L501" s="2">
        <v>2293101.65625</v>
      </c>
      <c r="M501">
        <f>L501/K501</f>
        <v>1.020416176134803</v>
      </c>
    </row>
    <row r="502" spans="1:13" x14ac:dyDescent="0.3">
      <c r="A502" s="2" t="s">
        <v>1504</v>
      </c>
      <c r="B502" s="2" t="s">
        <v>1505</v>
      </c>
      <c r="C502" s="2" t="s">
        <v>1506</v>
      </c>
      <c r="D502" s="2">
        <v>11</v>
      </c>
      <c r="E502" s="2">
        <v>6</v>
      </c>
      <c r="F502" s="2">
        <v>11</v>
      </c>
      <c r="G502" s="2">
        <v>6</v>
      </c>
      <c r="H502" s="2">
        <v>585</v>
      </c>
      <c r="I502" s="2">
        <v>64.900000000000006</v>
      </c>
      <c r="J502" s="2">
        <v>8.8699999999999992</v>
      </c>
      <c r="K502" s="2">
        <v>1882238.234375</v>
      </c>
      <c r="L502" s="2">
        <v>1919319.796875</v>
      </c>
      <c r="M502">
        <f>L502/K502</f>
        <v>1.0197007806040626</v>
      </c>
    </row>
    <row r="503" spans="1:13" x14ac:dyDescent="0.3">
      <c r="A503" s="2" t="s">
        <v>1507</v>
      </c>
      <c r="B503" s="2" t="s">
        <v>1508</v>
      </c>
      <c r="C503" s="2" t="s">
        <v>1509</v>
      </c>
      <c r="D503" s="2">
        <v>9</v>
      </c>
      <c r="E503" s="2">
        <v>5</v>
      </c>
      <c r="F503" s="2">
        <v>7</v>
      </c>
      <c r="G503" s="2">
        <v>5</v>
      </c>
      <c r="H503" s="2">
        <v>541</v>
      </c>
      <c r="I503" s="2">
        <v>59.6</v>
      </c>
      <c r="J503" s="2">
        <v>5.66</v>
      </c>
      <c r="K503" s="2">
        <v>22253365.8125</v>
      </c>
      <c r="L503" s="2">
        <v>22654783.21875</v>
      </c>
      <c r="M503">
        <f>L503/K503</f>
        <v>1.0180385030126327</v>
      </c>
    </row>
    <row r="504" spans="1:13" x14ac:dyDescent="0.3">
      <c r="A504" s="2" t="s">
        <v>1510</v>
      </c>
      <c r="B504" s="2" t="s">
        <v>1511</v>
      </c>
      <c r="C504" s="2" t="s">
        <v>1512</v>
      </c>
      <c r="D504" s="2">
        <v>21</v>
      </c>
      <c r="E504" s="2">
        <v>9</v>
      </c>
      <c r="F504" s="2">
        <v>17</v>
      </c>
      <c r="G504" s="2">
        <v>9</v>
      </c>
      <c r="H504" s="2">
        <v>490</v>
      </c>
      <c r="I504" s="2">
        <v>56</v>
      </c>
      <c r="J504" s="2">
        <v>5.2</v>
      </c>
      <c r="K504" s="2">
        <v>295077117.84375</v>
      </c>
      <c r="L504" s="2">
        <v>299962925.0625</v>
      </c>
      <c r="M504">
        <f>L504/K504</f>
        <v>1.016557729906177</v>
      </c>
    </row>
    <row r="505" spans="1:13" x14ac:dyDescent="0.3">
      <c r="A505" s="2" t="s">
        <v>1513</v>
      </c>
      <c r="B505" s="2" t="s">
        <v>1514</v>
      </c>
      <c r="C505" s="2" t="s">
        <v>1515</v>
      </c>
      <c r="D505" s="2">
        <v>2</v>
      </c>
      <c r="E505" s="2">
        <v>1</v>
      </c>
      <c r="F505" s="2">
        <v>1</v>
      </c>
      <c r="G505" s="2">
        <v>1</v>
      </c>
      <c r="H505" s="2">
        <v>371</v>
      </c>
      <c r="I505" s="2">
        <v>43.7</v>
      </c>
      <c r="J505" s="2">
        <v>9.92</v>
      </c>
      <c r="K505" s="2">
        <v>265162.03125</v>
      </c>
      <c r="L505" s="2">
        <v>269331.84375</v>
      </c>
      <c r="M505">
        <f>L505/K505</f>
        <v>1.0157255263143938</v>
      </c>
    </row>
    <row r="506" spans="1:13" x14ac:dyDescent="0.3">
      <c r="A506" s="2" t="s">
        <v>1516</v>
      </c>
      <c r="B506" s="2" t="s">
        <v>1517</v>
      </c>
      <c r="C506" s="2" t="s">
        <v>1518</v>
      </c>
      <c r="D506" s="2">
        <v>27</v>
      </c>
      <c r="E506" s="2">
        <v>13</v>
      </c>
      <c r="F506" s="2">
        <v>31</v>
      </c>
      <c r="G506" s="2">
        <v>13</v>
      </c>
      <c r="H506" s="2">
        <v>539</v>
      </c>
      <c r="I506" s="2">
        <v>58.2</v>
      </c>
      <c r="J506" s="2">
        <v>7.64</v>
      </c>
      <c r="K506" s="2">
        <v>26108370.0625</v>
      </c>
      <c r="L506" s="2">
        <v>26487112.5</v>
      </c>
      <c r="M506">
        <f>L506/K506</f>
        <v>1.0145065523659018</v>
      </c>
    </row>
    <row r="507" spans="1:13" x14ac:dyDescent="0.3">
      <c r="A507" s="2" t="s">
        <v>1519</v>
      </c>
      <c r="B507" s="2" t="s">
        <v>1520</v>
      </c>
      <c r="C507" s="2" t="s">
        <v>1521</v>
      </c>
      <c r="D507" s="2">
        <v>1</v>
      </c>
      <c r="E507" s="2">
        <v>1</v>
      </c>
      <c r="F507" s="2">
        <v>1</v>
      </c>
      <c r="G507" s="2">
        <v>1</v>
      </c>
      <c r="H507" s="2">
        <v>554</v>
      </c>
      <c r="I507" s="2">
        <v>63.8</v>
      </c>
      <c r="J507" s="2">
        <v>8.6300000000000008</v>
      </c>
      <c r="K507" s="2">
        <v>146235.8125</v>
      </c>
      <c r="L507" s="2">
        <v>148259.5</v>
      </c>
      <c r="M507">
        <f>L507/K507</f>
        <v>1.0138385219420858</v>
      </c>
    </row>
    <row r="508" spans="1:13" x14ac:dyDescent="0.3">
      <c r="A508" s="2" t="s">
        <v>1522</v>
      </c>
      <c r="B508" s="2" t="s">
        <v>1523</v>
      </c>
      <c r="C508" s="2" t="s">
        <v>1524</v>
      </c>
      <c r="D508" s="2">
        <v>3</v>
      </c>
      <c r="E508" s="2">
        <v>1</v>
      </c>
      <c r="F508" s="2">
        <v>1</v>
      </c>
      <c r="G508" s="2">
        <v>1</v>
      </c>
      <c r="H508" s="2">
        <v>380</v>
      </c>
      <c r="I508" s="2">
        <v>42.3</v>
      </c>
      <c r="J508" s="2">
        <v>9.44</v>
      </c>
      <c r="K508" s="2">
        <v>732326.6875</v>
      </c>
      <c r="L508" s="2">
        <v>740929.0625</v>
      </c>
      <c r="M508">
        <f>L508/K508</f>
        <v>1.0117466359574667</v>
      </c>
    </row>
    <row r="509" spans="1:13" x14ac:dyDescent="0.3">
      <c r="A509" s="2" t="s">
        <v>1525</v>
      </c>
      <c r="B509" s="2" t="s">
        <v>1526</v>
      </c>
      <c r="C509" s="2" t="s">
        <v>1527</v>
      </c>
      <c r="D509" s="2">
        <v>4</v>
      </c>
      <c r="E509" s="2">
        <v>1</v>
      </c>
      <c r="F509" s="2">
        <v>1</v>
      </c>
      <c r="G509" s="2">
        <v>1</v>
      </c>
      <c r="H509" s="2">
        <v>204</v>
      </c>
      <c r="I509" s="2">
        <v>22.6</v>
      </c>
      <c r="J509" s="2">
        <v>9.4499999999999993</v>
      </c>
      <c r="K509" s="2">
        <v>151309.34375</v>
      </c>
      <c r="L509" s="2">
        <v>153029.9375</v>
      </c>
      <c r="M509">
        <f>L509/K509</f>
        <v>1.0113713648302041</v>
      </c>
    </row>
    <row r="510" spans="1:13" x14ac:dyDescent="0.3">
      <c r="A510" s="2" t="s">
        <v>1528</v>
      </c>
      <c r="B510" s="2" t="s">
        <v>1529</v>
      </c>
      <c r="C510" s="2" t="s">
        <v>1530</v>
      </c>
      <c r="D510" s="2">
        <v>1</v>
      </c>
      <c r="E510" s="2">
        <v>3</v>
      </c>
      <c r="F510" s="2">
        <v>4</v>
      </c>
      <c r="G510" s="2">
        <v>3</v>
      </c>
      <c r="H510" s="2">
        <v>2391</v>
      </c>
      <c r="I510" s="2">
        <v>247.9</v>
      </c>
      <c r="J510" s="2">
        <v>8.31</v>
      </c>
      <c r="K510" s="2">
        <v>3265564.1953125</v>
      </c>
      <c r="L510" s="2">
        <v>3285295.8125</v>
      </c>
      <c r="M510">
        <f>L510/K510</f>
        <v>1.006042330209225</v>
      </c>
    </row>
    <row r="511" spans="1:13" x14ac:dyDescent="0.3">
      <c r="A511" s="2" t="s">
        <v>1531</v>
      </c>
      <c r="B511" s="2" t="s">
        <v>1532</v>
      </c>
      <c r="C511" s="2" t="s">
        <v>1533</v>
      </c>
      <c r="D511" s="2">
        <v>3</v>
      </c>
      <c r="E511" s="2">
        <v>1</v>
      </c>
      <c r="F511" s="2">
        <v>1</v>
      </c>
      <c r="G511" s="2">
        <v>1</v>
      </c>
      <c r="H511" s="2">
        <v>380</v>
      </c>
      <c r="I511" s="2">
        <v>42.9</v>
      </c>
      <c r="J511" s="2">
        <v>6.8</v>
      </c>
      <c r="K511" s="2">
        <v>464126.9375</v>
      </c>
      <c r="L511" s="2">
        <v>466478.21875</v>
      </c>
      <c r="M511">
        <f>L511/K511</f>
        <v>1.0050660305619517</v>
      </c>
    </row>
    <row r="512" spans="1:13" x14ac:dyDescent="0.3">
      <c r="A512" s="2" t="s">
        <v>1534</v>
      </c>
      <c r="B512" s="2" t="s">
        <v>1535</v>
      </c>
      <c r="C512" s="2" t="s">
        <v>1536</v>
      </c>
      <c r="D512" s="2">
        <v>3</v>
      </c>
      <c r="E512" s="2">
        <v>1</v>
      </c>
      <c r="F512" s="2">
        <v>1</v>
      </c>
      <c r="G512" s="2">
        <v>1</v>
      </c>
      <c r="H512" s="2">
        <v>365</v>
      </c>
      <c r="I512" s="2">
        <v>39.4</v>
      </c>
      <c r="J512" s="2">
        <v>5.66</v>
      </c>
      <c r="K512" s="2">
        <v>471200.3125</v>
      </c>
      <c r="L512" s="2">
        <v>473551.96875</v>
      </c>
      <c r="M512">
        <f>L512/K512</f>
        <v>1.0049907782053944</v>
      </c>
    </row>
    <row r="513" spans="1:13" x14ac:dyDescent="0.3">
      <c r="A513" s="2" t="s">
        <v>1537</v>
      </c>
      <c r="B513" s="2" t="s">
        <v>1538</v>
      </c>
      <c r="C513" s="2" t="s">
        <v>1539</v>
      </c>
      <c r="D513" s="2">
        <v>1</v>
      </c>
      <c r="E513" s="2">
        <v>1</v>
      </c>
      <c r="F513" s="2">
        <v>1</v>
      </c>
      <c r="G513" s="2">
        <v>1</v>
      </c>
      <c r="H513" s="2">
        <v>768</v>
      </c>
      <c r="I513" s="2">
        <v>86.4</v>
      </c>
      <c r="J513" s="2">
        <v>6.8</v>
      </c>
      <c r="K513" s="2">
        <v>1098937</v>
      </c>
      <c r="L513" s="2">
        <v>1103382</v>
      </c>
      <c r="M513">
        <f>L513/K513</f>
        <v>1.0040448178558006</v>
      </c>
    </row>
    <row r="514" spans="1:13" x14ac:dyDescent="0.3">
      <c r="A514" s="2" t="s">
        <v>1540</v>
      </c>
      <c r="B514" s="2" t="s">
        <v>1541</v>
      </c>
      <c r="C514" s="2" t="s">
        <v>1542</v>
      </c>
      <c r="D514" s="2">
        <v>2</v>
      </c>
      <c r="E514" s="2">
        <v>3</v>
      </c>
      <c r="F514" s="2">
        <v>5</v>
      </c>
      <c r="G514" s="2">
        <v>3</v>
      </c>
      <c r="H514" s="2">
        <v>1905</v>
      </c>
      <c r="I514" s="2">
        <v>214.7</v>
      </c>
      <c r="J514" s="2">
        <v>7.4</v>
      </c>
      <c r="K514" s="2">
        <v>1264344.078125</v>
      </c>
      <c r="L514" s="2">
        <v>1269031.671875</v>
      </c>
      <c r="M514">
        <f>L514/K514</f>
        <v>1.0037075301186618</v>
      </c>
    </row>
    <row r="515" spans="1:13" x14ac:dyDescent="0.3">
      <c r="A515" s="2" t="s">
        <v>1543</v>
      </c>
      <c r="B515" s="2" t="s">
        <v>1544</v>
      </c>
      <c r="C515" s="2" t="s">
        <v>1545</v>
      </c>
      <c r="D515" s="2">
        <v>27</v>
      </c>
      <c r="E515" s="2">
        <v>6</v>
      </c>
      <c r="F515" s="2">
        <v>15</v>
      </c>
      <c r="G515" s="2">
        <v>1</v>
      </c>
      <c r="H515" s="2">
        <v>219</v>
      </c>
      <c r="I515" s="2">
        <v>21.9</v>
      </c>
      <c r="J515" s="2">
        <v>11.03</v>
      </c>
      <c r="K515" s="2">
        <v>898250.5</v>
      </c>
      <c r="L515" s="2">
        <v>900646.6875</v>
      </c>
      <c r="M515">
        <f>L515/K515</f>
        <v>1.0026676161048615</v>
      </c>
    </row>
    <row r="516" spans="1:13" x14ac:dyDescent="0.3">
      <c r="A516" s="2" t="s">
        <v>1546</v>
      </c>
      <c r="B516" s="2" t="s">
        <v>1547</v>
      </c>
      <c r="C516" s="2" t="s">
        <v>1548</v>
      </c>
      <c r="D516" s="2">
        <v>38</v>
      </c>
      <c r="E516" s="2">
        <v>28</v>
      </c>
      <c r="F516" s="2">
        <v>203</v>
      </c>
      <c r="G516" s="2">
        <v>22</v>
      </c>
      <c r="H516" s="2">
        <v>624</v>
      </c>
      <c r="I516" s="2">
        <v>63.3</v>
      </c>
      <c r="J516" s="2">
        <v>5.26</v>
      </c>
      <c r="K516" s="2">
        <v>1058585346.57813</v>
      </c>
      <c r="L516" s="2">
        <v>1061036438.625</v>
      </c>
      <c r="M516">
        <f>L516/K516</f>
        <v>1.0023154411260209</v>
      </c>
    </row>
    <row r="517" spans="1:13" x14ac:dyDescent="0.3">
      <c r="A517" s="2" t="s">
        <v>1549</v>
      </c>
      <c r="B517" s="2" t="s">
        <v>1550</v>
      </c>
      <c r="C517" s="2" t="s">
        <v>1551</v>
      </c>
      <c r="D517" s="2">
        <v>3</v>
      </c>
      <c r="E517" s="2">
        <v>1</v>
      </c>
      <c r="F517" s="2">
        <v>1</v>
      </c>
      <c r="G517" s="2">
        <v>1</v>
      </c>
      <c r="H517" s="2">
        <v>201</v>
      </c>
      <c r="I517" s="2">
        <v>22.8</v>
      </c>
      <c r="J517" s="2">
        <v>9.77</v>
      </c>
      <c r="K517" s="2">
        <v>863579</v>
      </c>
      <c r="L517" s="2">
        <v>865349.5</v>
      </c>
      <c r="M517">
        <f>L517/K517</f>
        <v>1.0020501888072777</v>
      </c>
    </row>
    <row r="518" spans="1:13" x14ac:dyDescent="0.3">
      <c r="A518" s="2" t="s">
        <v>1552</v>
      </c>
      <c r="B518" s="2" t="s">
        <v>1553</v>
      </c>
      <c r="C518" s="2" t="s">
        <v>1554</v>
      </c>
      <c r="D518" s="2">
        <v>4</v>
      </c>
      <c r="E518" s="2">
        <v>4</v>
      </c>
      <c r="F518" s="2">
        <v>5</v>
      </c>
      <c r="G518" s="2">
        <v>4</v>
      </c>
      <c r="H518" s="2">
        <v>963</v>
      </c>
      <c r="I518" s="2">
        <v>109.9</v>
      </c>
      <c r="J518" s="2">
        <v>5.57</v>
      </c>
      <c r="K518" s="2">
        <v>12348541.765625</v>
      </c>
      <c r="L518" s="2">
        <v>12350665.59375</v>
      </c>
      <c r="M518">
        <f>L518/K518</f>
        <v>1.0001719901965196</v>
      </c>
    </row>
    <row r="519" spans="1:13" x14ac:dyDescent="0.3">
      <c r="A519" s="2" t="s">
        <v>1555</v>
      </c>
      <c r="B519" s="2" t="s">
        <v>1556</v>
      </c>
      <c r="C519" s="2" t="s">
        <v>1557</v>
      </c>
      <c r="D519" s="2">
        <v>49</v>
      </c>
      <c r="E519" s="2">
        <v>32</v>
      </c>
      <c r="F519" s="2">
        <v>201</v>
      </c>
      <c r="G519" s="2">
        <v>24</v>
      </c>
      <c r="H519" s="2">
        <v>469</v>
      </c>
      <c r="I519" s="2">
        <v>51.4</v>
      </c>
      <c r="J519" s="2">
        <v>5.48</v>
      </c>
      <c r="K519" s="2">
        <v>795503769.0625</v>
      </c>
      <c r="L519" s="2">
        <v>795302372.09375</v>
      </c>
      <c r="M519">
        <f>L519/K519</f>
        <v>0.99974683090566951</v>
      </c>
    </row>
    <row r="520" spans="1:13" x14ac:dyDescent="0.3">
      <c r="A520" s="2" t="s">
        <v>1558</v>
      </c>
      <c r="B520" s="2" t="s">
        <v>1559</v>
      </c>
      <c r="C520" s="2" t="s">
        <v>1560</v>
      </c>
      <c r="D520" s="2">
        <v>19</v>
      </c>
      <c r="E520" s="2">
        <v>6</v>
      </c>
      <c r="F520" s="2">
        <v>13</v>
      </c>
      <c r="G520" s="2">
        <v>6</v>
      </c>
      <c r="H520" s="2">
        <v>288</v>
      </c>
      <c r="I520" s="2">
        <v>32.700000000000003</v>
      </c>
      <c r="J520" s="2">
        <v>10.58</v>
      </c>
      <c r="K520" s="2">
        <v>6495837.125</v>
      </c>
      <c r="L520" s="2">
        <v>6491437.96875</v>
      </c>
      <c r="M520">
        <f>L520/K520</f>
        <v>0.99932277300595029</v>
      </c>
    </row>
    <row r="521" spans="1:13" x14ac:dyDescent="0.3">
      <c r="A521" s="2" t="s">
        <v>1561</v>
      </c>
      <c r="B521" s="2" t="s">
        <v>1562</v>
      </c>
      <c r="C521" s="2" t="s">
        <v>1563</v>
      </c>
      <c r="D521" s="2">
        <v>12</v>
      </c>
      <c r="E521" s="2">
        <v>9</v>
      </c>
      <c r="F521" s="2">
        <v>48</v>
      </c>
      <c r="G521" s="2">
        <v>4</v>
      </c>
      <c r="H521" s="2">
        <v>578</v>
      </c>
      <c r="I521" s="2">
        <v>61.9</v>
      </c>
      <c r="J521" s="2">
        <v>5.99</v>
      </c>
      <c r="K521" s="2">
        <v>2737964.46875</v>
      </c>
      <c r="L521" s="2">
        <v>2732106.375</v>
      </c>
      <c r="M521">
        <f>L521/K521</f>
        <v>0.99786042009790055</v>
      </c>
    </row>
    <row r="522" spans="1:13" x14ac:dyDescent="0.3">
      <c r="A522" s="2" t="s">
        <v>1564</v>
      </c>
      <c r="B522" s="2" t="s">
        <v>1565</v>
      </c>
      <c r="C522" s="2" t="s">
        <v>1566</v>
      </c>
      <c r="D522" s="2">
        <v>11</v>
      </c>
      <c r="E522" s="2">
        <v>3</v>
      </c>
      <c r="F522" s="2">
        <v>5</v>
      </c>
      <c r="G522" s="2">
        <v>3</v>
      </c>
      <c r="H522" s="2">
        <v>238</v>
      </c>
      <c r="I522" s="2">
        <v>27</v>
      </c>
      <c r="J522" s="2">
        <v>9.1300000000000008</v>
      </c>
      <c r="K522" s="2">
        <v>3200422.84375</v>
      </c>
      <c r="L522" s="2">
        <v>3190370.140625</v>
      </c>
      <c r="M522">
        <f>L522/K522</f>
        <v>0.99685894532823016</v>
      </c>
    </row>
    <row r="523" spans="1:13" x14ac:dyDescent="0.3">
      <c r="A523" s="2" t="s">
        <v>1567</v>
      </c>
      <c r="B523" s="2" t="s">
        <v>1568</v>
      </c>
      <c r="C523" s="2" t="s">
        <v>1569</v>
      </c>
      <c r="D523" s="2">
        <v>6</v>
      </c>
      <c r="E523" s="2">
        <v>5</v>
      </c>
      <c r="F523" s="2">
        <v>10</v>
      </c>
      <c r="G523" s="2">
        <v>5</v>
      </c>
      <c r="H523" s="2">
        <v>714</v>
      </c>
      <c r="I523" s="2">
        <v>81.8</v>
      </c>
      <c r="J523" s="2">
        <v>5.67</v>
      </c>
      <c r="K523" s="2">
        <v>2430866.125</v>
      </c>
      <c r="L523" s="2">
        <v>2419730.78125</v>
      </c>
      <c r="M523">
        <f>L523/K523</f>
        <v>0.9954191867518003</v>
      </c>
    </row>
    <row r="524" spans="1:13" x14ac:dyDescent="0.3">
      <c r="A524" s="2" t="s">
        <v>1570</v>
      </c>
      <c r="B524" s="2" t="s">
        <v>1571</v>
      </c>
      <c r="C524" s="2" t="s">
        <v>1572</v>
      </c>
      <c r="D524" s="2">
        <v>24</v>
      </c>
      <c r="E524" s="2">
        <v>2</v>
      </c>
      <c r="F524" s="2">
        <v>6</v>
      </c>
      <c r="G524" s="2">
        <v>2</v>
      </c>
      <c r="H524" s="2">
        <v>93</v>
      </c>
      <c r="I524" s="2">
        <v>10.8</v>
      </c>
      <c r="J524" s="2">
        <v>7.03</v>
      </c>
      <c r="K524" s="2">
        <v>5230570</v>
      </c>
      <c r="L524" s="2">
        <v>5184017.25</v>
      </c>
      <c r="M524">
        <f>L524/K524</f>
        <v>0.99109987056859961</v>
      </c>
    </row>
    <row r="525" spans="1:13" x14ac:dyDescent="0.3">
      <c r="A525" s="2" t="s">
        <v>1573</v>
      </c>
      <c r="B525" s="2" t="s">
        <v>1574</v>
      </c>
      <c r="C525" s="2" t="s">
        <v>1575</v>
      </c>
      <c r="D525" s="2">
        <v>26</v>
      </c>
      <c r="E525" s="2">
        <v>10</v>
      </c>
      <c r="F525" s="2">
        <v>29</v>
      </c>
      <c r="G525" s="2">
        <v>1</v>
      </c>
      <c r="H525" s="2">
        <v>388</v>
      </c>
      <c r="I525" s="2">
        <v>43.5</v>
      </c>
      <c r="J525" s="2">
        <v>5.08</v>
      </c>
      <c r="K525" s="2">
        <v>368784.9375</v>
      </c>
      <c r="L525" s="2">
        <v>365022.09375</v>
      </c>
      <c r="M525">
        <f>L525/K525</f>
        <v>0.98979664469078266</v>
      </c>
    </row>
    <row r="526" spans="1:13" x14ac:dyDescent="0.3">
      <c r="A526" s="2" t="s">
        <v>1576</v>
      </c>
      <c r="B526" s="2" t="s">
        <v>1577</v>
      </c>
      <c r="C526" s="2" t="s">
        <v>1578</v>
      </c>
      <c r="D526" s="2">
        <v>11</v>
      </c>
      <c r="E526" s="2">
        <v>2</v>
      </c>
      <c r="F526" s="2">
        <v>3</v>
      </c>
      <c r="G526" s="2">
        <v>2</v>
      </c>
      <c r="H526" s="2">
        <v>177</v>
      </c>
      <c r="I526" s="2">
        <v>19.5</v>
      </c>
      <c r="J526" s="2">
        <v>7.71</v>
      </c>
      <c r="K526" s="2">
        <v>1334749.1875</v>
      </c>
      <c r="L526" s="2">
        <v>1319728</v>
      </c>
      <c r="M526">
        <f>L526/K526</f>
        <v>0.98874605982856234</v>
      </c>
    </row>
    <row r="527" spans="1:13" x14ac:dyDescent="0.3">
      <c r="A527" s="2" t="s">
        <v>1579</v>
      </c>
      <c r="B527" s="2" t="s">
        <v>1580</v>
      </c>
      <c r="C527" s="2" t="s">
        <v>1581</v>
      </c>
      <c r="D527" s="2">
        <v>17</v>
      </c>
      <c r="E527" s="2">
        <v>5</v>
      </c>
      <c r="F527" s="2">
        <v>11</v>
      </c>
      <c r="G527" s="2">
        <v>5</v>
      </c>
      <c r="H527" s="2">
        <v>307</v>
      </c>
      <c r="I527" s="2">
        <v>34.9</v>
      </c>
      <c r="J527" s="2">
        <v>9.57</v>
      </c>
      <c r="K527" s="2">
        <v>8526312.6875</v>
      </c>
      <c r="L527" s="2">
        <v>8427607.9375</v>
      </c>
      <c r="M527">
        <f>L527/K527</f>
        <v>0.98842351276364682</v>
      </c>
    </row>
    <row r="528" spans="1:13" x14ac:dyDescent="0.3">
      <c r="A528" s="2" t="s">
        <v>1582</v>
      </c>
      <c r="B528" s="2" t="s">
        <v>1583</v>
      </c>
      <c r="C528" s="2" t="s">
        <v>1584</v>
      </c>
      <c r="D528" s="2">
        <v>19</v>
      </c>
      <c r="E528" s="2">
        <v>5</v>
      </c>
      <c r="F528" s="2">
        <v>11</v>
      </c>
      <c r="G528" s="2">
        <v>5</v>
      </c>
      <c r="H528" s="2">
        <v>317</v>
      </c>
      <c r="I528" s="2">
        <v>34.299999999999997</v>
      </c>
      <c r="J528" s="2">
        <v>5.97</v>
      </c>
      <c r="K528" s="2">
        <v>11466538.875</v>
      </c>
      <c r="L528" s="2">
        <v>11299832.25</v>
      </c>
      <c r="M528">
        <f>L528/K528</f>
        <v>0.98546146951426961</v>
      </c>
    </row>
    <row r="529" spans="1:13" x14ac:dyDescent="0.3">
      <c r="A529" s="2" t="s">
        <v>1585</v>
      </c>
      <c r="B529" s="2" t="s">
        <v>1586</v>
      </c>
      <c r="C529" s="2" t="s">
        <v>1587</v>
      </c>
      <c r="D529" s="2">
        <v>26</v>
      </c>
      <c r="E529" s="2">
        <v>10</v>
      </c>
      <c r="F529" s="2">
        <v>37</v>
      </c>
      <c r="G529" s="2">
        <v>8</v>
      </c>
      <c r="H529" s="2">
        <v>433</v>
      </c>
      <c r="I529" s="2">
        <v>45.5</v>
      </c>
      <c r="J529" s="2">
        <v>8.69</v>
      </c>
      <c r="K529" s="2">
        <v>23301206.65625</v>
      </c>
      <c r="L529" s="2">
        <v>22925928.5</v>
      </c>
      <c r="M529">
        <f>L529/K529</f>
        <v>0.9838944754326987</v>
      </c>
    </row>
    <row r="530" spans="1:13" x14ac:dyDescent="0.3">
      <c r="A530" s="2" t="s">
        <v>1588</v>
      </c>
      <c r="B530" s="2" t="s">
        <v>1589</v>
      </c>
      <c r="C530" s="2" t="s">
        <v>1590</v>
      </c>
      <c r="D530" s="2">
        <v>28</v>
      </c>
      <c r="E530" s="2">
        <v>18</v>
      </c>
      <c r="F530" s="2">
        <v>60</v>
      </c>
      <c r="G530" s="2">
        <v>18</v>
      </c>
      <c r="H530" s="2">
        <v>609</v>
      </c>
      <c r="I530" s="2">
        <v>69.3</v>
      </c>
      <c r="J530" s="2">
        <v>6.28</v>
      </c>
      <c r="K530" s="2">
        <v>99403321.40625</v>
      </c>
      <c r="L530" s="2">
        <v>97741953.296875</v>
      </c>
      <c r="M530">
        <f>L530/K530</f>
        <v>0.9832865935879026</v>
      </c>
    </row>
    <row r="531" spans="1:13" x14ac:dyDescent="0.3">
      <c r="A531" s="2" t="s">
        <v>1591</v>
      </c>
      <c r="B531" s="2" t="s">
        <v>1592</v>
      </c>
      <c r="C531" s="2" t="s">
        <v>1593</v>
      </c>
      <c r="D531" s="2">
        <v>4</v>
      </c>
      <c r="E531" s="2">
        <v>1</v>
      </c>
      <c r="F531" s="2">
        <v>2</v>
      </c>
      <c r="G531" s="2">
        <v>1</v>
      </c>
      <c r="H531" s="2">
        <v>279</v>
      </c>
      <c r="I531" s="2">
        <v>32.6</v>
      </c>
      <c r="J531" s="2">
        <v>9.6</v>
      </c>
      <c r="K531" s="2">
        <v>252632.5</v>
      </c>
      <c r="L531" s="2">
        <v>247431.90625</v>
      </c>
      <c r="M531">
        <f>L531/K531</f>
        <v>0.97941439145794784</v>
      </c>
    </row>
    <row r="532" spans="1:13" x14ac:dyDescent="0.3">
      <c r="A532" s="2" t="s">
        <v>1594</v>
      </c>
      <c r="B532" s="2" t="s">
        <v>1595</v>
      </c>
      <c r="C532" s="2" t="s">
        <v>1596</v>
      </c>
      <c r="D532" s="2">
        <v>33</v>
      </c>
      <c r="E532" s="2">
        <v>13</v>
      </c>
      <c r="F532" s="2">
        <v>21</v>
      </c>
      <c r="G532" s="2">
        <v>12</v>
      </c>
      <c r="H532" s="2">
        <v>384</v>
      </c>
      <c r="I532" s="2">
        <v>44.8</v>
      </c>
      <c r="J532" s="2">
        <v>8.2200000000000006</v>
      </c>
      <c r="K532" s="2">
        <v>19995069.453125</v>
      </c>
      <c r="L532" s="2">
        <v>19579744.5</v>
      </c>
      <c r="M532">
        <f>L532/K532</f>
        <v>0.97922863163348051</v>
      </c>
    </row>
    <row r="533" spans="1:13" x14ac:dyDescent="0.3">
      <c r="A533" s="2" t="s">
        <v>1597</v>
      </c>
      <c r="B533" s="2" t="s">
        <v>1598</v>
      </c>
      <c r="C533" s="2" t="s">
        <v>1599</v>
      </c>
      <c r="D533" s="2">
        <v>46</v>
      </c>
      <c r="E533" s="2">
        <v>26</v>
      </c>
      <c r="F533" s="2">
        <v>276</v>
      </c>
      <c r="G533" s="2">
        <v>25</v>
      </c>
      <c r="H533" s="2">
        <v>623</v>
      </c>
      <c r="I533" s="2">
        <v>62</v>
      </c>
      <c r="J533" s="2">
        <v>5.24</v>
      </c>
      <c r="K533" s="2">
        <v>1302032163.3125</v>
      </c>
      <c r="L533" s="2">
        <v>1272573943.8984399</v>
      </c>
      <c r="M533">
        <f>L533/K533</f>
        <v>0.97737519836751541</v>
      </c>
    </row>
    <row r="534" spans="1:13" x14ac:dyDescent="0.3">
      <c r="A534" s="2" t="s">
        <v>1600</v>
      </c>
      <c r="B534" s="2" t="s">
        <v>1601</v>
      </c>
      <c r="C534" s="2" t="s">
        <v>1602</v>
      </c>
      <c r="D534" s="2">
        <v>1</v>
      </c>
      <c r="E534" s="2">
        <v>1</v>
      </c>
      <c r="F534" s="2">
        <v>1</v>
      </c>
      <c r="G534" s="2">
        <v>1</v>
      </c>
      <c r="H534" s="2">
        <v>932</v>
      </c>
      <c r="I534" s="2">
        <v>97.3</v>
      </c>
      <c r="J534" s="2">
        <v>8.6300000000000008</v>
      </c>
      <c r="K534" s="2">
        <v>1115963.25</v>
      </c>
      <c r="L534" s="2">
        <v>1090066.75</v>
      </c>
      <c r="M534">
        <f>L534/K534</f>
        <v>0.97679448673601033</v>
      </c>
    </row>
    <row r="535" spans="1:13" x14ac:dyDescent="0.3">
      <c r="A535" s="2" t="s">
        <v>1603</v>
      </c>
      <c r="B535" s="2" t="s">
        <v>1604</v>
      </c>
      <c r="C535" s="2" t="s">
        <v>1605</v>
      </c>
      <c r="D535" s="2">
        <v>1</v>
      </c>
      <c r="E535" s="2">
        <v>1</v>
      </c>
      <c r="F535" s="2">
        <v>2</v>
      </c>
      <c r="G535" s="2">
        <v>1</v>
      </c>
      <c r="H535" s="2">
        <v>763</v>
      </c>
      <c r="I535" s="2">
        <v>82.9</v>
      </c>
      <c r="J535" s="2">
        <v>8.73</v>
      </c>
      <c r="K535" s="2">
        <v>2082046.125</v>
      </c>
      <c r="L535" s="2">
        <v>2031898</v>
      </c>
      <c r="M535">
        <f>L535/K535</f>
        <v>0.97591401823530688</v>
      </c>
    </row>
    <row r="536" spans="1:13" x14ac:dyDescent="0.3">
      <c r="A536" s="2" t="s">
        <v>1606</v>
      </c>
      <c r="B536" s="2" t="s">
        <v>1607</v>
      </c>
      <c r="C536" s="2" t="s">
        <v>1608</v>
      </c>
      <c r="D536" s="2">
        <v>2</v>
      </c>
      <c r="E536" s="2">
        <v>1</v>
      </c>
      <c r="F536" s="2">
        <v>2</v>
      </c>
      <c r="G536" s="2">
        <v>1</v>
      </c>
      <c r="H536" s="2">
        <v>482</v>
      </c>
      <c r="I536" s="2">
        <v>55.3</v>
      </c>
      <c r="J536" s="2">
        <v>4.6100000000000003</v>
      </c>
      <c r="K536" s="2">
        <v>2571917.75</v>
      </c>
      <c r="L536" s="2">
        <v>2504895.25</v>
      </c>
      <c r="M536">
        <f>L536/K536</f>
        <v>0.9739406518734901</v>
      </c>
    </row>
    <row r="537" spans="1:13" x14ac:dyDescent="0.3">
      <c r="A537" s="2" t="s">
        <v>1609</v>
      </c>
      <c r="B537" s="2" t="s">
        <v>1610</v>
      </c>
      <c r="C537" s="2" t="s">
        <v>1611</v>
      </c>
      <c r="D537" s="2">
        <v>16</v>
      </c>
      <c r="E537" s="2">
        <v>5</v>
      </c>
      <c r="F537" s="2">
        <v>8</v>
      </c>
      <c r="G537" s="2">
        <v>5</v>
      </c>
      <c r="H537" s="2">
        <v>353</v>
      </c>
      <c r="I537" s="2">
        <v>37.6</v>
      </c>
      <c r="J537" s="2">
        <v>6.51</v>
      </c>
      <c r="K537" s="2">
        <v>3271232.265625</v>
      </c>
      <c r="L537" s="2">
        <v>3180711.5078125</v>
      </c>
      <c r="M537">
        <f>L537/K537</f>
        <v>0.97232823888302988</v>
      </c>
    </row>
    <row r="538" spans="1:13" x14ac:dyDescent="0.3">
      <c r="A538" s="2" t="s">
        <v>1612</v>
      </c>
      <c r="B538" s="2" t="s">
        <v>1613</v>
      </c>
      <c r="C538" s="2" t="s">
        <v>1614</v>
      </c>
      <c r="D538" s="2">
        <v>7</v>
      </c>
      <c r="E538" s="2">
        <v>2</v>
      </c>
      <c r="F538" s="2">
        <v>3</v>
      </c>
      <c r="G538" s="2">
        <v>2</v>
      </c>
      <c r="H538" s="2">
        <v>261</v>
      </c>
      <c r="I538" s="2">
        <v>28.1</v>
      </c>
      <c r="J538" s="2">
        <v>7.25</v>
      </c>
      <c r="K538" s="2">
        <v>4787642.90625</v>
      </c>
      <c r="L538" s="2">
        <v>4654346.0625</v>
      </c>
      <c r="M538">
        <f>L538/K538</f>
        <v>0.97215814830801428</v>
      </c>
    </row>
    <row r="539" spans="1:13" x14ac:dyDescent="0.3">
      <c r="A539" s="2" t="s">
        <v>1615</v>
      </c>
      <c r="B539" s="2" t="s">
        <v>1616</v>
      </c>
      <c r="C539" s="2" t="s">
        <v>1617</v>
      </c>
      <c r="D539" s="2">
        <v>4</v>
      </c>
      <c r="E539" s="2">
        <v>3</v>
      </c>
      <c r="F539" s="2">
        <v>6</v>
      </c>
      <c r="G539" s="2">
        <v>3</v>
      </c>
      <c r="H539" s="2">
        <v>767</v>
      </c>
      <c r="I539" s="2">
        <v>86.4</v>
      </c>
      <c r="J539" s="2">
        <v>6.77</v>
      </c>
      <c r="K539" s="2">
        <v>1054842.671875</v>
      </c>
      <c r="L539" s="2">
        <v>1024415.796875</v>
      </c>
      <c r="M539">
        <f>L539/K539</f>
        <v>0.9711550586535187</v>
      </c>
    </row>
    <row r="540" spans="1:13" x14ac:dyDescent="0.3">
      <c r="A540" s="2" t="s">
        <v>1618</v>
      </c>
      <c r="B540" s="2" t="s">
        <v>1619</v>
      </c>
      <c r="C540" s="2" t="s">
        <v>1620</v>
      </c>
      <c r="D540" s="2">
        <v>1</v>
      </c>
      <c r="E540" s="2">
        <v>1</v>
      </c>
      <c r="F540" s="2">
        <v>1</v>
      </c>
      <c r="G540" s="2">
        <v>1</v>
      </c>
      <c r="H540" s="2">
        <v>1016</v>
      </c>
      <c r="I540" s="2">
        <v>106.6</v>
      </c>
      <c r="J540" s="2">
        <v>5.17</v>
      </c>
      <c r="K540" s="2">
        <v>258702.234375</v>
      </c>
      <c r="L540" s="2">
        <v>251031.421875</v>
      </c>
      <c r="M540">
        <f>L540/K540</f>
        <v>0.97034887418528892</v>
      </c>
    </row>
    <row r="541" spans="1:13" x14ac:dyDescent="0.3">
      <c r="A541" s="2" t="s">
        <v>1621</v>
      </c>
      <c r="B541" s="2" t="s">
        <v>1622</v>
      </c>
      <c r="C541" s="2" t="s">
        <v>1623</v>
      </c>
      <c r="D541" s="2">
        <v>37</v>
      </c>
      <c r="E541" s="2">
        <v>21</v>
      </c>
      <c r="F541" s="2">
        <v>99</v>
      </c>
      <c r="G541" s="2">
        <v>21</v>
      </c>
      <c r="H541" s="2">
        <v>533</v>
      </c>
      <c r="I541" s="2">
        <v>57.7</v>
      </c>
      <c r="J541" s="2">
        <v>7.36</v>
      </c>
      <c r="K541" s="2">
        <v>185577236.125</v>
      </c>
      <c r="L541" s="2">
        <v>179940195.96875</v>
      </c>
      <c r="M541">
        <f>L541/K541</f>
        <v>0.96962429081305512</v>
      </c>
    </row>
    <row r="542" spans="1:13" x14ac:dyDescent="0.3">
      <c r="A542" s="2" t="s">
        <v>1624</v>
      </c>
      <c r="B542" s="2" t="s">
        <v>1625</v>
      </c>
      <c r="C542" s="2" t="s">
        <v>1626</v>
      </c>
      <c r="D542" s="2">
        <v>1</v>
      </c>
      <c r="E542" s="2">
        <v>1</v>
      </c>
      <c r="F542" s="2">
        <v>1</v>
      </c>
      <c r="G542" s="2">
        <v>1</v>
      </c>
      <c r="H542" s="2">
        <v>740</v>
      </c>
      <c r="I542" s="2">
        <v>83.5</v>
      </c>
      <c r="J542" s="2">
        <v>8.06</v>
      </c>
      <c r="K542" s="2">
        <v>224433.609375</v>
      </c>
      <c r="L542" s="2">
        <v>217402.59375</v>
      </c>
      <c r="M542">
        <f>L542/K542</f>
        <v>0.96867218040747161</v>
      </c>
    </row>
    <row r="543" spans="1:13" x14ac:dyDescent="0.3">
      <c r="A543" s="2" t="s">
        <v>1627</v>
      </c>
      <c r="B543" s="2" t="s">
        <v>1628</v>
      </c>
      <c r="C543" s="2" t="s">
        <v>1629</v>
      </c>
      <c r="D543" s="2">
        <v>1</v>
      </c>
      <c r="E543" s="2">
        <v>1</v>
      </c>
      <c r="F543" s="2">
        <v>2</v>
      </c>
      <c r="G543" s="2">
        <v>1</v>
      </c>
      <c r="H543" s="2">
        <v>1440</v>
      </c>
      <c r="I543" s="2">
        <v>160.6</v>
      </c>
      <c r="J543" s="2">
        <v>6.55</v>
      </c>
      <c r="K543" s="2">
        <v>414490</v>
      </c>
      <c r="L543" s="2">
        <v>401245.15625</v>
      </c>
      <c r="M543">
        <f>L543/K543</f>
        <v>0.96804544440155371</v>
      </c>
    </row>
    <row r="544" spans="1:13" x14ac:dyDescent="0.3">
      <c r="A544" s="2" t="s">
        <v>1630</v>
      </c>
      <c r="B544" s="2" t="s">
        <v>1631</v>
      </c>
      <c r="C544" s="2" t="s">
        <v>1632</v>
      </c>
      <c r="D544" s="2">
        <v>10</v>
      </c>
      <c r="E544" s="2">
        <v>5</v>
      </c>
      <c r="F544" s="2">
        <v>12</v>
      </c>
      <c r="G544" s="2">
        <v>5</v>
      </c>
      <c r="H544" s="2">
        <v>639</v>
      </c>
      <c r="I544" s="2">
        <v>68.3</v>
      </c>
      <c r="J544" s="2">
        <v>8.98</v>
      </c>
      <c r="K544" s="2">
        <v>2670740.84375</v>
      </c>
      <c r="L544" s="2">
        <v>2585013</v>
      </c>
      <c r="M544">
        <f>L544/K544</f>
        <v>0.96790109982006745</v>
      </c>
    </row>
    <row r="545" spans="1:13" x14ac:dyDescent="0.3">
      <c r="A545" s="2" t="s">
        <v>1633</v>
      </c>
      <c r="B545" s="2" t="s">
        <v>1634</v>
      </c>
      <c r="C545" s="2" t="s">
        <v>1635</v>
      </c>
      <c r="D545" s="2">
        <v>8</v>
      </c>
      <c r="E545" s="2">
        <v>3</v>
      </c>
      <c r="F545" s="2">
        <v>4</v>
      </c>
      <c r="G545" s="2">
        <v>3</v>
      </c>
      <c r="H545" s="2">
        <v>312</v>
      </c>
      <c r="I545" s="2">
        <v>34.299999999999997</v>
      </c>
      <c r="J545" s="2">
        <v>9.32</v>
      </c>
      <c r="K545" s="2">
        <v>1717079.75</v>
      </c>
      <c r="L545" s="2">
        <v>1661135.3828125</v>
      </c>
      <c r="M545">
        <f>L545/K545</f>
        <v>0.96741888826800271</v>
      </c>
    </row>
    <row r="546" spans="1:13" x14ac:dyDescent="0.3">
      <c r="A546" s="2" t="s">
        <v>1636</v>
      </c>
      <c r="B546" s="2" t="s">
        <v>1637</v>
      </c>
      <c r="C546" s="2" t="s">
        <v>1638</v>
      </c>
      <c r="D546" s="2">
        <v>14</v>
      </c>
      <c r="E546" s="2">
        <v>17</v>
      </c>
      <c r="F546" s="2">
        <v>43</v>
      </c>
      <c r="G546" s="2">
        <v>17</v>
      </c>
      <c r="H546" s="2">
        <v>1270</v>
      </c>
      <c r="I546" s="2">
        <v>140.9</v>
      </c>
      <c r="J546" s="2">
        <v>6.84</v>
      </c>
      <c r="K546" s="2">
        <v>16386087.2578125</v>
      </c>
      <c r="L546" s="2">
        <v>15848586.359375</v>
      </c>
      <c r="M546">
        <f>L546/K546</f>
        <v>0.96719772756115208</v>
      </c>
    </row>
    <row r="547" spans="1:13" x14ac:dyDescent="0.3">
      <c r="A547" s="2" t="s">
        <v>1639</v>
      </c>
      <c r="B547" s="2" t="s">
        <v>1640</v>
      </c>
      <c r="C547" s="2" t="s">
        <v>1641</v>
      </c>
      <c r="D547" s="2">
        <v>1</v>
      </c>
      <c r="E547" s="2">
        <v>1</v>
      </c>
      <c r="F547" s="2">
        <v>1</v>
      </c>
      <c r="G547" s="2">
        <v>1</v>
      </c>
      <c r="H547" s="2">
        <v>761</v>
      </c>
      <c r="I547" s="2">
        <v>85</v>
      </c>
      <c r="J547" s="2">
        <v>7.39</v>
      </c>
      <c r="K547" s="2">
        <v>1441628.5</v>
      </c>
      <c r="L547" s="2">
        <v>1393851.875</v>
      </c>
      <c r="M547">
        <f>L547/K547</f>
        <v>0.966859267141292</v>
      </c>
    </row>
    <row r="548" spans="1:13" x14ac:dyDescent="0.3">
      <c r="A548" s="2" t="s">
        <v>1642</v>
      </c>
      <c r="B548" s="2" t="s">
        <v>1643</v>
      </c>
      <c r="C548" s="2" t="s">
        <v>1644</v>
      </c>
      <c r="D548" s="2">
        <v>2</v>
      </c>
      <c r="E548" s="2">
        <v>1</v>
      </c>
      <c r="F548" s="2">
        <v>2</v>
      </c>
      <c r="G548" s="2">
        <v>1</v>
      </c>
      <c r="H548" s="2">
        <v>368</v>
      </c>
      <c r="I548" s="2">
        <v>42</v>
      </c>
      <c r="J548" s="2">
        <v>7.21</v>
      </c>
      <c r="K548" s="2">
        <v>264314.90625</v>
      </c>
      <c r="L548" s="2">
        <v>255451.171875</v>
      </c>
      <c r="M548">
        <f>L548/K548</f>
        <v>0.96646524972520353</v>
      </c>
    </row>
    <row r="549" spans="1:13" x14ac:dyDescent="0.3">
      <c r="A549" s="2" t="s">
        <v>1645</v>
      </c>
      <c r="B549" s="2" t="s">
        <v>1646</v>
      </c>
      <c r="C549" s="2" t="s">
        <v>1647</v>
      </c>
      <c r="D549" s="2">
        <v>8</v>
      </c>
      <c r="E549" s="2">
        <v>11</v>
      </c>
      <c r="F549" s="2">
        <v>16</v>
      </c>
      <c r="G549" s="2">
        <v>11</v>
      </c>
      <c r="H549" s="2">
        <v>1410</v>
      </c>
      <c r="I549" s="2">
        <v>152.4</v>
      </c>
      <c r="J549" s="2">
        <v>8.6</v>
      </c>
      <c r="K549" s="2">
        <v>13776932.90625</v>
      </c>
      <c r="L549" s="2">
        <v>13282482.875</v>
      </c>
      <c r="M549">
        <f>L549/K549</f>
        <v>0.96411029692786776</v>
      </c>
    </row>
    <row r="550" spans="1:13" x14ac:dyDescent="0.3">
      <c r="A550" s="2" t="s">
        <v>1648</v>
      </c>
      <c r="B550" s="2" t="s">
        <v>1649</v>
      </c>
      <c r="C550" s="2" t="s">
        <v>1650</v>
      </c>
      <c r="D550" s="2">
        <v>21</v>
      </c>
      <c r="E550" s="2">
        <v>4</v>
      </c>
      <c r="F550" s="2">
        <v>11</v>
      </c>
      <c r="G550" s="2">
        <v>4</v>
      </c>
      <c r="H550" s="2">
        <v>237</v>
      </c>
      <c r="I550" s="2">
        <v>26.9</v>
      </c>
      <c r="J550" s="2">
        <v>9.31</v>
      </c>
      <c r="K550" s="2">
        <v>2129236.859375</v>
      </c>
      <c r="L550" s="2">
        <v>2049488.3125</v>
      </c>
      <c r="M550">
        <f>L550/K550</f>
        <v>0.962545948552474</v>
      </c>
    </row>
    <row r="551" spans="1:13" x14ac:dyDescent="0.3">
      <c r="A551" s="2" t="s">
        <v>1651</v>
      </c>
      <c r="B551" s="2" t="s">
        <v>1652</v>
      </c>
      <c r="C551" s="2" t="s">
        <v>1653</v>
      </c>
      <c r="D551" s="2">
        <v>10</v>
      </c>
      <c r="E551" s="2">
        <v>4</v>
      </c>
      <c r="F551" s="2">
        <v>8</v>
      </c>
      <c r="G551" s="2">
        <v>4</v>
      </c>
      <c r="H551" s="2">
        <v>524</v>
      </c>
      <c r="I551" s="2">
        <v>51.4</v>
      </c>
      <c r="J551" s="2">
        <v>12.41</v>
      </c>
      <c r="K551" s="2">
        <v>2590568.03125</v>
      </c>
      <c r="L551" s="2">
        <v>2490223.03125</v>
      </c>
      <c r="M551">
        <f>L551/K551</f>
        <v>0.96126525194878532</v>
      </c>
    </row>
    <row r="552" spans="1:13" x14ac:dyDescent="0.3">
      <c r="A552" s="2" t="s">
        <v>1654</v>
      </c>
      <c r="B552" s="2" t="s">
        <v>1655</v>
      </c>
      <c r="C552" s="2" t="s">
        <v>1656</v>
      </c>
      <c r="D552" s="2">
        <v>27</v>
      </c>
      <c r="E552" s="2">
        <v>16</v>
      </c>
      <c r="F552" s="2">
        <v>45</v>
      </c>
      <c r="G552" s="2">
        <v>16</v>
      </c>
      <c r="H552" s="2">
        <v>586</v>
      </c>
      <c r="I552" s="2">
        <v>65.400000000000006</v>
      </c>
      <c r="J552" s="2">
        <v>8.9700000000000006</v>
      </c>
      <c r="K552" s="2">
        <v>39573832.71875</v>
      </c>
      <c r="L552" s="2">
        <v>38025616.21875</v>
      </c>
      <c r="M552">
        <f>L552/K552</f>
        <v>0.96087777216315828</v>
      </c>
    </row>
    <row r="553" spans="1:13" x14ac:dyDescent="0.3">
      <c r="A553" s="2" t="s">
        <v>1657</v>
      </c>
      <c r="B553" s="2" t="s">
        <v>1658</v>
      </c>
      <c r="C553" s="2" t="s">
        <v>1659</v>
      </c>
      <c r="D553" s="2">
        <v>60</v>
      </c>
      <c r="E553" s="2">
        <v>17</v>
      </c>
      <c r="F553" s="2">
        <v>50</v>
      </c>
      <c r="G553" s="2">
        <v>17</v>
      </c>
      <c r="H553" s="2">
        <v>243</v>
      </c>
      <c r="I553" s="2">
        <v>26.7</v>
      </c>
      <c r="J553" s="2">
        <v>9.66</v>
      </c>
      <c r="K553" s="2">
        <v>99878665.984375</v>
      </c>
      <c r="L553" s="2">
        <v>95480514.8046875</v>
      </c>
      <c r="M553">
        <f>L553/K553</f>
        <v>0.95596505884073835</v>
      </c>
    </row>
    <row r="554" spans="1:13" x14ac:dyDescent="0.3">
      <c r="A554" s="2" t="s">
        <v>1660</v>
      </c>
      <c r="B554" s="2" t="s">
        <v>1661</v>
      </c>
      <c r="C554" s="2" t="s">
        <v>1662</v>
      </c>
      <c r="D554" s="2">
        <v>1</v>
      </c>
      <c r="E554" s="2">
        <v>1</v>
      </c>
      <c r="F554" s="2">
        <v>2</v>
      </c>
      <c r="G554" s="2">
        <v>1</v>
      </c>
      <c r="H554" s="2">
        <v>1887</v>
      </c>
      <c r="I554" s="2">
        <v>205</v>
      </c>
      <c r="J554" s="2">
        <v>6.81</v>
      </c>
      <c r="K554" s="2">
        <v>255905.25</v>
      </c>
      <c r="L554" s="2">
        <v>244595.0625</v>
      </c>
      <c r="M554">
        <f>L554/K554</f>
        <v>0.95580322209098878</v>
      </c>
    </row>
    <row r="555" spans="1:13" x14ac:dyDescent="0.3">
      <c r="A555" s="2" t="s">
        <v>1663</v>
      </c>
      <c r="B555" s="2" t="s">
        <v>1664</v>
      </c>
      <c r="C555" s="2" t="s">
        <v>1665</v>
      </c>
      <c r="D555" s="2">
        <v>2</v>
      </c>
      <c r="E555" s="2">
        <v>1</v>
      </c>
      <c r="F555" s="2">
        <v>1</v>
      </c>
      <c r="G555" s="2">
        <v>1</v>
      </c>
      <c r="H555" s="2">
        <v>395</v>
      </c>
      <c r="I555" s="2">
        <v>45.3</v>
      </c>
      <c r="J555" s="2">
        <v>8.91</v>
      </c>
      <c r="K555" s="2">
        <v>256630.78125</v>
      </c>
      <c r="L555" s="2">
        <v>244772.65625</v>
      </c>
      <c r="M555">
        <f>L555/K555</f>
        <v>0.95379305264067971</v>
      </c>
    </row>
    <row r="556" spans="1:13" x14ac:dyDescent="0.3">
      <c r="A556" s="2" t="s">
        <v>1666</v>
      </c>
      <c r="B556" s="2" t="s">
        <v>1667</v>
      </c>
      <c r="C556" s="2" t="s">
        <v>1668</v>
      </c>
      <c r="D556" s="2">
        <v>5</v>
      </c>
      <c r="E556" s="2">
        <v>3</v>
      </c>
      <c r="F556" s="2">
        <v>8</v>
      </c>
      <c r="G556" s="2">
        <v>3</v>
      </c>
      <c r="H556" s="2">
        <v>522</v>
      </c>
      <c r="I556" s="2">
        <v>56</v>
      </c>
      <c r="J556" s="2">
        <v>8.7799999999999994</v>
      </c>
      <c r="K556" s="2">
        <v>1473886.46875</v>
      </c>
      <c r="L556" s="2">
        <v>1405314.71875</v>
      </c>
      <c r="M556">
        <f>L556/K556</f>
        <v>0.95347555496716407</v>
      </c>
    </row>
    <row r="557" spans="1:13" x14ac:dyDescent="0.3">
      <c r="A557" s="2" t="s">
        <v>1669</v>
      </c>
      <c r="B557" s="2" t="s">
        <v>1670</v>
      </c>
      <c r="C557" s="2" t="s">
        <v>1671</v>
      </c>
      <c r="D557" s="2">
        <v>4</v>
      </c>
      <c r="E557" s="2">
        <v>1</v>
      </c>
      <c r="F557" s="2">
        <v>3</v>
      </c>
      <c r="G557" s="2">
        <v>1</v>
      </c>
      <c r="H557" s="2">
        <v>245</v>
      </c>
      <c r="I557" s="2">
        <v>26.4</v>
      </c>
      <c r="J557" s="2">
        <v>6.52</v>
      </c>
      <c r="K557" s="2">
        <v>261552.78125</v>
      </c>
      <c r="L557" s="2">
        <v>249242.234375</v>
      </c>
      <c r="M557">
        <f>L557/K557</f>
        <v>0.95293283896211678</v>
      </c>
    </row>
    <row r="558" spans="1:13" x14ac:dyDescent="0.3">
      <c r="A558" s="2" t="s">
        <v>1672</v>
      </c>
      <c r="B558" s="2" t="s">
        <v>1673</v>
      </c>
      <c r="C558" s="2" t="s">
        <v>1674</v>
      </c>
      <c r="D558" s="2">
        <v>17</v>
      </c>
      <c r="E558" s="2">
        <v>2</v>
      </c>
      <c r="F558" s="2">
        <v>2</v>
      </c>
      <c r="G558" s="2">
        <v>2</v>
      </c>
      <c r="H558" s="2">
        <v>308</v>
      </c>
      <c r="I558" s="2">
        <v>34.5</v>
      </c>
      <c r="J558" s="2">
        <v>5.12</v>
      </c>
      <c r="K558" s="2">
        <v>164155.15625</v>
      </c>
      <c r="L558" s="2">
        <v>156336.25</v>
      </c>
      <c r="M558">
        <f>L558/K558</f>
        <v>0.95236880504629295</v>
      </c>
    </row>
    <row r="559" spans="1:13" x14ac:dyDescent="0.3">
      <c r="A559" s="2" t="s">
        <v>1675</v>
      </c>
      <c r="B559" s="2" t="s">
        <v>1676</v>
      </c>
      <c r="C559" s="2" t="s">
        <v>1677</v>
      </c>
      <c r="D559" s="2">
        <v>3</v>
      </c>
      <c r="E559" s="2">
        <v>2</v>
      </c>
      <c r="F559" s="2">
        <v>5</v>
      </c>
      <c r="G559" s="2">
        <v>2</v>
      </c>
      <c r="H559" s="2">
        <v>773</v>
      </c>
      <c r="I559" s="2">
        <v>88.3</v>
      </c>
      <c r="J559" s="2">
        <v>8.65</v>
      </c>
      <c r="K559" s="2">
        <v>946933.875</v>
      </c>
      <c r="L559" s="2">
        <v>900957.4375</v>
      </c>
      <c r="M559">
        <f>L559/K559</f>
        <v>0.95144704533883107</v>
      </c>
    </row>
    <row r="560" spans="1:13" x14ac:dyDescent="0.3">
      <c r="A560" s="2" t="s">
        <v>1678</v>
      </c>
      <c r="B560" s="2" t="s">
        <v>1679</v>
      </c>
      <c r="C560" s="2" t="s">
        <v>1680</v>
      </c>
      <c r="D560" s="2">
        <v>5</v>
      </c>
      <c r="E560" s="2">
        <v>2</v>
      </c>
      <c r="F560" s="2">
        <v>3</v>
      </c>
      <c r="G560" s="2">
        <v>2</v>
      </c>
      <c r="H560" s="2">
        <v>313</v>
      </c>
      <c r="I560" s="2">
        <v>35.1</v>
      </c>
      <c r="J560" s="2">
        <v>7.69</v>
      </c>
      <c r="K560" s="2">
        <v>1851495.6875</v>
      </c>
      <c r="L560" s="2">
        <v>1759800.40625</v>
      </c>
      <c r="M560">
        <f>L560/K560</f>
        <v>0.95047502304808906</v>
      </c>
    </row>
    <row r="561" spans="1:13" x14ac:dyDescent="0.3">
      <c r="A561" s="2" t="s">
        <v>1681</v>
      </c>
      <c r="B561" s="2" t="s">
        <v>1682</v>
      </c>
      <c r="C561" s="2" t="s">
        <v>1683</v>
      </c>
      <c r="D561" s="2">
        <v>7</v>
      </c>
      <c r="E561" s="2">
        <v>2</v>
      </c>
      <c r="F561" s="2">
        <v>3</v>
      </c>
      <c r="G561" s="2">
        <v>2</v>
      </c>
      <c r="H561" s="2">
        <v>253</v>
      </c>
      <c r="I561" s="2">
        <v>27.7</v>
      </c>
      <c r="J561" s="2">
        <v>9.98</v>
      </c>
      <c r="K561" s="2">
        <v>973265.046875</v>
      </c>
      <c r="L561" s="2">
        <v>924095.765625</v>
      </c>
      <c r="M561">
        <f>L561/K561</f>
        <v>0.94948007081126073</v>
      </c>
    </row>
    <row r="562" spans="1:13" x14ac:dyDescent="0.3">
      <c r="A562" s="2" t="s">
        <v>1684</v>
      </c>
      <c r="B562" s="2" t="s">
        <v>1685</v>
      </c>
      <c r="C562" s="2" t="s">
        <v>1686</v>
      </c>
      <c r="D562" s="2">
        <v>53</v>
      </c>
      <c r="E562" s="2">
        <v>30</v>
      </c>
      <c r="F562" s="2">
        <v>181</v>
      </c>
      <c r="G562" s="2">
        <v>7</v>
      </c>
      <c r="H562" s="2">
        <v>472</v>
      </c>
      <c r="I562" s="2">
        <v>51.5</v>
      </c>
      <c r="J562" s="2">
        <v>5.16</v>
      </c>
      <c r="K562" s="2">
        <v>327512931.34375</v>
      </c>
      <c r="L562" s="2">
        <v>310499125.42968798</v>
      </c>
      <c r="M562">
        <f>L562/K562</f>
        <v>0.94805149877821249</v>
      </c>
    </row>
    <row r="563" spans="1:13" x14ac:dyDescent="0.3">
      <c r="A563" s="2" t="s">
        <v>1687</v>
      </c>
      <c r="B563" s="2" t="s">
        <v>1688</v>
      </c>
      <c r="C563" s="2" t="s">
        <v>1689</v>
      </c>
      <c r="D563" s="2">
        <v>4</v>
      </c>
      <c r="E563" s="2">
        <v>2</v>
      </c>
      <c r="F563" s="2">
        <v>2</v>
      </c>
      <c r="G563" s="2">
        <v>2</v>
      </c>
      <c r="H563" s="2">
        <v>794</v>
      </c>
      <c r="I563" s="2">
        <v>89.5</v>
      </c>
      <c r="J563" s="2">
        <v>6.79</v>
      </c>
      <c r="K563" s="2">
        <v>293618.28125</v>
      </c>
      <c r="L563" s="2">
        <v>277995.8125</v>
      </c>
      <c r="M563">
        <f>L563/K563</f>
        <v>0.94679326953522247</v>
      </c>
    </row>
    <row r="564" spans="1:13" x14ac:dyDescent="0.3">
      <c r="A564" s="2" t="s">
        <v>1690</v>
      </c>
      <c r="B564" s="2" t="s">
        <v>1691</v>
      </c>
      <c r="C564" s="2" t="s">
        <v>1692</v>
      </c>
      <c r="D564" s="2">
        <v>5</v>
      </c>
      <c r="E564" s="2">
        <v>3</v>
      </c>
      <c r="F564" s="2">
        <v>4</v>
      </c>
      <c r="G564" s="2">
        <v>3</v>
      </c>
      <c r="H564" s="2">
        <v>711</v>
      </c>
      <c r="I564" s="2">
        <v>75.5</v>
      </c>
      <c r="J564" s="2">
        <v>7.25</v>
      </c>
      <c r="K564" s="2">
        <v>508679.5</v>
      </c>
      <c r="L564" s="2">
        <v>481140.40625</v>
      </c>
      <c r="M564">
        <f>L564/K564</f>
        <v>0.94586160096878291</v>
      </c>
    </row>
    <row r="565" spans="1:13" x14ac:dyDescent="0.3">
      <c r="A565" s="2" t="s">
        <v>1693</v>
      </c>
      <c r="B565" s="2" t="s">
        <v>1694</v>
      </c>
      <c r="C565" s="2" t="s">
        <v>1695</v>
      </c>
      <c r="D565" s="2">
        <v>6</v>
      </c>
      <c r="E565" s="2">
        <v>12</v>
      </c>
      <c r="F565" s="2">
        <v>18</v>
      </c>
      <c r="G565" s="2">
        <v>12</v>
      </c>
      <c r="H565" s="2">
        <v>1942</v>
      </c>
      <c r="I565" s="2">
        <v>218.8</v>
      </c>
      <c r="J565" s="2">
        <v>7.42</v>
      </c>
      <c r="K565" s="2">
        <v>6262144.96875</v>
      </c>
      <c r="L565" s="2">
        <v>5916030.953125</v>
      </c>
      <c r="M565">
        <f>L565/K565</f>
        <v>0.94472915952086489</v>
      </c>
    </row>
    <row r="566" spans="1:13" x14ac:dyDescent="0.3">
      <c r="A566" s="2" t="s">
        <v>1696</v>
      </c>
      <c r="B566" s="2" t="s">
        <v>1697</v>
      </c>
      <c r="C566" s="2" t="s">
        <v>1698</v>
      </c>
      <c r="D566" s="2">
        <v>21</v>
      </c>
      <c r="E566" s="2">
        <v>6</v>
      </c>
      <c r="F566" s="2">
        <v>16</v>
      </c>
      <c r="G566" s="2">
        <v>6</v>
      </c>
      <c r="H566" s="2">
        <v>352</v>
      </c>
      <c r="I566" s="2">
        <v>38.9</v>
      </c>
      <c r="J566" s="2">
        <v>4.9400000000000004</v>
      </c>
      <c r="K566" s="2">
        <v>8553280.296875</v>
      </c>
      <c r="L566" s="2">
        <v>8069634.1875</v>
      </c>
      <c r="M566">
        <f>L566/K566</f>
        <v>0.94345489770144642</v>
      </c>
    </row>
    <row r="567" spans="1:13" x14ac:dyDescent="0.3">
      <c r="A567" s="2" t="s">
        <v>1699</v>
      </c>
      <c r="B567" s="2" t="s">
        <v>1700</v>
      </c>
      <c r="C567" s="2" t="s">
        <v>1701</v>
      </c>
      <c r="D567" s="2">
        <v>11</v>
      </c>
      <c r="E567" s="2">
        <v>8</v>
      </c>
      <c r="F567" s="2">
        <v>19</v>
      </c>
      <c r="G567" s="2">
        <v>2</v>
      </c>
      <c r="H567" s="2">
        <v>634</v>
      </c>
      <c r="I567" s="2">
        <v>71.3</v>
      </c>
      <c r="J567" s="2">
        <v>8.98</v>
      </c>
      <c r="K567" s="2">
        <v>17676839.90625</v>
      </c>
      <c r="L567" s="2">
        <v>16674868.5625</v>
      </c>
      <c r="M567">
        <f>L567/K567</f>
        <v>0.94331728130910253</v>
      </c>
    </row>
    <row r="568" spans="1:13" x14ac:dyDescent="0.3">
      <c r="A568" s="2" t="s">
        <v>1702</v>
      </c>
      <c r="B568" s="2" t="s">
        <v>1703</v>
      </c>
      <c r="C568" s="2" t="s">
        <v>1704</v>
      </c>
      <c r="D568" s="2">
        <v>11</v>
      </c>
      <c r="E568" s="2">
        <v>5</v>
      </c>
      <c r="F568" s="2">
        <v>7</v>
      </c>
      <c r="G568" s="2">
        <v>5</v>
      </c>
      <c r="H568" s="2">
        <v>483</v>
      </c>
      <c r="I568" s="2">
        <v>53.1</v>
      </c>
      <c r="J568" s="2">
        <v>7.23</v>
      </c>
      <c r="K568" s="2">
        <v>2975421.125</v>
      </c>
      <c r="L568" s="2">
        <v>2803157.578125</v>
      </c>
      <c r="M568">
        <f>L568/K568</f>
        <v>0.94210448214284293</v>
      </c>
    </row>
    <row r="569" spans="1:13" x14ac:dyDescent="0.3">
      <c r="A569" s="2" t="s">
        <v>1705</v>
      </c>
      <c r="B569" s="2" t="s">
        <v>1706</v>
      </c>
      <c r="C569" s="2" t="s">
        <v>1707</v>
      </c>
      <c r="D569" s="2">
        <v>7</v>
      </c>
      <c r="E569" s="2">
        <v>5</v>
      </c>
      <c r="F569" s="2">
        <v>6</v>
      </c>
      <c r="G569" s="2">
        <v>5</v>
      </c>
      <c r="H569" s="2">
        <v>971</v>
      </c>
      <c r="I569" s="2">
        <v>110.3</v>
      </c>
      <c r="J569" s="2">
        <v>5.77</v>
      </c>
      <c r="K569" s="2">
        <v>4780311.53125</v>
      </c>
      <c r="L569" s="2">
        <v>4503521.40625</v>
      </c>
      <c r="M569">
        <f>L569/K569</f>
        <v>0.94209788981522247</v>
      </c>
    </row>
    <row r="570" spans="1:13" x14ac:dyDescent="0.3">
      <c r="A570" s="2" t="s">
        <v>1708</v>
      </c>
      <c r="B570" s="2" t="s">
        <v>1709</v>
      </c>
      <c r="C570" s="2" t="s">
        <v>1710</v>
      </c>
      <c r="D570" s="2">
        <v>28</v>
      </c>
      <c r="E570" s="2">
        <v>7</v>
      </c>
      <c r="F570" s="2">
        <v>17</v>
      </c>
      <c r="G570" s="2">
        <v>3</v>
      </c>
      <c r="H570" s="2">
        <v>246</v>
      </c>
      <c r="I570" s="2">
        <v>28.1</v>
      </c>
      <c r="J570" s="2">
        <v>4.83</v>
      </c>
      <c r="K570" s="2">
        <v>1795807.8671875</v>
      </c>
      <c r="L570" s="2">
        <v>1690233.375</v>
      </c>
      <c r="M570">
        <f>L570/K570</f>
        <v>0.94121058598944374</v>
      </c>
    </row>
    <row r="571" spans="1:13" x14ac:dyDescent="0.3">
      <c r="A571" s="2" t="s">
        <v>1711</v>
      </c>
      <c r="B571" s="2" t="s">
        <v>1712</v>
      </c>
      <c r="C571" s="2" t="s">
        <v>1713</v>
      </c>
      <c r="D571" s="2">
        <v>1</v>
      </c>
      <c r="E571" s="2">
        <v>1</v>
      </c>
      <c r="F571" s="2">
        <v>1</v>
      </c>
      <c r="G571" s="2">
        <v>1</v>
      </c>
      <c r="H571" s="2">
        <v>732</v>
      </c>
      <c r="I571" s="2">
        <v>82.2</v>
      </c>
      <c r="J571" s="2">
        <v>5.96</v>
      </c>
      <c r="K571" s="2">
        <v>1071173.375</v>
      </c>
      <c r="L571" s="2">
        <v>1008199.125</v>
      </c>
      <c r="M571">
        <f>L571/K571</f>
        <v>0.94121003054244134</v>
      </c>
    </row>
    <row r="572" spans="1:13" x14ac:dyDescent="0.3">
      <c r="A572" s="2" t="s">
        <v>1714</v>
      </c>
      <c r="B572" s="2" t="s">
        <v>1715</v>
      </c>
      <c r="C572" s="2" t="s">
        <v>1716</v>
      </c>
      <c r="D572" s="2">
        <v>4</v>
      </c>
      <c r="E572" s="2">
        <v>3</v>
      </c>
      <c r="F572" s="2">
        <v>4</v>
      </c>
      <c r="G572" s="2">
        <v>3</v>
      </c>
      <c r="H572" s="2">
        <v>743</v>
      </c>
      <c r="I572" s="2">
        <v>79.3</v>
      </c>
      <c r="J572" s="2">
        <v>8.16</v>
      </c>
      <c r="K572" s="2">
        <v>643765.546875</v>
      </c>
      <c r="L572" s="2">
        <v>605729.25</v>
      </c>
      <c r="M572">
        <f>L572/K572</f>
        <v>0.94091591720054335</v>
      </c>
    </row>
    <row r="573" spans="1:13" x14ac:dyDescent="0.3">
      <c r="A573" s="2" t="s">
        <v>1717</v>
      </c>
      <c r="B573" s="2" t="s">
        <v>1718</v>
      </c>
      <c r="C573" s="2" t="s">
        <v>1719</v>
      </c>
      <c r="D573" s="2">
        <v>6</v>
      </c>
      <c r="E573" s="2">
        <v>3</v>
      </c>
      <c r="F573" s="2">
        <v>10</v>
      </c>
      <c r="G573" s="2">
        <v>2</v>
      </c>
      <c r="H573" s="2">
        <v>579</v>
      </c>
      <c r="I573" s="2">
        <v>62.3</v>
      </c>
      <c r="J573" s="2">
        <v>8.7899999999999991</v>
      </c>
      <c r="K573" s="2">
        <v>2563532.125</v>
      </c>
      <c r="L573" s="2">
        <v>2411827.75</v>
      </c>
      <c r="M573">
        <f>L573/K573</f>
        <v>0.94082212837492718</v>
      </c>
    </row>
    <row r="574" spans="1:13" x14ac:dyDescent="0.3">
      <c r="A574" s="2" t="s">
        <v>1720</v>
      </c>
      <c r="B574" s="2" t="s">
        <v>1721</v>
      </c>
      <c r="C574" s="2" t="s">
        <v>1722</v>
      </c>
      <c r="D574" s="2">
        <v>7</v>
      </c>
      <c r="E574" s="2">
        <v>7</v>
      </c>
      <c r="F574" s="2">
        <v>18</v>
      </c>
      <c r="G574" s="2">
        <v>7</v>
      </c>
      <c r="H574" s="2">
        <v>930</v>
      </c>
      <c r="I574" s="2">
        <v>103.5</v>
      </c>
      <c r="J574" s="2">
        <v>5.97</v>
      </c>
      <c r="K574" s="2">
        <v>4990972.75</v>
      </c>
      <c r="L574" s="2">
        <v>4690444.6875</v>
      </c>
      <c r="M574">
        <f>L574/K574</f>
        <v>0.93978567354430054</v>
      </c>
    </row>
    <row r="575" spans="1:13" x14ac:dyDescent="0.3">
      <c r="A575" s="2" t="s">
        <v>1723</v>
      </c>
      <c r="B575" s="2" t="s">
        <v>1724</v>
      </c>
      <c r="C575" s="2" t="s">
        <v>1725</v>
      </c>
      <c r="D575" s="2">
        <v>2</v>
      </c>
      <c r="E575" s="2">
        <v>2</v>
      </c>
      <c r="F575" s="2">
        <v>3</v>
      </c>
      <c r="G575" s="2">
        <v>2</v>
      </c>
      <c r="H575" s="2">
        <v>719</v>
      </c>
      <c r="I575" s="2">
        <v>82.4</v>
      </c>
      <c r="J575" s="2">
        <v>8.25</v>
      </c>
      <c r="K575" s="2">
        <v>839562.203125</v>
      </c>
      <c r="L575" s="2">
        <v>788343.578125</v>
      </c>
      <c r="M575">
        <f>L575/K575</f>
        <v>0.93899365072730145</v>
      </c>
    </row>
    <row r="576" spans="1:13" x14ac:dyDescent="0.3">
      <c r="A576" s="2" t="s">
        <v>1726</v>
      </c>
      <c r="B576" s="2" t="s">
        <v>1727</v>
      </c>
      <c r="C576" s="2" t="s">
        <v>1728</v>
      </c>
      <c r="D576" s="2">
        <v>4</v>
      </c>
      <c r="E576" s="2">
        <v>3</v>
      </c>
      <c r="F576" s="2">
        <v>3</v>
      </c>
      <c r="G576" s="2">
        <v>3</v>
      </c>
      <c r="H576" s="2">
        <v>1188</v>
      </c>
      <c r="I576" s="2">
        <v>124</v>
      </c>
      <c r="J576" s="2">
        <v>9.4499999999999993</v>
      </c>
      <c r="K576" s="2">
        <v>972404.859375</v>
      </c>
      <c r="L576" s="2">
        <v>913029.921875</v>
      </c>
      <c r="M576">
        <f>L576/K576</f>
        <v>0.93894010614245338</v>
      </c>
    </row>
    <row r="577" spans="1:13" x14ac:dyDescent="0.3">
      <c r="A577" s="2" t="s">
        <v>1729</v>
      </c>
      <c r="B577" s="2" t="s">
        <v>1730</v>
      </c>
      <c r="C577" s="2" t="s">
        <v>1731</v>
      </c>
      <c r="D577" s="2">
        <v>7</v>
      </c>
      <c r="E577" s="2">
        <v>9</v>
      </c>
      <c r="F577" s="2">
        <v>18</v>
      </c>
      <c r="G577" s="2">
        <v>5</v>
      </c>
      <c r="H577" s="2">
        <v>5088</v>
      </c>
      <c r="I577" s="2">
        <v>555.29999999999995</v>
      </c>
      <c r="J577" s="2">
        <v>5.62</v>
      </c>
      <c r="K577" s="2">
        <v>2616391.1875</v>
      </c>
      <c r="L577" s="2">
        <v>2453717.078125</v>
      </c>
      <c r="M577">
        <f>L577/K577</f>
        <v>0.93782500485700016</v>
      </c>
    </row>
    <row r="578" spans="1:13" x14ac:dyDescent="0.3">
      <c r="A578" s="2" t="s">
        <v>1732</v>
      </c>
      <c r="B578" s="2" t="s">
        <v>1733</v>
      </c>
      <c r="C578" s="2" t="s">
        <v>1734</v>
      </c>
      <c r="D578" s="2">
        <v>26</v>
      </c>
      <c r="E578" s="2">
        <v>6</v>
      </c>
      <c r="F578" s="2">
        <v>13</v>
      </c>
      <c r="G578" s="2">
        <v>6</v>
      </c>
      <c r="H578" s="2">
        <v>194</v>
      </c>
      <c r="I578" s="2">
        <v>22.6</v>
      </c>
      <c r="J578" s="2">
        <v>10.65</v>
      </c>
      <c r="K578" s="2">
        <v>16582803.875</v>
      </c>
      <c r="L578" s="2">
        <v>15530636.25</v>
      </c>
      <c r="M578">
        <f>L578/K578</f>
        <v>0.93655068027511124</v>
      </c>
    </row>
    <row r="579" spans="1:13" x14ac:dyDescent="0.3">
      <c r="A579" s="2" t="s">
        <v>1735</v>
      </c>
      <c r="B579" s="2" t="s">
        <v>1736</v>
      </c>
      <c r="C579" s="2" t="s">
        <v>1737</v>
      </c>
      <c r="D579" s="2">
        <v>2</v>
      </c>
      <c r="E579" s="2">
        <v>1</v>
      </c>
      <c r="F579" s="2">
        <v>4</v>
      </c>
      <c r="G579" s="2">
        <v>1</v>
      </c>
      <c r="H579" s="2">
        <v>412</v>
      </c>
      <c r="I579" s="2">
        <v>46.5</v>
      </c>
      <c r="J579" s="2">
        <v>8.02</v>
      </c>
      <c r="K579" s="2">
        <v>743256.5625</v>
      </c>
      <c r="L579" s="2">
        <v>695417.625</v>
      </c>
      <c r="M579">
        <f>L579/K579</f>
        <v>0.93563603752237301</v>
      </c>
    </row>
    <row r="580" spans="1:13" x14ac:dyDescent="0.3">
      <c r="A580" s="2" t="s">
        <v>1738</v>
      </c>
      <c r="B580" s="2" t="s">
        <v>1739</v>
      </c>
      <c r="C580" s="2" t="s">
        <v>1740</v>
      </c>
      <c r="D580" s="2">
        <v>31</v>
      </c>
      <c r="E580" s="2">
        <v>20</v>
      </c>
      <c r="F580" s="2">
        <v>57</v>
      </c>
      <c r="G580" s="2">
        <v>20</v>
      </c>
      <c r="H580" s="2">
        <v>728</v>
      </c>
      <c r="I580" s="2">
        <v>80</v>
      </c>
      <c r="J580" s="2">
        <v>7.52</v>
      </c>
      <c r="K580" s="2">
        <v>39337852.0625</v>
      </c>
      <c r="L580" s="2">
        <v>36778488.46875</v>
      </c>
      <c r="M580">
        <f>L580/K580</f>
        <v>0.93493890846699812</v>
      </c>
    </row>
    <row r="581" spans="1:13" x14ac:dyDescent="0.3">
      <c r="A581" s="2" t="s">
        <v>1741</v>
      </c>
      <c r="B581" s="2" t="s">
        <v>1742</v>
      </c>
      <c r="C581" s="2" t="s">
        <v>1743</v>
      </c>
      <c r="D581" s="2">
        <v>11</v>
      </c>
      <c r="E581" s="2">
        <v>5</v>
      </c>
      <c r="F581" s="2">
        <v>15</v>
      </c>
      <c r="G581" s="2">
        <v>5</v>
      </c>
      <c r="H581" s="2">
        <v>425</v>
      </c>
      <c r="I581" s="2">
        <v>47.6</v>
      </c>
      <c r="J581" s="2">
        <v>6.62</v>
      </c>
      <c r="K581" s="2">
        <v>3165001.359375</v>
      </c>
      <c r="L581" s="2">
        <v>2955631.8125</v>
      </c>
      <c r="M581">
        <f>L581/K581</f>
        <v>0.93384851281190451</v>
      </c>
    </row>
    <row r="582" spans="1:13" x14ac:dyDescent="0.3">
      <c r="A582" s="2" t="s">
        <v>1744</v>
      </c>
      <c r="B582" s="2" t="s">
        <v>1745</v>
      </c>
      <c r="C582" s="2" t="s">
        <v>1746</v>
      </c>
      <c r="D582" s="2">
        <v>2</v>
      </c>
      <c r="E582" s="2">
        <v>1</v>
      </c>
      <c r="F582" s="2">
        <v>2</v>
      </c>
      <c r="G582" s="2">
        <v>1</v>
      </c>
      <c r="H582" s="2">
        <v>572</v>
      </c>
      <c r="I582" s="2">
        <v>62.3</v>
      </c>
      <c r="J582" s="2">
        <v>7.24</v>
      </c>
      <c r="K582" s="2">
        <v>1265661.375</v>
      </c>
      <c r="L582" s="2">
        <v>1180749</v>
      </c>
      <c r="M582">
        <f>L582/K582</f>
        <v>0.93291066893781127</v>
      </c>
    </row>
    <row r="583" spans="1:13" x14ac:dyDescent="0.3">
      <c r="A583" s="2" t="s">
        <v>1747</v>
      </c>
      <c r="B583" s="2" t="s">
        <v>1748</v>
      </c>
      <c r="C583" s="2" t="s">
        <v>1749</v>
      </c>
      <c r="D583" s="2">
        <v>54</v>
      </c>
      <c r="E583" s="2">
        <v>40</v>
      </c>
      <c r="F583" s="2">
        <v>187</v>
      </c>
      <c r="G583" s="2">
        <v>24</v>
      </c>
      <c r="H583" s="2">
        <v>590</v>
      </c>
      <c r="I583" s="2">
        <v>62.3</v>
      </c>
      <c r="J583" s="2">
        <v>7.74</v>
      </c>
      <c r="K583" s="2">
        <v>277170348.9375</v>
      </c>
      <c r="L583" s="2">
        <v>258371620.78125</v>
      </c>
      <c r="M583">
        <f>L583/K583</f>
        <v>0.9321762655049044</v>
      </c>
    </row>
    <row r="584" spans="1:13" x14ac:dyDescent="0.3">
      <c r="A584" s="2" t="s">
        <v>1750</v>
      </c>
      <c r="B584" s="2" t="s">
        <v>1751</v>
      </c>
      <c r="C584" s="2" t="s">
        <v>1752</v>
      </c>
      <c r="D584" s="2">
        <v>26</v>
      </c>
      <c r="E584" s="2">
        <v>11</v>
      </c>
      <c r="F584" s="2">
        <v>17</v>
      </c>
      <c r="G584" s="2">
        <v>11</v>
      </c>
      <c r="H584" s="2">
        <v>472</v>
      </c>
      <c r="I584" s="2">
        <v>51.1</v>
      </c>
      <c r="J584" s="2">
        <v>8.4</v>
      </c>
      <c r="K584" s="2">
        <v>10508011.609375</v>
      </c>
      <c r="L584" s="2">
        <v>9783311.59375</v>
      </c>
      <c r="M584">
        <f>L584/K584</f>
        <v>0.93103357299506218</v>
      </c>
    </row>
    <row r="585" spans="1:13" x14ac:dyDescent="0.3">
      <c r="A585" s="2" t="s">
        <v>1753</v>
      </c>
      <c r="B585" s="2" t="s">
        <v>1754</v>
      </c>
      <c r="C585" s="2" t="s">
        <v>1755</v>
      </c>
      <c r="D585" s="2">
        <v>21</v>
      </c>
      <c r="E585" s="2">
        <v>6</v>
      </c>
      <c r="F585" s="2">
        <v>13</v>
      </c>
      <c r="G585" s="2">
        <v>5</v>
      </c>
      <c r="H585" s="2">
        <v>356</v>
      </c>
      <c r="I585" s="2">
        <v>37.5</v>
      </c>
      <c r="J585" s="2">
        <v>7.09</v>
      </c>
      <c r="K585" s="2">
        <v>6567680.375</v>
      </c>
      <c r="L585" s="2">
        <v>6111889.625</v>
      </c>
      <c r="M585">
        <f>L585/K585</f>
        <v>0.93060095437424506</v>
      </c>
    </row>
    <row r="586" spans="1:13" x14ac:dyDescent="0.3">
      <c r="A586" s="2" t="s">
        <v>1756</v>
      </c>
      <c r="B586" s="2" t="s">
        <v>1757</v>
      </c>
      <c r="C586" s="2" t="s">
        <v>1758</v>
      </c>
      <c r="D586" s="2">
        <v>6</v>
      </c>
      <c r="E586" s="2">
        <v>1</v>
      </c>
      <c r="F586" s="2">
        <v>1</v>
      </c>
      <c r="G586" s="2">
        <v>1</v>
      </c>
      <c r="H586" s="2">
        <v>246</v>
      </c>
      <c r="I586" s="2">
        <v>26.5</v>
      </c>
      <c r="J586" s="2">
        <v>10.07</v>
      </c>
      <c r="K586" s="2">
        <v>327234.1875</v>
      </c>
      <c r="L586" s="2">
        <v>304242.59375</v>
      </c>
      <c r="M586">
        <f>L586/K586</f>
        <v>0.92973963409614713</v>
      </c>
    </row>
    <row r="587" spans="1:13" x14ac:dyDescent="0.3">
      <c r="A587" s="2" t="s">
        <v>1759</v>
      </c>
      <c r="B587" s="2" t="s">
        <v>1760</v>
      </c>
      <c r="C587" s="2" t="s">
        <v>1761</v>
      </c>
      <c r="D587" s="2">
        <v>19</v>
      </c>
      <c r="E587" s="2">
        <v>7</v>
      </c>
      <c r="F587" s="2">
        <v>14</v>
      </c>
      <c r="G587" s="2">
        <v>1</v>
      </c>
      <c r="H587" s="2">
        <v>323</v>
      </c>
      <c r="I587" s="2">
        <v>37</v>
      </c>
      <c r="J587" s="2">
        <v>6.54</v>
      </c>
      <c r="K587" s="2">
        <v>1131130.375</v>
      </c>
      <c r="L587" s="2">
        <v>1051547.5</v>
      </c>
      <c r="M587">
        <f>L587/K587</f>
        <v>0.92964305728241092</v>
      </c>
    </row>
    <row r="588" spans="1:13" x14ac:dyDescent="0.3">
      <c r="A588" s="2" t="s">
        <v>1762</v>
      </c>
      <c r="B588" s="2" t="s">
        <v>1763</v>
      </c>
      <c r="C588" s="2" t="s">
        <v>1764</v>
      </c>
      <c r="D588" s="2">
        <v>16</v>
      </c>
      <c r="E588" s="2">
        <v>7</v>
      </c>
      <c r="F588" s="2">
        <v>13</v>
      </c>
      <c r="G588" s="2">
        <v>7</v>
      </c>
      <c r="H588" s="2">
        <v>452</v>
      </c>
      <c r="I588" s="2">
        <v>50.5</v>
      </c>
      <c r="J588" s="2">
        <v>5.67</v>
      </c>
      <c r="K588" s="2">
        <v>5773493.25</v>
      </c>
      <c r="L588" s="2">
        <v>5354961.40625</v>
      </c>
      <c r="M588">
        <f>L588/K588</f>
        <v>0.92750803965173079</v>
      </c>
    </row>
    <row r="589" spans="1:13" x14ac:dyDescent="0.3">
      <c r="A589" s="2" t="s">
        <v>1765</v>
      </c>
      <c r="B589" s="2" t="s">
        <v>1766</v>
      </c>
      <c r="C589" s="2" t="s">
        <v>1767</v>
      </c>
      <c r="D589" s="2">
        <v>3</v>
      </c>
      <c r="E589" s="2">
        <v>2</v>
      </c>
      <c r="F589" s="2">
        <v>3</v>
      </c>
      <c r="G589" s="2">
        <v>1</v>
      </c>
      <c r="H589" s="2">
        <v>620</v>
      </c>
      <c r="I589" s="2">
        <v>69.900000000000006</v>
      </c>
      <c r="J589" s="2">
        <v>5.59</v>
      </c>
      <c r="K589" s="2">
        <v>211366.390625</v>
      </c>
      <c r="L589" s="2">
        <v>195984.546875</v>
      </c>
      <c r="M589">
        <f>L589/K589</f>
        <v>0.92722663378734604</v>
      </c>
    </row>
    <row r="590" spans="1:13" x14ac:dyDescent="0.3">
      <c r="A590" s="2" t="s">
        <v>1768</v>
      </c>
      <c r="B590" s="2" t="s">
        <v>1769</v>
      </c>
      <c r="C590" s="2" t="s">
        <v>1770</v>
      </c>
      <c r="D590" s="2">
        <v>4</v>
      </c>
      <c r="E590" s="2">
        <v>1</v>
      </c>
      <c r="F590" s="2">
        <v>2</v>
      </c>
      <c r="G590" s="2">
        <v>1</v>
      </c>
      <c r="H590" s="2">
        <v>214</v>
      </c>
      <c r="I590" s="2">
        <v>23.7</v>
      </c>
      <c r="J590" s="2">
        <v>4.9800000000000004</v>
      </c>
      <c r="K590" s="2">
        <v>342249.09375</v>
      </c>
      <c r="L590" s="2">
        <v>316620.53125</v>
      </c>
      <c r="M590">
        <f>L590/K590</f>
        <v>0.92511722319206291</v>
      </c>
    </row>
    <row r="591" spans="1:13" x14ac:dyDescent="0.3">
      <c r="A591" s="2" t="s">
        <v>1771</v>
      </c>
      <c r="B591" s="2" t="s">
        <v>1772</v>
      </c>
      <c r="C591" s="2" t="s">
        <v>1773</v>
      </c>
      <c r="D591" s="2">
        <v>28</v>
      </c>
      <c r="E591" s="2">
        <v>19</v>
      </c>
      <c r="F591" s="2">
        <v>68</v>
      </c>
      <c r="G591" s="2">
        <v>19</v>
      </c>
      <c r="H591" s="2">
        <v>725</v>
      </c>
      <c r="I591" s="2">
        <v>80.400000000000006</v>
      </c>
      <c r="J591" s="2">
        <v>7.78</v>
      </c>
      <c r="K591" s="2">
        <v>122398739.375</v>
      </c>
      <c r="L591" s="2">
        <v>113160521.78906301</v>
      </c>
      <c r="M591">
        <f>L591/K591</f>
        <v>0.92452358877951069</v>
      </c>
    </row>
    <row r="592" spans="1:13" x14ac:dyDescent="0.3">
      <c r="A592" s="2" t="s">
        <v>1774</v>
      </c>
      <c r="B592" s="2" t="s">
        <v>1775</v>
      </c>
      <c r="C592" s="2" t="s">
        <v>1776</v>
      </c>
      <c r="D592" s="2">
        <v>18</v>
      </c>
      <c r="E592" s="2">
        <v>6</v>
      </c>
      <c r="F592" s="2">
        <v>8</v>
      </c>
      <c r="G592" s="2">
        <v>6</v>
      </c>
      <c r="H592" s="2">
        <v>333</v>
      </c>
      <c r="I592" s="2">
        <v>38.4</v>
      </c>
      <c r="J592" s="2">
        <v>5.8</v>
      </c>
      <c r="K592" s="2">
        <v>6423321.25</v>
      </c>
      <c r="L592" s="2">
        <v>5934707.34375</v>
      </c>
      <c r="M592">
        <f>L592/K592</f>
        <v>0.92393126744984144</v>
      </c>
    </row>
    <row r="593" spans="1:13" x14ac:dyDescent="0.3">
      <c r="A593" s="2" t="s">
        <v>1777</v>
      </c>
      <c r="B593" s="2" t="s">
        <v>1778</v>
      </c>
      <c r="C593" s="2" t="s">
        <v>1779</v>
      </c>
      <c r="D593" s="2">
        <v>22</v>
      </c>
      <c r="E593" s="2">
        <v>11</v>
      </c>
      <c r="F593" s="2">
        <v>64</v>
      </c>
      <c r="G593" s="2">
        <v>3</v>
      </c>
      <c r="H593" s="2">
        <v>415</v>
      </c>
      <c r="I593" s="2">
        <v>45.2</v>
      </c>
      <c r="J593" s="2">
        <v>4.8099999999999996</v>
      </c>
      <c r="K593" s="2">
        <v>15357643.5</v>
      </c>
      <c r="L593" s="2">
        <v>14182825.5</v>
      </c>
      <c r="M593">
        <f>L593/K593</f>
        <v>0.92350271706723752</v>
      </c>
    </row>
    <row r="594" spans="1:13" x14ac:dyDescent="0.3">
      <c r="A594" s="2" t="s">
        <v>1780</v>
      </c>
      <c r="B594" s="2" t="s">
        <v>1781</v>
      </c>
      <c r="C594" s="2" t="s">
        <v>1782</v>
      </c>
      <c r="D594" s="2">
        <v>1</v>
      </c>
      <c r="E594" s="2">
        <v>1</v>
      </c>
      <c r="F594" s="2">
        <v>2</v>
      </c>
      <c r="G594" s="2">
        <v>1</v>
      </c>
      <c r="H594" s="2">
        <v>896</v>
      </c>
      <c r="I594" s="2">
        <v>99.9</v>
      </c>
      <c r="J594" s="2">
        <v>6.1</v>
      </c>
      <c r="K594" s="2">
        <v>2117421</v>
      </c>
      <c r="L594" s="2">
        <v>1952173.5</v>
      </c>
      <c r="M594">
        <f>L594/K594</f>
        <v>0.92195812736342941</v>
      </c>
    </row>
    <row r="595" spans="1:13" x14ac:dyDescent="0.3">
      <c r="A595" s="2" t="s">
        <v>1783</v>
      </c>
      <c r="B595" s="2" t="s">
        <v>1784</v>
      </c>
      <c r="C595" s="2" t="s">
        <v>1785</v>
      </c>
      <c r="D595" s="2">
        <v>1</v>
      </c>
      <c r="E595" s="2">
        <v>1</v>
      </c>
      <c r="F595" s="2">
        <v>2</v>
      </c>
      <c r="G595" s="2">
        <v>1</v>
      </c>
      <c r="H595" s="2">
        <v>1485</v>
      </c>
      <c r="I595" s="2">
        <v>171.2</v>
      </c>
      <c r="J595" s="2">
        <v>6.37</v>
      </c>
      <c r="K595" s="2">
        <v>326815.6875</v>
      </c>
      <c r="L595" s="2">
        <v>301259.21875</v>
      </c>
      <c r="M595">
        <f>L595/K595</f>
        <v>0.9218015850294824</v>
      </c>
    </row>
    <row r="596" spans="1:13" x14ac:dyDescent="0.3">
      <c r="A596" s="2" t="s">
        <v>1786</v>
      </c>
      <c r="B596" s="2" t="s">
        <v>1787</v>
      </c>
      <c r="C596" s="2" t="s">
        <v>1788</v>
      </c>
      <c r="D596" s="2">
        <v>2</v>
      </c>
      <c r="E596" s="2">
        <v>1</v>
      </c>
      <c r="F596" s="2">
        <v>1</v>
      </c>
      <c r="G596" s="2">
        <v>1</v>
      </c>
      <c r="H596" s="2">
        <v>507</v>
      </c>
      <c r="I596" s="2">
        <v>56.7</v>
      </c>
      <c r="J596" s="2">
        <v>5.3</v>
      </c>
      <c r="K596" s="2">
        <v>27464254</v>
      </c>
      <c r="L596" s="2">
        <v>25297090</v>
      </c>
      <c r="M596">
        <f>L596/K596</f>
        <v>0.92109146674801357</v>
      </c>
    </row>
    <row r="597" spans="1:13" x14ac:dyDescent="0.3">
      <c r="A597" s="2" t="s">
        <v>1789</v>
      </c>
      <c r="B597" s="2" t="s">
        <v>1790</v>
      </c>
      <c r="C597" s="2" t="s">
        <v>1791</v>
      </c>
      <c r="D597" s="2">
        <v>1</v>
      </c>
      <c r="E597" s="2">
        <v>1</v>
      </c>
      <c r="F597" s="2">
        <v>2</v>
      </c>
      <c r="G597" s="2">
        <v>1</v>
      </c>
      <c r="H597" s="2">
        <v>1661</v>
      </c>
      <c r="I597" s="2">
        <v>179.6</v>
      </c>
      <c r="J597" s="2">
        <v>6.6</v>
      </c>
      <c r="K597" s="2">
        <v>508818.8125</v>
      </c>
      <c r="L597" s="2">
        <v>468144.21875</v>
      </c>
      <c r="M597">
        <f>L597/K597</f>
        <v>0.92006075099670181</v>
      </c>
    </row>
    <row r="598" spans="1:13" x14ac:dyDescent="0.3">
      <c r="A598" s="2" t="s">
        <v>1792</v>
      </c>
      <c r="B598" s="2" t="s">
        <v>1793</v>
      </c>
      <c r="C598" s="2" t="s">
        <v>1794</v>
      </c>
      <c r="D598" s="2">
        <v>51</v>
      </c>
      <c r="E598" s="2">
        <v>45</v>
      </c>
      <c r="F598" s="2">
        <v>282</v>
      </c>
      <c r="G598" s="2">
        <v>38</v>
      </c>
      <c r="H598" s="2">
        <v>644</v>
      </c>
      <c r="I598" s="2">
        <v>66</v>
      </c>
      <c r="J598" s="2">
        <v>8.1199999999999992</v>
      </c>
      <c r="K598" s="2">
        <v>3743647776.9921899</v>
      </c>
      <c r="L598" s="2">
        <v>3442139080.2734399</v>
      </c>
      <c r="M598">
        <f>L598/K598</f>
        <v>0.9194612541885564</v>
      </c>
    </row>
    <row r="599" spans="1:13" x14ac:dyDescent="0.3">
      <c r="A599" s="2" t="s">
        <v>1795</v>
      </c>
      <c r="B599" s="2" t="s">
        <v>1796</v>
      </c>
      <c r="C599" s="2" t="s">
        <v>1797</v>
      </c>
      <c r="D599" s="2">
        <v>58</v>
      </c>
      <c r="E599" s="2">
        <v>42</v>
      </c>
      <c r="F599" s="2">
        <v>319</v>
      </c>
      <c r="G599" s="2">
        <v>31</v>
      </c>
      <c r="H599" s="2">
        <v>483</v>
      </c>
      <c r="I599" s="2">
        <v>53.7</v>
      </c>
      <c r="J599" s="2">
        <v>5.59</v>
      </c>
      <c r="K599" s="2">
        <v>2945234064.25</v>
      </c>
      <c r="L599" s="2">
        <v>2704829630.7656298</v>
      </c>
      <c r="M599">
        <f>L599/K599</f>
        <v>0.9183751008442893</v>
      </c>
    </row>
    <row r="600" spans="1:13" x14ac:dyDescent="0.3">
      <c r="A600" s="2" t="s">
        <v>1798</v>
      </c>
      <c r="B600" s="2" t="s">
        <v>1799</v>
      </c>
      <c r="C600" s="2" t="s">
        <v>1800</v>
      </c>
      <c r="D600" s="2">
        <v>15</v>
      </c>
      <c r="E600" s="2">
        <v>5</v>
      </c>
      <c r="F600" s="2">
        <v>10</v>
      </c>
      <c r="G600" s="2">
        <v>5</v>
      </c>
      <c r="H600" s="2">
        <v>408</v>
      </c>
      <c r="I600" s="2">
        <v>44.9</v>
      </c>
      <c r="J600" s="2">
        <v>8.65</v>
      </c>
      <c r="K600" s="2">
        <v>3787769.09375</v>
      </c>
      <c r="L600" s="2">
        <v>3476265.3125</v>
      </c>
      <c r="M600">
        <f>L600/K600</f>
        <v>0.91776062015923932</v>
      </c>
    </row>
    <row r="601" spans="1:13" x14ac:dyDescent="0.3">
      <c r="A601" s="2" t="s">
        <v>1801</v>
      </c>
      <c r="B601" s="2" t="s">
        <v>1802</v>
      </c>
      <c r="C601" s="2" t="s">
        <v>1803</v>
      </c>
      <c r="D601" s="2">
        <v>18</v>
      </c>
      <c r="E601" s="2">
        <v>7</v>
      </c>
      <c r="F601" s="2">
        <v>20</v>
      </c>
      <c r="G601" s="2">
        <v>7</v>
      </c>
      <c r="H601" s="2">
        <v>380</v>
      </c>
      <c r="I601" s="2">
        <v>42.6</v>
      </c>
      <c r="J601" s="2">
        <v>8.6199999999999992</v>
      </c>
      <c r="K601" s="2">
        <v>6395814.90625</v>
      </c>
      <c r="L601" s="2">
        <v>5867005.3671875</v>
      </c>
      <c r="M601">
        <f>L601/K601</f>
        <v>0.91731944297735279</v>
      </c>
    </row>
    <row r="602" spans="1:13" x14ac:dyDescent="0.3">
      <c r="A602" s="2" t="s">
        <v>1804</v>
      </c>
      <c r="B602" s="2" t="s">
        <v>1805</v>
      </c>
      <c r="C602" s="2" t="s">
        <v>1806</v>
      </c>
      <c r="D602" s="2">
        <v>8</v>
      </c>
      <c r="E602" s="2">
        <v>1</v>
      </c>
      <c r="F602" s="2">
        <v>2</v>
      </c>
      <c r="G602" s="2">
        <v>1</v>
      </c>
      <c r="H602" s="2">
        <v>103</v>
      </c>
      <c r="I602" s="2">
        <v>11.9</v>
      </c>
      <c r="J602" s="2">
        <v>9.42</v>
      </c>
      <c r="K602" s="2">
        <v>677953.3125</v>
      </c>
      <c r="L602" s="2">
        <v>619178.6875</v>
      </c>
      <c r="M602">
        <f>L602/K602</f>
        <v>0.91330579272005552</v>
      </c>
    </row>
    <row r="603" spans="1:13" x14ac:dyDescent="0.3">
      <c r="A603" s="2" t="s">
        <v>1807</v>
      </c>
      <c r="B603" s="2" t="s">
        <v>1808</v>
      </c>
      <c r="C603" s="2" t="s">
        <v>1809</v>
      </c>
      <c r="D603" s="2">
        <v>4</v>
      </c>
      <c r="E603" s="2">
        <v>4</v>
      </c>
      <c r="F603" s="2">
        <v>7</v>
      </c>
      <c r="G603" s="2">
        <v>4</v>
      </c>
      <c r="H603" s="2">
        <v>1014</v>
      </c>
      <c r="I603" s="2">
        <v>113</v>
      </c>
      <c r="J603" s="2">
        <v>8.8800000000000008</v>
      </c>
      <c r="K603" s="2">
        <v>3928873.6875</v>
      </c>
      <c r="L603" s="2">
        <v>3587890.5</v>
      </c>
      <c r="M603">
        <f>L603/K603</f>
        <v>0.91321095697607613</v>
      </c>
    </row>
    <row r="604" spans="1:13" x14ac:dyDescent="0.3">
      <c r="A604" s="2" t="s">
        <v>1810</v>
      </c>
      <c r="B604" s="2" t="s">
        <v>1811</v>
      </c>
      <c r="C604" s="2" t="s">
        <v>1812</v>
      </c>
      <c r="D604" s="2">
        <v>8</v>
      </c>
      <c r="E604" s="2">
        <v>4</v>
      </c>
      <c r="F604" s="2">
        <v>13</v>
      </c>
      <c r="G604" s="2">
        <v>4</v>
      </c>
      <c r="H604" s="2">
        <v>390</v>
      </c>
      <c r="I604" s="2">
        <v>44.5</v>
      </c>
      <c r="J604" s="2">
        <v>6.81</v>
      </c>
      <c r="K604" s="2">
        <v>4357409.5</v>
      </c>
      <c r="L604" s="2">
        <v>3974444</v>
      </c>
      <c r="M604">
        <f>L604/K604</f>
        <v>0.91211165716694742</v>
      </c>
    </row>
    <row r="605" spans="1:13" x14ac:dyDescent="0.3">
      <c r="A605" s="2" t="s">
        <v>1813</v>
      </c>
      <c r="B605" s="2" t="s">
        <v>1814</v>
      </c>
      <c r="C605" s="2" t="s">
        <v>1815</v>
      </c>
      <c r="D605" s="2">
        <v>19</v>
      </c>
      <c r="E605" s="2">
        <v>4</v>
      </c>
      <c r="F605" s="2">
        <v>9</v>
      </c>
      <c r="G605" s="2">
        <v>4</v>
      </c>
      <c r="H605" s="2">
        <v>232</v>
      </c>
      <c r="I605" s="2">
        <v>25.8</v>
      </c>
      <c r="J605" s="2">
        <v>9.74</v>
      </c>
      <c r="K605" s="2">
        <v>4010554.8125</v>
      </c>
      <c r="L605" s="2">
        <v>3652790.46875</v>
      </c>
      <c r="M605">
        <f>L605/K605</f>
        <v>0.91079430141811579</v>
      </c>
    </row>
    <row r="606" spans="1:13" x14ac:dyDescent="0.3">
      <c r="A606" s="2" t="s">
        <v>1816</v>
      </c>
      <c r="B606" s="2" t="s">
        <v>1817</v>
      </c>
      <c r="C606" s="2" t="s">
        <v>1818</v>
      </c>
      <c r="D606" s="2">
        <v>8</v>
      </c>
      <c r="E606" s="2">
        <v>6</v>
      </c>
      <c r="F606" s="2">
        <v>15</v>
      </c>
      <c r="G606" s="2">
        <v>6</v>
      </c>
      <c r="H606" s="2">
        <v>894</v>
      </c>
      <c r="I606" s="2">
        <v>99.9</v>
      </c>
      <c r="J606" s="2">
        <v>5.43</v>
      </c>
      <c r="K606" s="2">
        <v>9185749.375</v>
      </c>
      <c r="L606" s="2">
        <v>8339721.875</v>
      </c>
      <c r="M606">
        <f>L606/K606</f>
        <v>0.90789782461270341</v>
      </c>
    </row>
    <row r="607" spans="1:13" x14ac:dyDescent="0.3">
      <c r="A607" s="2" t="s">
        <v>1819</v>
      </c>
      <c r="B607" s="2" t="s">
        <v>1820</v>
      </c>
      <c r="C607" s="2" t="s">
        <v>1821</v>
      </c>
      <c r="D607" s="2">
        <v>2</v>
      </c>
      <c r="E607" s="2">
        <v>1</v>
      </c>
      <c r="F607" s="2">
        <v>1</v>
      </c>
      <c r="G607" s="2">
        <v>1</v>
      </c>
      <c r="H607" s="2">
        <v>384</v>
      </c>
      <c r="I607" s="2">
        <v>44.9</v>
      </c>
      <c r="J607" s="2">
        <v>7.65</v>
      </c>
      <c r="K607" s="2">
        <v>22290094</v>
      </c>
      <c r="L607" s="2">
        <v>20221790</v>
      </c>
      <c r="M607">
        <f>L607/K607</f>
        <v>0.90720972284818535</v>
      </c>
    </row>
    <row r="608" spans="1:13" x14ac:dyDescent="0.3">
      <c r="A608" s="2" t="s">
        <v>1822</v>
      </c>
      <c r="B608" s="2" t="s">
        <v>1823</v>
      </c>
      <c r="C608" s="2" t="s">
        <v>1824</v>
      </c>
      <c r="D608" s="2">
        <v>2</v>
      </c>
      <c r="E608" s="2">
        <v>1</v>
      </c>
      <c r="F608" s="2">
        <v>2</v>
      </c>
      <c r="G608" s="2">
        <v>1</v>
      </c>
      <c r="H608" s="2">
        <v>495</v>
      </c>
      <c r="I608" s="2">
        <v>55.7</v>
      </c>
      <c r="J608" s="2">
        <v>8.44</v>
      </c>
      <c r="K608" s="2">
        <v>358904.71875</v>
      </c>
      <c r="L608" s="2">
        <v>325304.6875</v>
      </c>
      <c r="M608">
        <f>L608/K608</f>
        <v>0.90638175121513365</v>
      </c>
    </row>
    <row r="609" spans="1:13" x14ac:dyDescent="0.3">
      <c r="A609" s="2" t="s">
        <v>1825</v>
      </c>
      <c r="B609" s="2" t="s">
        <v>1826</v>
      </c>
      <c r="C609" s="2" t="s">
        <v>1827</v>
      </c>
      <c r="D609" s="2">
        <v>21</v>
      </c>
      <c r="E609" s="2">
        <v>6</v>
      </c>
      <c r="F609" s="2">
        <v>11</v>
      </c>
      <c r="G609" s="2">
        <v>6</v>
      </c>
      <c r="H609" s="2">
        <v>336</v>
      </c>
      <c r="I609" s="2">
        <v>36.6</v>
      </c>
      <c r="J609" s="2">
        <v>5.6</v>
      </c>
      <c r="K609" s="2">
        <v>9396095.78125</v>
      </c>
      <c r="L609" s="2">
        <v>8487763.09375</v>
      </c>
      <c r="M609">
        <f>L609/K609</f>
        <v>0.90332871134491977</v>
      </c>
    </row>
    <row r="610" spans="1:13" x14ac:dyDescent="0.3">
      <c r="A610" s="2" t="s">
        <v>1828</v>
      </c>
      <c r="B610" s="2" t="s">
        <v>1829</v>
      </c>
      <c r="C610" s="2" t="s">
        <v>1830</v>
      </c>
      <c r="D610" s="2">
        <v>3</v>
      </c>
      <c r="E610" s="2">
        <v>1</v>
      </c>
      <c r="F610" s="2">
        <v>1</v>
      </c>
      <c r="G610" s="2">
        <v>1</v>
      </c>
      <c r="H610" s="2">
        <v>397</v>
      </c>
      <c r="I610" s="2">
        <v>44.8</v>
      </c>
      <c r="J610" s="2">
        <v>7.08</v>
      </c>
      <c r="K610" s="2">
        <v>940122.75</v>
      </c>
      <c r="L610" s="2">
        <v>848046.875</v>
      </c>
      <c r="M610">
        <f>L610/K610</f>
        <v>0.9020597310298043</v>
      </c>
    </row>
    <row r="611" spans="1:13" x14ac:dyDescent="0.3">
      <c r="A611" s="2" t="s">
        <v>1831</v>
      </c>
      <c r="B611" s="2" t="s">
        <v>1832</v>
      </c>
      <c r="C611" s="2" t="s">
        <v>1833</v>
      </c>
      <c r="D611" s="2">
        <v>7</v>
      </c>
      <c r="E611" s="2">
        <v>5</v>
      </c>
      <c r="F611" s="2">
        <v>8</v>
      </c>
      <c r="G611" s="2">
        <v>5</v>
      </c>
      <c r="H611" s="2">
        <v>649</v>
      </c>
      <c r="I611" s="2">
        <v>73.400000000000006</v>
      </c>
      <c r="J611" s="2">
        <v>7.88</v>
      </c>
      <c r="K611" s="2">
        <v>2470104.75</v>
      </c>
      <c r="L611" s="2">
        <v>2227055.5</v>
      </c>
      <c r="M611">
        <f>L611/K611</f>
        <v>0.90160366680805748</v>
      </c>
    </row>
    <row r="612" spans="1:13" x14ac:dyDescent="0.3">
      <c r="A612" s="2" t="s">
        <v>1834</v>
      </c>
      <c r="B612" s="2" t="s">
        <v>1835</v>
      </c>
      <c r="C612" s="2" t="s">
        <v>1836</v>
      </c>
      <c r="D612" s="2">
        <v>21</v>
      </c>
      <c r="E612" s="2">
        <v>15</v>
      </c>
      <c r="F612" s="2">
        <v>34</v>
      </c>
      <c r="G612" s="2">
        <v>15</v>
      </c>
      <c r="H612" s="2">
        <v>797</v>
      </c>
      <c r="I612" s="2">
        <v>87</v>
      </c>
      <c r="J612" s="2">
        <v>9.32</v>
      </c>
      <c r="K612" s="2">
        <v>15427575.359375</v>
      </c>
      <c r="L612" s="2">
        <v>13876603.5859375</v>
      </c>
      <c r="M612">
        <f>L612/K612</f>
        <v>0.89946756134333139</v>
      </c>
    </row>
    <row r="613" spans="1:13" x14ac:dyDescent="0.3">
      <c r="A613" s="2" t="s">
        <v>1837</v>
      </c>
      <c r="B613" s="2" t="s">
        <v>1838</v>
      </c>
      <c r="C613" s="2" t="s">
        <v>1839</v>
      </c>
      <c r="D613" s="2">
        <v>17</v>
      </c>
      <c r="E613" s="2">
        <v>5</v>
      </c>
      <c r="F613" s="2">
        <v>7</v>
      </c>
      <c r="G613" s="2">
        <v>5</v>
      </c>
      <c r="H613" s="2">
        <v>290</v>
      </c>
      <c r="I613" s="2">
        <v>32.6</v>
      </c>
      <c r="J613" s="2">
        <v>7.06</v>
      </c>
      <c r="K613" s="2">
        <v>3196102.125</v>
      </c>
      <c r="L613" s="2">
        <v>2872631.78125</v>
      </c>
      <c r="M613">
        <f>L613/K613</f>
        <v>0.89879223782625528</v>
      </c>
    </row>
    <row r="614" spans="1:13" x14ac:dyDescent="0.3">
      <c r="A614" s="2" t="s">
        <v>1840</v>
      </c>
      <c r="B614" s="2" t="s">
        <v>1841</v>
      </c>
      <c r="C614" s="2" t="s">
        <v>1842</v>
      </c>
      <c r="D614" s="2">
        <v>31</v>
      </c>
      <c r="E614" s="2">
        <v>11</v>
      </c>
      <c r="F614" s="2">
        <v>27</v>
      </c>
      <c r="G614" s="2">
        <v>11</v>
      </c>
      <c r="H614" s="2">
        <v>315</v>
      </c>
      <c r="I614" s="2">
        <v>36.1</v>
      </c>
      <c r="J614" s="2">
        <v>5.08</v>
      </c>
      <c r="K614" s="2">
        <v>22210946.40625</v>
      </c>
      <c r="L614" s="2">
        <v>19955320.28125</v>
      </c>
      <c r="M614">
        <f>L614/K614</f>
        <v>0.8984452943272474</v>
      </c>
    </row>
    <row r="615" spans="1:13" x14ac:dyDescent="0.3">
      <c r="A615" s="2" t="s">
        <v>1843</v>
      </c>
      <c r="B615" s="2" t="s">
        <v>1844</v>
      </c>
      <c r="C615" s="2" t="s">
        <v>1845</v>
      </c>
      <c r="D615" s="2">
        <v>30</v>
      </c>
      <c r="E615" s="2">
        <v>4</v>
      </c>
      <c r="F615" s="2">
        <v>16</v>
      </c>
      <c r="G615" s="2">
        <v>4</v>
      </c>
      <c r="H615" s="2">
        <v>133</v>
      </c>
      <c r="I615" s="2">
        <v>15.4</v>
      </c>
      <c r="J615" s="2">
        <v>10.95</v>
      </c>
      <c r="K615" s="2">
        <v>4639162.71875</v>
      </c>
      <c r="L615" s="2">
        <v>4159387.125</v>
      </c>
      <c r="M615">
        <f>L615/K615</f>
        <v>0.89658142582261624</v>
      </c>
    </row>
    <row r="616" spans="1:13" x14ac:dyDescent="0.3">
      <c r="A616" s="2" t="s">
        <v>1846</v>
      </c>
      <c r="B616" s="2" t="s">
        <v>1847</v>
      </c>
      <c r="C616" s="2" t="s">
        <v>1848</v>
      </c>
      <c r="D616" s="2">
        <v>1</v>
      </c>
      <c r="E616" s="2">
        <v>1</v>
      </c>
      <c r="F616" s="2">
        <v>1</v>
      </c>
      <c r="G616" s="2">
        <v>1</v>
      </c>
      <c r="H616" s="2">
        <v>659</v>
      </c>
      <c r="I616" s="2">
        <v>75.400000000000006</v>
      </c>
      <c r="J616" s="2">
        <v>9.39</v>
      </c>
      <c r="K616" s="2">
        <v>373352.375</v>
      </c>
      <c r="L616" s="2">
        <v>333957.4375</v>
      </c>
      <c r="M616">
        <f>L616/K616</f>
        <v>0.89448322780858169</v>
      </c>
    </row>
    <row r="617" spans="1:13" x14ac:dyDescent="0.3">
      <c r="A617" s="2" t="s">
        <v>1849</v>
      </c>
      <c r="B617" s="2" t="s">
        <v>1850</v>
      </c>
      <c r="C617" s="2" t="s">
        <v>1851</v>
      </c>
      <c r="D617" s="2">
        <v>15</v>
      </c>
      <c r="E617" s="2">
        <v>11</v>
      </c>
      <c r="F617" s="2">
        <v>30</v>
      </c>
      <c r="G617" s="2">
        <v>11</v>
      </c>
      <c r="H617" s="2">
        <v>758</v>
      </c>
      <c r="I617" s="2">
        <v>85.8</v>
      </c>
      <c r="J617" s="2">
        <v>5.01</v>
      </c>
      <c r="K617" s="2">
        <v>9557203.59375</v>
      </c>
      <c r="L617" s="2">
        <v>8524854.9375</v>
      </c>
      <c r="M617">
        <f>L617/K617</f>
        <v>0.89198214246214114</v>
      </c>
    </row>
    <row r="618" spans="1:13" x14ac:dyDescent="0.3">
      <c r="A618" s="2" t="s">
        <v>1852</v>
      </c>
      <c r="B618" s="2" t="s">
        <v>1853</v>
      </c>
      <c r="C618" s="2" t="s">
        <v>1854</v>
      </c>
      <c r="D618" s="2">
        <v>11</v>
      </c>
      <c r="E618" s="2">
        <v>8</v>
      </c>
      <c r="F618" s="2">
        <v>12</v>
      </c>
      <c r="G618" s="2">
        <v>5</v>
      </c>
      <c r="H618" s="2">
        <v>857</v>
      </c>
      <c r="I618" s="2">
        <v>97.2</v>
      </c>
      <c r="J618" s="2">
        <v>9.16</v>
      </c>
      <c r="K618" s="2">
        <v>2711383.6171875</v>
      </c>
      <c r="L618" s="2">
        <v>2412563.03125</v>
      </c>
      <c r="M618">
        <f>L618/K618</f>
        <v>0.88979036974212278</v>
      </c>
    </row>
    <row r="619" spans="1:13" x14ac:dyDescent="0.3">
      <c r="A619" s="2" t="s">
        <v>1855</v>
      </c>
      <c r="B619" s="2" t="s">
        <v>1856</v>
      </c>
      <c r="C619" s="2" t="s">
        <v>1857</v>
      </c>
      <c r="D619" s="2">
        <v>1</v>
      </c>
      <c r="E619" s="2">
        <v>1</v>
      </c>
      <c r="F619" s="2">
        <v>3</v>
      </c>
      <c r="G619" s="2">
        <v>1</v>
      </c>
      <c r="H619" s="2">
        <v>1007</v>
      </c>
      <c r="I619" s="2">
        <v>109.4</v>
      </c>
      <c r="J619" s="2">
        <v>5.41</v>
      </c>
      <c r="K619" s="2">
        <v>3252642.5</v>
      </c>
      <c r="L619" s="2">
        <v>2891611.75</v>
      </c>
      <c r="M619">
        <f>L619/K619</f>
        <v>0.88900386378152529</v>
      </c>
    </row>
    <row r="620" spans="1:13" x14ac:dyDescent="0.3">
      <c r="A620" s="2" t="s">
        <v>1858</v>
      </c>
      <c r="B620" s="2" t="s">
        <v>1859</v>
      </c>
      <c r="C620" s="2" t="s">
        <v>1860</v>
      </c>
      <c r="D620" s="2">
        <v>13</v>
      </c>
      <c r="E620" s="2">
        <v>6</v>
      </c>
      <c r="F620" s="2">
        <v>16</v>
      </c>
      <c r="G620" s="2">
        <v>6</v>
      </c>
      <c r="H620" s="2">
        <v>606</v>
      </c>
      <c r="I620" s="2">
        <v>63.8</v>
      </c>
      <c r="J620" s="2">
        <v>8.48</v>
      </c>
      <c r="K620" s="2">
        <v>7181250.5</v>
      </c>
      <c r="L620" s="2">
        <v>6384006.53125</v>
      </c>
      <c r="M620">
        <f>L620/K620</f>
        <v>0.88898257082801946</v>
      </c>
    </row>
    <row r="621" spans="1:13" x14ac:dyDescent="0.3">
      <c r="A621" s="2" t="s">
        <v>1861</v>
      </c>
      <c r="B621" s="2" t="s">
        <v>1862</v>
      </c>
      <c r="C621" s="2" t="s">
        <v>1863</v>
      </c>
      <c r="D621" s="2">
        <v>18</v>
      </c>
      <c r="E621" s="2">
        <v>5</v>
      </c>
      <c r="F621" s="2">
        <v>8</v>
      </c>
      <c r="G621" s="2">
        <v>5</v>
      </c>
      <c r="H621" s="2">
        <v>242</v>
      </c>
      <c r="I621" s="2">
        <v>27.7</v>
      </c>
      <c r="J621" s="2">
        <v>5.58</v>
      </c>
      <c r="K621" s="2">
        <v>4179408.03125</v>
      </c>
      <c r="L621" s="2">
        <v>3713970.078125</v>
      </c>
      <c r="M621">
        <f>L621/K621</f>
        <v>0.8886354360127422</v>
      </c>
    </row>
    <row r="622" spans="1:13" x14ac:dyDescent="0.3">
      <c r="A622" s="2" t="s">
        <v>1864</v>
      </c>
      <c r="B622" s="2" t="s">
        <v>1865</v>
      </c>
      <c r="C622" s="2" t="s">
        <v>1866</v>
      </c>
      <c r="D622" s="2">
        <v>2</v>
      </c>
      <c r="E622" s="2">
        <v>1</v>
      </c>
      <c r="F622" s="2">
        <v>1</v>
      </c>
      <c r="G622" s="2">
        <v>1</v>
      </c>
      <c r="H622" s="2">
        <v>451</v>
      </c>
      <c r="I622" s="2">
        <v>51.8</v>
      </c>
      <c r="J622" s="2">
        <v>5.34</v>
      </c>
      <c r="K622" s="2">
        <v>9205948</v>
      </c>
      <c r="L622" s="2">
        <v>8165207</v>
      </c>
      <c r="M622">
        <f>L622/K622</f>
        <v>0.88694906814594221</v>
      </c>
    </row>
    <row r="623" spans="1:13" x14ac:dyDescent="0.3">
      <c r="A623" s="2" t="s">
        <v>1867</v>
      </c>
      <c r="B623" s="2" t="s">
        <v>1868</v>
      </c>
      <c r="C623" s="2" t="s">
        <v>1869</v>
      </c>
      <c r="D623" s="2">
        <v>11</v>
      </c>
      <c r="E623" s="2">
        <v>5</v>
      </c>
      <c r="F623" s="2">
        <v>13</v>
      </c>
      <c r="G623" s="2">
        <v>5</v>
      </c>
      <c r="H623" s="2">
        <v>548</v>
      </c>
      <c r="I623" s="2">
        <v>62.9</v>
      </c>
      <c r="J623" s="2">
        <v>6.25</v>
      </c>
      <c r="K623" s="2">
        <v>2315611.0625</v>
      </c>
      <c r="L623" s="2">
        <v>2053456.8125</v>
      </c>
      <c r="M623">
        <f>L623/K623</f>
        <v>0.88678830644513729</v>
      </c>
    </row>
    <row r="624" spans="1:13" x14ac:dyDescent="0.3">
      <c r="A624" s="2" t="s">
        <v>1870</v>
      </c>
      <c r="B624" s="2" t="s">
        <v>1871</v>
      </c>
      <c r="C624" s="2" t="s">
        <v>1872</v>
      </c>
      <c r="D624" s="2">
        <v>29</v>
      </c>
      <c r="E624" s="2">
        <v>13</v>
      </c>
      <c r="F624" s="2">
        <v>23</v>
      </c>
      <c r="G624" s="2">
        <v>13</v>
      </c>
      <c r="H624" s="2">
        <v>580</v>
      </c>
      <c r="I624" s="2">
        <v>61.1</v>
      </c>
      <c r="J624" s="2">
        <v>9.01</v>
      </c>
      <c r="K624" s="2">
        <v>10528533.40625</v>
      </c>
      <c r="L624" s="2">
        <v>9336446.4375</v>
      </c>
      <c r="M624">
        <f>L624/K624</f>
        <v>0.88677559136181805</v>
      </c>
    </row>
    <row r="625" spans="1:13" x14ac:dyDescent="0.3">
      <c r="A625" s="2" t="s">
        <v>1873</v>
      </c>
      <c r="B625" s="2" t="s">
        <v>1874</v>
      </c>
      <c r="C625" s="2" t="s">
        <v>1875</v>
      </c>
      <c r="D625" s="2">
        <v>2</v>
      </c>
      <c r="E625" s="2">
        <v>1</v>
      </c>
      <c r="F625" s="2">
        <v>2</v>
      </c>
      <c r="G625" s="2">
        <v>1</v>
      </c>
      <c r="H625" s="2">
        <v>660</v>
      </c>
      <c r="I625" s="2">
        <v>73.3</v>
      </c>
      <c r="J625" s="2">
        <v>5.41</v>
      </c>
      <c r="K625" s="2">
        <v>903737.5</v>
      </c>
      <c r="L625" s="2">
        <v>800250.1875</v>
      </c>
      <c r="M625">
        <f>L625/K625</f>
        <v>0.8854896333282618</v>
      </c>
    </row>
    <row r="626" spans="1:13" x14ac:dyDescent="0.3">
      <c r="A626" s="2" t="s">
        <v>1876</v>
      </c>
      <c r="B626" s="2" t="s">
        <v>1877</v>
      </c>
      <c r="C626" s="2" t="s">
        <v>1878</v>
      </c>
      <c r="D626" s="2">
        <v>1</v>
      </c>
      <c r="E626" s="2">
        <v>1</v>
      </c>
      <c r="F626" s="2">
        <v>1</v>
      </c>
      <c r="G626" s="2">
        <v>1</v>
      </c>
      <c r="H626" s="2">
        <v>481</v>
      </c>
      <c r="I626" s="2">
        <v>53</v>
      </c>
      <c r="J626" s="2">
        <v>9.0299999999999994</v>
      </c>
      <c r="K626" s="2">
        <v>1199288.875</v>
      </c>
      <c r="L626" s="2">
        <v>1061344</v>
      </c>
      <c r="M626">
        <f>L626/K626</f>
        <v>0.88497777485011686</v>
      </c>
    </row>
    <row r="627" spans="1:13" x14ac:dyDescent="0.3">
      <c r="A627" s="2" t="s">
        <v>1879</v>
      </c>
      <c r="B627" s="2" t="s">
        <v>1880</v>
      </c>
      <c r="C627" s="2" t="s">
        <v>1458</v>
      </c>
      <c r="D627" s="2">
        <v>15</v>
      </c>
      <c r="E627" s="2">
        <v>11</v>
      </c>
      <c r="F627" s="2">
        <v>33</v>
      </c>
      <c r="G627" s="2">
        <v>9</v>
      </c>
      <c r="H627" s="2">
        <v>727</v>
      </c>
      <c r="I627" s="2">
        <v>78.400000000000006</v>
      </c>
      <c r="J627" s="2">
        <v>6.71</v>
      </c>
      <c r="K627" s="2">
        <v>27669735.4375</v>
      </c>
      <c r="L627" s="2">
        <v>24433317.71875</v>
      </c>
      <c r="M627">
        <f>L627/K627</f>
        <v>0.88303402010979204</v>
      </c>
    </row>
    <row r="628" spans="1:13" x14ac:dyDescent="0.3">
      <c r="A628" s="2" t="s">
        <v>1881</v>
      </c>
      <c r="B628" s="2" t="s">
        <v>1882</v>
      </c>
      <c r="C628" s="2" t="s">
        <v>1883</v>
      </c>
      <c r="D628" s="2">
        <v>5</v>
      </c>
      <c r="E628" s="2">
        <v>5</v>
      </c>
      <c r="F628" s="2">
        <v>14</v>
      </c>
      <c r="G628" s="2">
        <v>5</v>
      </c>
      <c r="H628" s="2">
        <v>5890</v>
      </c>
      <c r="I628" s="2">
        <v>628.70000000000005</v>
      </c>
      <c r="J628" s="2">
        <v>6.15</v>
      </c>
      <c r="K628" s="2">
        <v>2156470.3125</v>
      </c>
      <c r="L628" s="2">
        <v>1899761.796875</v>
      </c>
      <c r="M628">
        <f>L628/K628</f>
        <v>0.88095893825341032</v>
      </c>
    </row>
    <row r="629" spans="1:13" x14ac:dyDescent="0.3">
      <c r="A629" s="2" t="s">
        <v>1884</v>
      </c>
      <c r="B629" s="2" t="s">
        <v>1885</v>
      </c>
      <c r="C629" s="2" t="s">
        <v>1886</v>
      </c>
      <c r="D629" s="2">
        <v>5</v>
      </c>
      <c r="E629" s="2">
        <v>2</v>
      </c>
      <c r="F629" s="2">
        <v>11</v>
      </c>
      <c r="G629" s="2">
        <v>2</v>
      </c>
      <c r="H629" s="2">
        <v>529</v>
      </c>
      <c r="I629" s="2">
        <v>51.6</v>
      </c>
      <c r="J629" s="2">
        <v>8.44</v>
      </c>
      <c r="K629" s="2">
        <v>3010572</v>
      </c>
      <c r="L629" s="2">
        <v>2650159.25</v>
      </c>
      <c r="M629">
        <f>L629/K629</f>
        <v>0.88028429481175008</v>
      </c>
    </row>
    <row r="630" spans="1:13" x14ac:dyDescent="0.3">
      <c r="A630" s="2" t="s">
        <v>1887</v>
      </c>
      <c r="B630" s="2" t="s">
        <v>1888</v>
      </c>
      <c r="C630" s="2" t="s">
        <v>1889</v>
      </c>
      <c r="D630" s="2">
        <v>7</v>
      </c>
      <c r="E630" s="2">
        <v>7</v>
      </c>
      <c r="F630" s="2">
        <v>11</v>
      </c>
      <c r="G630" s="2">
        <v>7</v>
      </c>
      <c r="H630" s="2">
        <v>937</v>
      </c>
      <c r="I630" s="2">
        <v>104.5</v>
      </c>
      <c r="J630" s="2">
        <v>5.38</v>
      </c>
      <c r="K630" s="2">
        <v>4213417.953125</v>
      </c>
      <c r="L630" s="2">
        <v>3700991.34375</v>
      </c>
      <c r="M630">
        <f>L630/K630</f>
        <v>0.8783822029820364</v>
      </c>
    </row>
    <row r="631" spans="1:13" x14ac:dyDescent="0.3">
      <c r="A631" s="2" t="s">
        <v>1890</v>
      </c>
      <c r="B631" s="2" t="s">
        <v>1891</v>
      </c>
      <c r="C631" s="2" t="s">
        <v>1892</v>
      </c>
      <c r="D631" s="2">
        <v>5</v>
      </c>
      <c r="E631" s="2">
        <v>1</v>
      </c>
      <c r="F631" s="2">
        <v>1</v>
      </c>
      <c r="G631" s="2">
        <v>1</v>
      </c>
      <c r="H631" s="2">
        <v>138</v>
      </c>
      <c r="I631" s="2">
        <v>16.3</v>
      </c>
      <c r="J631" s="2">
        <v>10.87</v>
      </c>
      <c r="K631" s="2">
        <v>1311482.5</v>
      </c>
      <c r="L631" s="2">
        <v>1151885</v>
      </c>
      <c r="M631">
        <f>L631/K631</f>
        <v>0.87830756414973132</v>
      </c>
    </row>
    <row r="632" spans="1:13" x14ac:dyDescent="0.3">
      <c r="A632" s="2" t="s">
        <v>1893</v>
      </c>
      <c r="B632" s="2" t="s">
        <v>1894</v>
      </c>
      <c r="C632" s="2" t="s">
        <v>1895</v>
      </c>
      <c r="D632" s="2">
        <v>6</v>
      </c>
      <c r="E632" s="2">
        <v>3</v>
      </c>
      <c r="F632" s="2">
        <v>5</v>
      </c>
      <c r="G632" s="2">
        <v>3</v>
      </c>
      <c r="H632" s="2">
        <v>513</v>
      </c>
      <c r="I632" s="2">
        <v>57.5</v>
      </c>
      <c r="J632" s="2">
        <v>7.18</v>
      </c>
      <c r="K632" s="2">
        <v>857503.34375</v>
      </c>
      <c r="L632" s="2">
        <v>752935.125</v>
      </c>
      <c r="M632">
        <f>L632/K632</f>
        <v>0.87805503090786052</v>
      </c>
    </row>
    <row r="633" spans="1:13" x14ac:dyDescent="0.3">
      <c r="A633" s="2" t="s">
        <v>1896</v>
      </c>
      <c r="B633" s="2" t="s">
        <v>1897</v>
      </c>
      <c r="C633" s="2" t="s">
        <v>1898</v>
      </c>
      <c r="D633" s="2">
        <v>2</v>
      </c>
      <c r="E633" s="2">
        <v>1</v>
      </c>
      <c r="F633" s="2">
        <v>2</v>
      </c>
      <c r="G633" s="2">
        <v>1</v>
      </c>
      <c r="H633" s="2">
        <v>516</v>
      </c>
      <c r="I633" s="2">
        <v>56.9</v>
      </c>
      <c r="J633" s="2">
        <v>9.42</v>
      </c>
      <c r="K633" s="2">
        <v>627183.5</v>
      </c>
      <c r="L633" s="2">
        <v>550663.625</v>
      </c>
      <c r="M633">
        <f>L633/K633</f>
        <v>0.87799443862920501</v>
      </c>
    </row>
    <row r="634" spans="1:13" x14ac:dyDescent="0.3">
      <c r="A634" s="2" t="s">
        <v>1899</v>
      </c>
      <c r="B634" s="2" t="s">
        <v>1900</v>
      </c>
      <c r="C634" s="2" t="s">
        <v>1901</v>
      </c>
      <c r="D634" s="2">
        <v>3</v>
      </c>
      <c r="E634" s="2">
        <v>1</v>
      </c>
      <c r="F634" s="2">
        <v>1</v>
      </c>
      <c r="G634" s="2">
        <v>1</v>
      </c>
      <c r="H634" s="2">
        <v>271</v>
      </c>
      <c r="I634" s="2">
        <v>30</v>
      </c>
      <c r="J634" s="2">
        <v>5.47</v>
      </c>
      <c r="K634" s="2">
        <v>877215.6875</v>
      </c>
      <c r="L634" s="2">
        <v>769571.4375</v>
      </c>
      <c r="M634">
        <f>L634/K634</f>
        <v>0.87728873122780304</v>
      </c>
    </row>
    <row r="635" spans="1:13" x14ac:dyDescent="0.3">
      <c r="A635" s="2" t="s">
        <v>1902</v>
      </c>
      <c r="B635" s="2" t="s">
        <v>1903</v>
      </c>
      <c r="C635" s="2" t="s">
        <v>1904</v>
      </c>
      <c r="D635" s="2">
        <v>21</v>
      </c>
      <c r="E635" s="2">
        <v>13</v>
      </c>
      <c r="F635" s="2">
        <v>50</v>
      </c>
      <c r="G635" s="2">
        <v>13</v>
      </c>
      <c r="H635" s="2">
        <v>709</v>
      </c>
      <c r="I635" s="2">
        <v>78.3</v>
      </c>
      <c r="J635" s="2">
        <v>5.25</v>
      </c>
      <c r="K635" s="2">
        <v>204142419.0625</v>
      </c>
      <c r="L635" s="2">
        <v>178926349.125</v>
      </c>
      <c r="M635">
        <f>L635/K635</f>
        <v>0.87647804874017943</v>
      </c>
    </row>
    <row r="636" spans="1:13" x14ac:dyDescent="0.3">
      <c r="A636" s="2" t="s">
        <v>1905</v>
      </c>
      <c r="B636" s="2" t="s">
        <v>1906</v>
      </c>
      <c r="C636" s="2" t="s">
        <v>1907</v>
      </c>
      <c r="D636" s="2">
        <v>4</v>
      </c>
      <c r="E636" s="2">
        <v>1</v>
      </c>
      <c r="F636" s="2">
        <v>3</v>
      </c>
      <c r="G636" s="2">
        <v>1</v>
      </c>
      <c r="H636" s="2">
        <v>208</v>
      </c>
      <c r="I636" s="2">
        <v>23.9</v>
      </c>
      <c r="J636" s="2">
        <v>9.5500000000000007</v>
      </c>
      <c r="K636" s="2">
        <v>764735.1875</v>
      </c>
      <c r="L636" s="2">
        <v>669226.25</v>
      </c>
      <c r="M636">
        <f>L636/K636</f>
        <v>0.87510848322250112</v>
      </c>
    </row>
    <row r="637" spans="1:13" x14ac:dyDescent="0.3">
      <c r="A637" s="2" t="s">
        <v>1908</v>
      </c>
      <c r="B637" s="2" t="s">
        <v>1909</v>
      </c>
      <c r="C637" s="2" t="s">
        <v>1910</v>
      </c>
      <c r="D637" s="2">
        <v>15</v>
      </c>
      <c r="E637" s="2">
        <v>1</v>
      </c>
      <c r="F637" s="2">
        <v>2</v>
      </c>
      <c r="G637" s="2">
        <v>1</v>
      </c>
      <c r="H637" s="2">
        <v>60</v>
      </c>
      <c r="I637" s="2">
        <v>6.8</v>
      </c>
      <c r="J637" s="2">
        <v>8.69</v>
      </c>
      <c r="K637" s="2">
        <v>211619.703125</v>
      </c>
      <c r="L637" s="2">
        <v>185120.6875</v>
      </c>
      <c r="M637">
        <f>L637/K637</f>
        <v>0.87478001701312513</v>
      </c>
    </row>
    <row r="638" spans="1:13" x14ac:dyDescent="0.3">
      <c r="A638" s="2" t="s">
        <v>1911</v>
      </c>
      <c r="B638" s="2" t="s">
        <v>1912</v>
      </c>
      <c r="C638" s="2" t="s">
        <v>1913</v>
      </c>
      <c r="D638" s="2">
        <v>1</v>
      </c>
      <c r="E638" s="2">
        <v>1</v>
      </c>
      <c r="F638" s="2">
        <v>1</v>
      </c>
      <c r="G638" s="2">
        <v>1</v>
      </c>
      <c r="H638" s="2">
        <v>1689</v>
      </c>
      <c r="I638" s="2">
        <v>192.8</v>
      </c>
      <c r="J638" s="2">
        <v>6.89</v>
      </c>
      <c r="K638" s="2">
        <v>4237586.5</v>
      </c>
      <c r="L638" s="2">
        <v>3703343.5</v>
      </c>
      <c r="M638">
        <f>L638/K638</f>
        <v>0.87392752926695416</v>
      </c>
    </row>
    <row r="639" spans="1:13" x14ac:dyDescent="0.3">
      <c r="A639" s="2" t="s">
        <v>1914</v>
      </c>
      <c r="B639" s="2" t="s">
        <v>1915</v>
      </c>
      <c r="C639" s="2" t="s">
        <v>1916</v>
      </c>
      <c r="D639" s="2">
        <v>2</v>
      </c>
      <c r="E639" s="2">
        <v>4</v>
      </c>
      <c r="F639" s="2">
        <v>5</v>
      </c>
      <c r="G639" s="2">
        <v>4</v>
      </c>
      <c r="H639" s="2">
        <v>2131</v>
      </c>
      <c r="I639" s="2">
        <v>231.6</v>
      </c>
      <c r="J639" s="2">
        <v>5.81</v>
      </c>
      <c r="K639" s="2">
        <v>2014844.203125</v>
      </c>
      <c r="L639" s="2">
        <v>1759612.859375</v>
      </c>
      <c r="M639">
        <f>L639/K639</f>
        <v>0.87332452635586455</v>
      </c>
    </row>
    <row r="640" spans="1:13" x14ac:dyDescent="0.3">
      <c r="A640" s="2" t="s">
        <v>1917</v>
      </c>
      <c r="B640" s="2" t="s">
        <v>1918</v>
      </c>
      <c r="C640" s="2" t="s">
        <v>1919</v>
      </c>
      <c r="D640" s="2">
        <v>4</v>
      </c>
      <c r="E640" s="2">
        <v>1</v>
      </c>
      <c r="F640" s="2">
        <v>1</v>
      </c>
      <c r="G640" s="2">
        <v>1</v>
      </c>
      <c r="H640" s="2">
        <v>194</v>
      </c>
      <c r="I640" s="2">
        <v>22.8</v>
      </c>
      <c r="J640" s="2">
        <v>4.96</v>
      </c>
      <c r="K640" s="2">
        <v>391391.0625</v>
      </c>
      <c r="L640" s="2">
        <v>341176.90625</v>
      </c>
      <c r="M640">
        <f>L640/K640</f>
        <v>0.8717033650966417</v>
      </c>
    </row>
    <row r="641" spans="1:13" x14ac:dyDescent="0.3">
      <c r="A641" s="2" t="s">
        <v>1920</v>
      </c>
      <c r="B641" s="2" t="s">
        <v>1921</v>
      </c>
      <c r="C641" s="2" t="s">
        <v>1922</v>
      </c>
      <c r="D641" s="2">
        <v>13</v>
      </c>
      <c r="E641" s="2">
        <v>8</v>
      </c>
      <c r="F641" s="2">
        <v>16</v>
      </c>
      <c r="G641" s="2">
        <v>8</v>
      </c>
      <c r="H641" s="2">
        <v>693</v>
      </c>
      <c r="I641" s="2">
        <v>76.599999999999994</v>
      </c>
      <c r="J641" s="2">
        <v>5.86</v>
      </c>
      <c r="K641" s="2">
        <v>4438100.125</v>
      </c>
      <c r="L641" s="2">
        <v>3864069.5</v>
      </c>
      <c r="M641">
        <f>L641/K641</f>
        <v>0.87065847799006113</v>
      </c>
    </row>
    <row r="642" spans="1:13" x14ac:dyDescent="0.3">
      <c r="A642" s="2" t="s">
        <v>1923</v>
      </c>
      <c r="B642" s="2" t="s">
        <v>1924</v>
      </c>
      <c r="C642" s="2" t="s">
        <v>1925</v>
      </c>
      <c r="D642" s="2">
        <v>19</v>
      </c>
      <c r="E642" s="2">
        <v>1</v>
      </c>
      <c r="F642" s="2">
        <v>2</v>
      </c>
      <c r="G642" s="2">
        <v>1</v>
      </c>
      <c r="H642" s="2">
        <v>101</v>
      </c>
      <c r="I642" s="2">
        <v>11.2</v>
      </c>
      <c r="J642" s="2">
        <v>7.97</v>
      </c>
      <c r="K642" s="2">
        <v>458111.71875</v>
      </c>
      <c r="L642" s="2">
        <v>398685.96875</v>
      </c>
      <c r="M642">
        <f>L642/K642</f>
        <v>0.87028109614364668</v>
      </c>
    </row>
    <row r="643" spans="1:13" x14ac:dyDescent="0.3">
      <c r="A643" s="2" t="s">
        <v>1926</v>
      </c>
      <c r="B643" s="2" t="s">
        <v>1927</v>
      </c>
      <c r="C643" s="2" t="s">
        <v>1928</v>
      </c>
      <c r="D643" s="2">
        <v>14</v>
      </c>
      <c r="E643" s="2">
        <v>6</v>
      </c>
      <c r="F643" s="2">
        <v>14</v>
      </c>
      <c r="G643" s="2">
        <v>4</v>
      </c>
      <c r="H643" s="2">
        <v>426</v>
      </c>
      <c r="I643" s="2">
        <v>49.3</v>
      </c>
      <c r="J643" s="2">
        <v>6.2</v>
      </c>
      <c r="K643" s="2">
        <v>3217528.5</v>
      </c>
      <c r="L643" s="2">
        <v>2798780.40625</v>
      </c>
      <c r="M643">
        <f>L643/K643</f>
        <v>0.86985411512283417</v>
      </c>
    </row>
    <row r="644" spans="1:13" x14ac:dyDescent="0.3">
      <c r="A644" s="2" t="s">
        <v>1929</v>
      </c>
      <c r="B644" s="2" t="s">
        <v>1930</v>
      </c>
      <c r="C644" s="2" t="s">
        <v>1931</v>
      </c>
      <c r="D644" s="2">
        <v>3</v>
      </c>
      <c r="E644" s="2">
        <v>1</v>
      </c>
      <c r="F644" s="2">
        <v>2</v>
      </c>
      <c r="G644" s="2">
        <v>1</v>
      </c>
      <c r="H644" s="2">
        <v>367</v>
      </c>
      <c r="I644" s="2">
        <v>40.5</v>
      </c>
      <c r="J644" s="2">
        <v>8.9</v>
      </c>
      <c r="K644" s="2">
        <v>1276988.375</v>
      </c>
      <c r="L644" s="2">
        <v>1109796.5</v>
      </c>
      <c r="M644">
        <f>L644/K644</f>
        <v>0.86907329912067521</v>
      </c>
    </row>
    <row r="645" spans="1:13" x14ac:dyDescent="0.3">
      <c r="A645" s="2" t="s">
        <v>1932</v>
      </c>
      <c r="B645" s="2" t="s">
        <v>1933</v>
      </c>
      <c r="C645" s="2" t="s">
        <v>1934</v>
      </c>
      <c r="D645" s="2">
        <v>5</v>
      </c>
      <c r="E645" s="2">
        <v>12</v>
      </c>
      <c r="F645" s="2">
        <v>19</v>
      </c>
      <c r="G645" s="2">
        <v>12</v>
      </c>
      <c r="H645" s="2">
        <v>2335</v>
      </c>
      <c r="I645" s="2">
        <v>273.39999999999998</v>
      </c>
      <c r="J645" s="2">
        <v>8.84</v>
      </c>
      <c r="K645" s="2">
        <v>11104919.09375</v>
      </c>
      <c r="L645" s="2">
        <v>9648848.953125</v>
      </c>
      <c r="M645">
        <f>L645/K645</f>
        <v>0.86888061692907825</v>
      </c>
    </row>
    <row r="646" spans="1:13" x14ac:dyDescent="0.3">
      <c r="A646" s="2" t="s">
        <v>1935</v>
      </c>
      <c r="B646" s="2" t="s">
        <v>1936</v>
      </c>
      <c r="C646" s="2" t="s">
        <v>1937</v>
      </c>
      <c r="D646" s="2">
        <v>6</v>
      </c>
      <c r="E646" s="2">
        <v>1</v>
      </c>
      <c r="F646" s="2">
        <v>4</v>
      </c>
      <c r="G646" s="2">
        <v>1</v>
      </c>
      <c r="H646" s="2">
        <v>117</v>
      </c>
      <c r="I646" s="2">
        <v>13.3</v>
      </c>
      <c r="J646" s="2">
        <v>11.47</v>
      </c>
      <c r="K646" s="2">
        <v>496026.3125</v>
      </c>
      <c r="L646" s="2">
        <v>430574.28125</v>
      </c>
      <c r="M646">
        <f>L646/K646</f>
        <v>0.86804725958968154</v>
      </c>
    </row>
    <row r="647" spans="1:13" x14ac:dyDescent="0.3">
      <c r="A647" s="2" t="s">
        <v>1938</v>
      </c>
      <c r="B647" s="2" t="s">
        <v>1939</v>
      </c>
      <c r="C647" s="2" t="s">
        <v>1940</v>
      </c>
      <c r="D647" s="2">
        <v>2</v>
      </c>
      <c r="E647" s="2">
        <v>2</v>
      </c>
      <c r="F647" s="2">
        <v>3</v>
      </c>
      <c r="G647" s="2">
        <v>2</v>
      </c>
      <c r="H647" s="2">
        <v>782</v>
      </c>
      <c r="I647" s="2">
        <v>89.2</v>
      </c>
      <c r="J647" s="2">
        <v>7.23</v>
      </c>
      <c r="K647" s="2">
        <v>750355.71875</v>
      </c>
      <c r="L647" s="2">
        <v>648706.75</v>
      </c>
      <c r="M647">
        <f>L647/K647</f>
        <v>0.86453229287126032</v>
      </c>
    </row>
    <row r="648" spans="1:13" x14ac:dyDescent="0.3">
      <c r="A648" s="2" t="s">
        <v>1941</v>
      </c>
      <c r="B648" s="2" t="s">
        <v>1942</v>
      </c>
      <c r="C648" s="2" t="s">
        <v>1943</v>
      </c>
      <c r="D648" s="2">
        <v>0</v>
      </c>
      <c r="E648" s="2">
        <v>1</v>
      </c>
      <c r="F648" s="2">
        <v>2</v>
      </c>
      <c r="G648" s="2">
        <v>1</v>
      </c>
      <c r="H648" s="2">
        <v>5256</v>
      </c>
      <c r="I648" s="2">
        <v>596.1</v>
      </c>
      <c r="J648" s="2">
        <v>6.42</v>
      </c>
      <c r="K648" s="2">
        <v>240785.6875</v>
      </c>
      <c r="L648" s="2">
        <v>208112.890625</v>
      </c>
      <c r="M648">
        <f>L648/K648</f>
        <v>0.86430756240443074</v>
      </c>
    </row>
    <row r="649" spans="1:13" x14ac:dyDescent="0.3">
      <c r="A649" s="2" t="s">
        <v>1944</v>
      </c>
      <c r="B649" s="2" t="s">
        <v>1945</v>
      </c>
      <c r="C649" s="2" t="s">
        <v>1946</v>
      </c>
      <c r="D649" s="2">
        <v>6</v>
      </c>
      <c r="E649" s="2">
        <v>1</v>
      </c>
      <c r="F649" s="2">
        <v>1</v>
      </c>
      <c r="G649" s="2">
        <v>1</v>
      </c>
      <c r="H649" s="2">
        <v>110</v>
      </c>
      <c r="I649" s="2">
        <v>12.5</v>
      </c>
      <c r="J649" s="2">
        <v>4.51</v>
      </c>
      <c r="K649" s="2">
        <v>9951899</v>
      </c>
      <c r="L649" s="2">
        <v>8583742</v>
      </c>
      <c r="M649">
        <f>L649/K649</f>
        <v>0.86252302198806474</v>
      </c>
    </row>
    <row r="650" spans="1:13" x14ac:dyDescent="0.3">
      <c r="A650" s="2" t="s">
        <v>1947</v>
      </c>
      <c r="B650" s="2" t="s">
        <v>1948</v>
      </c>
      <c r="C650" s="2" t="s">
        <v>1949</v>
      </c>
      <c r="D650" s="2">
        <v>20</v>
      </c>
      <c r="E650" s="2">
        <v>10</v>
      </c>
      <c r="F650" s="2">
        <v>16</v>
      </c>
      <c r="G650" s="2">
        <v>9</v>
      </c>
      <c r="H650" s="2">
        <v>586</v>
      </c>
      <c r="I650" s="2">
        <v>66.400000000000006</v>
      </c>
      <c r="J650" s="2">
        <v>5.16</v>
      </c>
      <c r="K650" s="2">
        <v>4586023.34375</v>
      </c>
      <c r="L650" s="2">
        <v>3954672.390625</v>
      </c>
      <c r="M650">
        <f>L650/K650</f>
        <v>0.86233150034322692</v>
      </c>
    </row>
    <row r="651" spans="1:13" x14ac:dyDescent="0.3">
      <c r="A651" s="2" t="s">
        <v>1950</v>
      </c>
      <c r="B651" s="2" t="s">
        <v>1951</v>
      </c>
      <c r="C651" s="2" t="s">
        <v>1952</v>
      </c>
      <c r="D651" s="2">
        <v>6</v>
      </c>
      <c r="E651" s="2">
        <v>1</v>
      </c>
      <c r="F651" s="2">
        <v>2</v>
      </c>
      <c r="G651" s="2">
        <v>1</v>
      </c>
      <c r="H651" s="2">
        <v>275</v>
      </c>
      <c r="I651" s="2">
        <v>29.6</v>
      </c>
      <c r="J651" s="2">
        <v>8.1</v>
      </c>
      <c r="K651" s="2">
        <v>339840.6875</v>
      </c>
      <c r="L651" s="2">
        <v>293047.21875</v>
      </c>
      <c r="M651">
        <f>L651/K651</f>
        <v>0.86230763274924227</v>
      </c>
    </row>
    <row r="652" spans="1:13" x14ac:dyDescent="0.3">
      <c r="A652" s="2" t="s">
        <v>1953</v>
      </c>
      <c r="B652" s="2" t="s">
        <v>1954</v>
      </c>
      <c r="C652" s="2" t="s">
        <v>1955</v>
      </c>
      <c r="D652" s="2">
        <v>66</v>
      </c>
      <c r="E652" s="2">
        <v>35</v>
      </c>
      <c r="F652" s="2">
        <v>279</v>
      </c>
      <c r="G652" s="2">
        <v>21</v>
      </c>
      <c r="H652" s="2">
        <v>400</v>
      </c>
      <c r="I652" s="2">
        <v>44.1</v>
      </c>
      <c r="J652" s="2">
        <v>5.14</v>
      </c>
      <c r="K652" s="2">
        <v>3462259268.6796899</v>
      </c>
      <c r="L652" s="2">
        <v>2977025070.0468798</v>
      </c>
      <c r="M652">
        <f>L652/K652</f>
        <v>0.85985041529895279</v>
      </c>
    </row>
    <row r="653" spans="1:13" x14ac:dyDescent="0.3">
      <c r="A653" s="2" t="s">
        <v>1956</v>
      </c>
      <c r="B653" s="2" t="s">
        <v>1957</v>
      </c>
      <c r="C653" s="2" t="s">
        <v>1958</v>
      </c>
      <c r="D653" s="2">
        <v>3</v>
      </c>
      <c r="E653" s="2">
        <v>1</v>
      </c>
      <c r="F653" s="2">
        <v>1</v>
      </c>
      <c r="G653" s="2">
        <v>1</v>
      </c>
      <c r="H653" s="2">
        <v>239</v>
      </c>
      <c r="I653" s="2">
        <v>27.1</v>
      </c>
      <c r="J653" s="2">
        <v>10.26</v>
      </c>
      <c r="K653" s="2">
        <v>297275.3125</v>
      </c>
      <c r="L653" s="2">
        <v>255182.078125</v>
      </c>
      <c r="M653">
        <f>L653/K653</f>
        <v>0.85840319527037756</v>
      </c>
    </row>
    <row r="654" spans="1:13" x14ac:dyDescent="0.3">
      <c r="A654" s="2" t="s">
        <v>1959</v>
      </c>
      <c r="B654" s="2" t="s">
        <v>1960</v>
      </c>
      <c r="C654" s="2" t="s">
        <v>1961</v>
      </c>
      <c r="D654" s="2">
        <v>27</v>
      </c>
      <c r="E654" s="2">
        <v>2</v>
      </c>
      <c r="F654" s="2">
        <v>2</v>
      </c>
      <c r="G654" s="2">
        <v>2</v>
      </c>
      <c r="H654" s="2">
        <v>89</v>
      </c>
      <c r="I654" s="2">
        <v>10.4</v>
      </c>
      <c r="J654" s="2">
        <v>9.66</v>
      </c>
      <c r="K654" s="2">
        <v>1530412</v>
      </c>
      <c r="L654" s="2">
        <v>1313401.75</v>
      </c>
      <c r="M654">
        <f>L654/K654</f>
        <v>0.85820141896430502</v>
      </c>
    </row>
    <row r="655" spans="1:13" x14ac:dyDescent="0.3">
      <c r="A655" s="2" t="s">
        <v>1962</v>
      </c>
      <c r="B655" s="2" t="s">
        <v>1963</v>
      </c>
      <c r="C655" s="2" t="s">
        <v>1964</v>
      </c>
      <c r="D655" s="2">
        <v>29</v>
      </c>
      <c r="E655" s="2">
        <v>8</v>
      </c>
      <c r="F655" s="2">
        <v>21</v>
      </c>
      <c r="G655" s="2">
        <v>8</v>
      </c>
      <c r="H655" s="2">
        <v>225</v>
      </c>
      <c r="I655" s="2">
        <v>25.3</v>
      </c>
      <c r="J655" s="2">
        <v>9.76</v>
      </c>
      <c r="K655" s="2">
        <v>57227716.03125</v>
      </c>
      <c r="L655" s="2">
        <v>49106408.75</v>
      </c>
      <c r="M655">
        <f>L655/K655</f>
        <v>0.85808786643144652</v>
      </c>
    </row>
    <row r="656" spans="1:13" x14ac:dyDescent="0.3">
      <c r="A656" s="2" t="s">
        <v>1965</v>
      </c>
      <c r="B656" s="2" t="s">
        <v>1966</v>
      </c>
      <c r="C656" s="2" t="s">
        <v>1967</v>
      </c>
      <c r="D656" s="2">
        <v>3</v>
      </c>
      <c r="E656" s="2">
        <v>1</v>
      </c>
      <c r="F656" s="2">
        <v>3</v>
      </c>
      <c r="G656" s="2">
        <v>1</v>
      </c>
      <c r="H656" s="2">
        <v>312</v>
      </c>
      <c r="I656" s="2">
        <v>25.7</v>
      </c>
      <c r="J656" s="2">
        <v>8.09</v>
      </c>
      <c r="K656" s="2">
        <v>650633.8125</v>
      </c>
      <c r="L656" s="2">
        <v>558244.1875</v>
      </c>
      <c r="M656">
        <f>L656/K656</f>
        <v>0.85800057847439337</v>
      </c>
    </row>
    <row r="657" spans="1:13" x14ac:dyDescent="0.3">
      <c r="A657" s="2" t="s">
        <v>1968</v>
      </c>
      <c r="B657" s="2" t="s">
        <v>1969</v>
      </c>
      <c r="C657" s="2" t="s">
        <v>1970</v>
      </c>
      <c r="D657" s="2">
        <v>47</v>
      </c>
      <c r="E657" s="2">
        <v>27</v>
      </c>
      <c r="F657" s="2">
        <v>189</v>
      </c>
      <c r="G657" s="2">
        <v>25</v>
      </c>
      <c r="H657" s="2">
        <v>430</v>
      </c>
      <c r="I657" s="2">
        <v>48</v>
      </c>
      <c r="J657" s="2">
        <v>5.45</v>
      </c>
      <c r="K657" s="2">
        <v>1175410310.4375</v>
      </c>
      <c r="L657" s="2">
        <v>1005776095.78125</v>
      </c>
      <c r="M657">
        <f>L657/K657</f>
        <v>0.85568085191195031</v>
      </c>
    </row>
    <row r="658" spans="1:13" x14ac:dyDescent="0.3">
      <c r="A658" s="2" t="s">
        <v>1971</v>
      </c>
      <c r="B658" s="2" t="s">
        <v>1972</v>
      </c>
      <c r="C658" s="2" t="s">
        <v>1973</v>
      </c>
      <c r="D658" s="2">
        <v>9</v>
      </c>
      <c r="E658" s="2">
        <v>6</v>
      </c>
      <c r="F658" s="2">
        <v>40</v>
      </c>
      <c r="G658" s="2">
        <v>1</v>
      </c>
      <c r="H658" s="2">
        <v>543</v>
      </c>
      <c r="I658" s="2">
        <v>59.4</v>
      </c>
      <c r="J658" s="2">
        <v>7.44</v>
      </c>
      <c r="K658" s="2">
        <v>4888543.25</v>
      </c>
      <c r="L658" s="2">
        <v>4179955.375</v>
      </c>
      <c r="M658">
        <f>L658/K658</f>
        <v>0.85505132331600009</v>
      </c>
    </row>
    <row r="659" spans="1:13" x14ac:dyDescent="0.3">
      <c r="A659" s="2" t="s">
        <v>1974</v>
      </c>
      <c r="B659" s="2" t="s">
        <v>1975</v>
      </c>
      <c r="C659" s="2" t="s">
        <v>1976</v>
      </c>
      <c r="D659" s="2">
        <v>3</v>
      </c>
      <c r="E659" s="2">
        <v>1</v>
      </c>
      <c r="F659" s="2">
        <v>1</v>
      </c>
      <c r="G659" s="2">
        <v>1</v>
      </c>
      <c r="H659" s="2">
        <v>319</v>
      </c>
      <c r="I659" s="2">
        <v>34.9</v>
      </c>
      <c r="J659" s="2">
        <v>7.85</v>
      </c>
      <c r="K659" s="2">
        <v>789316.3125</v>
      </c>
      <c r="L659" s="2">
        <v>673851.125</v>
      </c>
      <c r="M659">
        <f>L659/K659</f>
        <v>0.85371493573433532</v>
      </c>
    </row>
    <row r="660" spans="1:13" x14ac:dyDescent="0.3">
      <c r="A660" s="2" t="s">
        <v>1977</v>
      </c>
      <c r="B660" s="2" t="s">
        <v>1978</v>
      </c>
      <c r="C660" s="2" t="s">
        <v>1979</v>
      </c>
      <c r="D660" s="2">
        <v>7</v>
      </c>
      <c r="E660" s="2">
        <v>1</v>
      </c>
      <c r="F660" s="2">
        <v>1</v>
      </c>
      <c r="G660" s="2">
        <v>1</v>
      </c>
      <c r="H660" s="2">
        <v>151</v>
      </c>
      <c r="I660" s="2">
        <v>16.3</v>
      </c>
      <c r="J660" s="2">
        <v>6.52</v>
      </c>
      <c r="K660" s="2">
        <v>736358.25</v>
      </c>
      <c r="L660" s="2">
        <v>627897.1875</v>
      </c>
      <c r="M660">
        <f>L660/K660</f>
        <v>0.85270612164663051</v>
      </c>
    </row>
    <row r="661" spans="1:13" x14ac:dyDescent="0.3">
      <c r="A661" s="2" t="s">
        <v>1980</v>
      </c>
      <c r="B661" s="2" t="s">
        <v>1981</v>
      </c>
      <c r="C661" s="2" t="s">
        <v>1982</v>
      </c>
      <c r="D661" s="2">
        <v>18</v>
      </c>
      <c r="E661" s="2">
        <v>1</v>
      </c>
      <c r="F661" s="2">
        <v>2</v>
      </c>
      <c r="G661" s="2">
        <v>1</v>
      </c>
      <c r="H661" s="2">
        <v>95</v>
      </c>
      <c r="I661" s="2">
        <v>10.9</v>
      </c>
      <c r="J661" s="2">
        <v>11.84</v>
      </c>
      <c r="K661" s="2">
        <v>835729.25</v>
      </c>
      <c r="L661" s="2">
        <v>712535.5625</v>
      </c>
      <c r="M661">
        <f>L661/K661</f>
        <v>0.85259138949605984</v>
      </c>
    </row>
    <row r="662" spans="1:13" x14ac:dyDescent="0.3">
      <c r="A662" s="2" t="s">
        <v>1983</v>
      </c>
      <c r="B662" s="2" t="s">
        <v>1984</v>
      </c>
      <c r="C662" s="2" t="s">
        <v>1985</v>
      </c>
      <c r="D662" s="2">
        <v>14</v>
      </c>
      <c r="E662" s="2">
        <v>6</v>
      </c>
      <c r="F662" s="2">
        <v>15</v>
      </c>
      <c r="G662" s="2">
        <v>6</v>
      </c>
      <c r="H662" s="2">
        <v>362</v>
      </c>
      <c r="I662" s="2">
        <v>40.1</v>
      </c>
      <c r="J662" s="2">
        <v>9.3800000000000008</v>
      </c>
      <c r="K662" s="2">
        <v>18117602.6875</v>
      </c>
      <c r="L662" s="2">
        <v>15415877.90625</v>
      </c>
      <c r="M662">
        <f>L662/K662</f>
        <v>0.8508784618003562</v>
      </c>
    </row>
    <row r="663" spans="1:13" x14ac:dyDescent="0.3">
      <c r="A663" s="2" t="s">
        <v>1986</v>
      </c>
      <c r="B663" s="2" t="s">
        <v>1987</v>
      </c>
      <c r="C663" s="2" t="s">
        <v>1988</v>
      </c>
      <c r="D663" s="2">
        <v>22</v>
      </c>
      <c r="E663" s="2">
        <v>17</v>
      </c>
      <c r="F663" s="2">
        <v>47</v>
      </c>
      <c r="G663" s="2">
        <v>17</v>
      </c>
      <c r="H663" s="2">
        <v>856</v>
      </c>
      <c r="I663" s="2">
        <v>95.7</v>
      </c>
      <c r="J663" s="2">
        <v>6.92</v>
      </c>
      <c r="K663" s="2">
        <v>28486669.5</v>
      </c>
      <c r="L663" s="2">
        <v>24219468.125</v>
      </c>
      <c r="M663">
        <f>L663/K663</f>
        <v>0.85020357065609231</v>
      </c>
    </row>
    <row r="664" spans="1:13" x14ac:dyDescent="0.3">
      <c r="A664" s="2" t="s">
        <v>1989</v>
      </c>
      <c r="B664" s="2" t="s">
        <v>1990</v>
      </c>
      <c r="C664" s="2" t="s">
        <v>1991</v>
      </c>
      <c r="D664" s="2">
        <v>8</v>
      </c>
      <c r="E664" s="2">
        <v>3</v>
      </c>
      <c r="F664" s="2">
        <v>5</v>
      </c>
      <c r="G664" s="2">
        <v>3</v>
      </c>
      <c r="H664" s="2">
        <v>368</v>
      </c>
      <c r="I664" s="2">
        <v>40.9</v>
      </c>
      <c r="J664" s="2">
        <v>7.83</v>
      </c>
      <c r="K664" s="2">
        <v>887267.25</v>
      </c>
      <c r="L664" s="2">
        <v>754347.875</v>
      </c>
      <c r="M664">
        <f>L664/K664</f>
        <v>0.85019240257092776</v>
      </c>
    </row>
    <row r="665" spans="1:13" x14ac:dyDescent="0.3">
      <c r="A665" s="2" t="s">
        <v>1992</v>
      </c>
      <c r="B665" s="2" t="s">
        <v>1993</v>
      </c>
      <c r="C665" s="2" t="s">
        <v>1994</v>
      </c>
      <c r="D665" s="2">
        <v>2</v>
      </c>
      <c r="E665" s="2">
        <v>1</v>
      </c>
      <c r="F665" s="2">
        <v>1</v>
      </c>
      <c r="G665" s="2">
        <v>1</v>
      </c>
      <c r="H665" s="2">
        <v>425</v>
      </c>
      <c r="I665" s="2">
        <v>48</v>
      </c>
      <c r="J665" s="2">
        <v>8.6199999999999992</v>
      </c>
      <c r="K665" s="2">
        <v>217343.0625</v>
      </c>
      <c r="L665" s="2">
        <v>184777.359375</v>
      </c>
      <c r="M665">
        <f>L665/K665</f>
        <v>0.85016451525799219</v>
      </c>
    </row>
    <row r="666" spans="1:13" x14ac:dyDescent="0.3">
      <c r="A666" s="2" t="s">
        <v>1995</v>
      </c>
      <c r="B666" s="2" t="s">
        <v>1996</v>
      </c>
      <c r="C666" s="2" t="s">
        <v>1997</v>
      </c>
      <c r="D666" s="2">
        <v>34</v>
      </c>
      <c r="E666" s="2">
        <v>155</v>
      </c>
      <c r="F666" s="2">
        <v>382</v>
      </c>
      <c r="G666" s="2">
        <v>150</v>
      </c>
      <c r="H666" s="2">
        <v>4684</v>
      </c>
      <c r="I666" s="2">
        <v>531.5</v>
      </c>
      <c r="J666" s="2">
        <v>5.96</v>
      </c>
      <c r="K666" s="2">
        <v>300433391.171875</v>
      </c>
      <c r="L666" s="2">
        <v>255262519.75390601</v>
      </c>
      <c r="M666">
        <f>L666/K666</f>
        <v>0.84964763323485848</v>
      </c>
    </row>
    <row r="667" spans="1:13" x14ac:dyDescent="0.3">
      <c r="A667" s="2" t="s">
        <v>1998</v>
      </c>
      <c r="B667" s="2" t="s">
        <v>1999</v>
      </c>
      <c r="C667" s="2" t="s">
        <v>2000</v>
      </c>
      <c r="D667" s="2">
        <v>8</v>
      </c>
      <c r="E667" s="2">
        <v>3</v>
      </c>
      <c r="F667" s="2">
        <v>4</v>
      </c>
      <c r="G667" s="2">
        <v>3</v>
      </c>
      <c r="H667" s="2">
        <v>362</v>
      </c>
      <c r="I667" s="2">
        <v>43.1</v>
      </c>
      <c r="J667" s="2">
        <v>8.94</v>
      </c>
      <c r="K667" s="2">
        <v>1378023.15625</v>
      </c>
      <c r="L667" s="2">
        <v>1170833.6875</v>
      </c>
      <c r="M667">
        <f>L667/K667</f>
        <v>0.84964732427732015</v>
      </c>
    </row>
    <row r="668" spans="1:13" x14ac:dyDescent="0.3">
      <c r="A668" s="2" t="s">
        <v>2001</v>
      </c>
      <c r="B668" s="2" t="s">
        <v>2002</v>
      </c>
      <c r="C668" s="2" t="s">
        <v>2003</v>
      </c>
      <c r="D668" s="2">
        <v>18</v>
      </c>
      <c r="E668" s="2">
        <v>9</v>
      </c>
      <c r="F668" s="2">
        <v>16</v>
      </c>
      <c r="G668" s="2">
        <v>9</v>
      </c>
      <c r="H668" s="2">
        <v>505</v>
      </c>
      <c r="I668" s="2">
        <v>54.6</v>
      </c>
      <c r="J668" s="2">
        <v>5.34</v>
      </c>
      <c r="K668" s="2">
        <v>7045008.25</v>
      </c>
      <c r="L668" s="2">
        <v>5978839.46875</v>
      </c>
      <c r="M668">
        <f>L668/K668</f>
        <v>0.84866323169316371</v>
      </c>
    </row>
    <row r="669" spans="1:13" x14ac:dyDescent="0.3">
      <c r="A669" s="2" t="s">
        <v>2004</v>
      </c>
      <c r="B669" s="2" t="s">
        <v>2005</v>
      </c>
      <c r="C669" s="2"/>
      <c r="D669" s="2">
        <v>4</v>
      </c>
      <c r="E669" s="2">
        <v>1</v>
      </c>
      <c r="F669" s="2">
        <v>1</v>
      </c>
      <c r="G669" s="2">
        <v>1</v>
      </c>
      <c r="H669" s="2">
        <v>261</v>
      </c>
      <c r="I669" s="2">
        <v>28.5</v>
      </c>
      <c r="J669" s="2">
        <v>7.02</v>
      </c>
      <c r="K669" s="2">
        <v>317802.1875</v>
      </c>
      <c r="L669" s="2">
        <v>268703.5625</v>
      </c>
      <c r="M669">
        <f>L669/K669</f>
        <v>0.84550570470821573</v>
      </c>
    </row>
    <row r="670" spans="1:13" x14ac:dyDescent="0.3">
      <c r="A670" s="2" t="s">
        <v>2006</v>
      </c>
      <c r="B670" s="2" t="s">
        <v>2007</v>
      </c>
      <c r="C670" s="2" t="s">
        <v>2008</v>
      </c>
      <c r="D670" s="2">
        <v>3</v>
      </c>
      <c r="E670" s="2">
        <v>2</v>
      </c>
      <c r="F670" s="2">
        <v>2</v>
      </c>
      <c r="G670" s="2">
        <v>2</v>
      </c>
      <c r="H670" s="2">
        <v>925</v>
      </c>
      <c r="I670" s="2">
        <v>101.3</v>
      </c>
      <c r="J670" s="2">
        <v>9.9600000000000009</v>
      </c>
      <c r="K670" s="2">
        <v>713652.34375</v>
      </c>
      <c r="L670" s="2">
        <v>603162</v>
      </c>
      <c r="M670">
        <f>L670/K670</f>
        <v>0.84517623361339933</v>
      </c>
    </row>
    <row r="671" spans="1:13" x14ac:dyDescent="0.3">
      <c r="A671" s="2" t="s">
        <v>2009</v>
      </c>
      <c r="B671" s="2" t="s">
        <v>2010</v>
      </c>
      <c r="C671" s="2" t="s">
        <v>2011</v>
      </c>
      <c r="D671" s="2">
        <v>9</v>
      </c>
      <c r="E671" s="2">
        <v>3</v>
      </c>
      <c r="F671" s="2">
        <v>3</v>
      </c>
      <c r="G671" s="2">
        <v>3</v>
      </c>
      <c r="H671" s="2">
        <v>305</v>
      </c>
      <c r="I671" s="2">
        <v>34.6</v>
      </c>
      <c r="J671" s="2">
        <v>9.58</v>
      </c>
      <c r="K671" s="2">
        <v>1863866.21875</v>
      </c>
      <c r="L671" s="2">
        <v>1572575.84375</v>
      </c>
      <c r="M671">
        <f>L671/K671</f>
        <v>0.84371712300502255</v>
      </c>
    </row>
    <row r="672" spans="1:13" x14ac:dyDescent="0.3">
      <c r="A672" s="2" t="s">
        <v>2012</v>
      </c>
      <c r="B672" s="2" t="s">
        <v>2013</v>
      </c>
      <c r="C672" s="2" t="s">
        <v>2014</v>
      </c>
      <c r="D672" s="2">
        <v>3</v>
      </c>
      <c r="E672" s="2">
        <v>2</v>
      </c>
      <c r="F672" s="2">
        <v>2</v>
      </c>
      <c r="G672" s="2">
        <v>2</v>
      </c>
      <c r="H672" s="2">
        <v>668</v>
      </c>
      <c r="I672" s="2">
        <v>75</v>
      </c>
      <c r="J672" s="2">
        <v>9.66</v>
      </c>
      <c r="K672" s="2">
        <v>10568294.296875</v>
      </c>
      <c r="L672" s="2">
        <v>8913267.71875</v>
      </c>
      <c r="M672">
        <f>L672/K672</f>
        <v>0.84339700129145867</v>
      </c>
    </row>
    <row r="673" spans="1:13" x14ac:dyDescent="0.3">
      <c r="A673" s="2" t="s">
        <v>2015</v>
      </c>
      <c r="B673" s="2" t="s">
        <v>2016</v>
      </c>
      <c r="C673" s="2" t="s">
        <v>2017</v>
      </c>
      <c r="D673" s="2">
        <v>13</v>
      </c>
      <c r="E673" s="2">
        <v>9</v>
      </c>
      <c r="F673" s="2">
        <v>21</v>
      </c>
      <c r="G673" s="2">
        <v>9</v>
      </c>
      <c r="H673" s="2">
        <v>664</v>
      </c>
      <c r="I673" s="2">
        <v>74.2</v>
      </c>
      <c r="J673" s="2">
        <v>7.33</v>
      </c>
      <c r="K673" s="2">
        <v>11103680.84375</v>
      </c>
      <c r="L673" s="2">
        <v>9356250.03125</v>
      </c>
      <c r="M673">
        <f>L673/K673</f>
        <v>0.84262598708575209</v>
      </c>
    </row>
    <row r="674" spans="1:13" x14ac:dyDescent="0.3">
      <c r="A674" s="2" t="s">
        <v>2018</v>
      </c>
      <c r="B674" s="2" t="s">
        <v>2019</v>
      </c>
      <c r="C674" s="2" t="s">
        <v>2020</v>
      </c>
      <c r="D674" s="2">
        <v>1</v>
      </c>
      <c r="E674" s="2">
        <v>2</v>
      </c>
      <c r="F674" s="2">
        <v>3</v>
      </c>
      <c r="G674" s="2">
        <v>2</v>
      </c>
      <c r="H674" s="2">
        <v>1781</v>
      </c>
      <c r="I674" s="2">
        <v>194.5</v>
      </c>
      <c r="J674" s="2">
        <v>8.32</v>
      </c>
      <c r="K674" s="2">
        <v>241783.421875</v>
      </c>
      <c r="L674" s="2">
        <v>203725.46875</v>
      </c>
      <c r="M674">
        <f>L674/K674</f>
        <v>0.84259486101294556</v>
      </c>
    </row>
    <row r="675" spans="1:13" x14ac:dyDescent="0.3">
      <c r="A675" s="2" t="s">
        <v>2021</v>
      </c>
      <c r="B675" s="2" t="s">
        <v>2022</v>
      </c>
      <c r="C675" s="2" t="s">
        <v>2023</v>
      </c>
      <c r="D675" s="2">
        <v>8</v>
      </c>
      <c r="E675" s="2">
        <v>3</v>
      </c>
      <c r="F675" s="2">
        <v>5</v>
      </c>
      <c r="G675" s="2">
        <v>3</v>
      </c>
      <c r="H675" s="2">
        <v>447</v>
      </c>
      <c r="I675" s="2">
        <v>49.8</v>
      </c>
      <c r="J675" s="2">
        <v>9.44</v>
      </c>
      <c r="K675" s="2">
        <v>440130.828125</v>
      </c>
      <c r="L675" s="2">
        <v>370172.90625</v>
      </c>
      <c r="M675">
        <f>L675/K675</f>
        <v>0.84105198408157977</v>
      </c>
    </row>
    <row r="676" spans="1:13" x14ac:dyDescent="0.3">
      <c r="A676" s="2" t="s">
        <v>2024</v>
      </c>
      <c r="B676" s="2" t="s">
        <v>2025</v>
      </c>
      <c r="C676" s="2" t="s">
        <v>2026</v>
      </c>
      <c r="D676" s="2">
        <v>9</v>
      </c>
      <c r="E676" s="2">
        <v>5</v>
      </c>
      <c r="F676" s="2">
        <v>12</v>
      </c>
      <c r="G676" s="2">
        <v>5</v>
      </c>
      <c r="H676" s="2">
        <v>619</v>
      </c>
      <c r="I676" s="2">
        <v>70.099999999999994</v>
      </c>
      <c r="J676" s="2">
        <v>8.51</v>
      </c>
      <c r="K676" s="2">
        <v>2825681.15625</v>
      </c>
      <c r="L676" s="2">
        <v>2375901.125</v>
      </c>
      <c r="M676">
        <f>L676/K676</f>
        <v>0.84082420967590366</v>
      </c>
    </row>
    <row r="677" spans="1:13" x14ac:dyDescent="0.3">
      <c r="A677" s="2" t="s">
        <v>2027</v>
      </c>
      <c r="B677" s="2" t="s">
        <v>2028</v>
      </c>
      <c r="C677" s="2"/>
      <c r="D677" s="2">
        <v>5</v>
      </c>
      <c r="E677" s="2">
        <v>6</v>
      </c>
      <c r="F677" s="2">
        <v>15</v>
      </c>
      <c r="G677" s="2">
        <v>5</v>
      </c>
      <c r="H677" s="2">
        <v>1090</v>
      </c>
      <c r="I677" s="2">
        <v>121</v>
      </c>
      <c r="J677" s="2">
        <v>6.84</v>
      </c>
      <c r="K677" s="2">
        <v>4355745.6875</v>
      </c>
      <c r="L677" s="2">
        <v>3652604.625</v>
      </c>
      <c r="M677">
        <f>L677/K677</f>
        <v>0.8385715987694472</v>
      </c>
    </row>
    <row r="678" spans="1:13" x14ac:dyDescent="0.3">
      <c r="A678" s="2" t="s">
        <v>2029</v>
      </c>
      <c r="B678" s="2" t="s">
        <v>2030</v>
      </c>
      <c r="C678" s="2" t="s">
        <v>2031</v>
      </c>
      <c r="D678" s="2">
        <v>3</v>
      </c>
      <c r="E678" s="2">
        <v>2</v>
      </c>
      <c r="F678" s="2">
        <v>4</v>
      </c>
      <c r="G678" s="2">
        <v>2</v>
      </c>
      <c r="H678" s="2">
        <v>627</v>
      </c>
      <c r="I678" s="2">
        <v>70.7</v>
      </c>
      <c r="J678" s="2">
        <v>8.56</v>
      </c>
      <c r="K678" s="2">
        <v>1242318.5625</v>
      </c>
      <c r="L678" s="2">
        <v>1041661.1796875</v>
      </c>
      <c r="M678">
        <f>L678/K678</f>
        <v>0.83848153857678509</v>
      </c>
    </row>
    <row r="679" spans="1:13" x14ac:dyDescent="0.3">
      <c r="A679" s="2" t="s">
        <v>2032</v>
      </c>
      <c r="B679" s="2" t="s">
        <v>2033</v>
      </c>
      <c r="C679" s="2" t="s">
        <v>1575</v>
      </c>
      <c r="D679" s="2">
        <v>26</v>
      </c>
      <c r="E679" s="2">
        <v>13</v>
      </c>
      <c r="F679" s="2">
        <v>48</v>
      </c>
      <c r="G679" s="2">
        <v>3</v>
      </c>
      <c r="H679" s="2">
        <v>482</v>
      </c>
      <c r="I679" s="2">
        <v>54.1</v>
      </c>
      <c r="J679" s="2">
        <v>5.55</v>
      </c>
      <c r="K679" s="2">
        <v>54113675.375</v>
      </c>
      <c r="L679" s="2">
        <v>45355482.828125</v>
      </c>
      <c r="M679">
        <f>L679/K679</f>
        <v>0.83815195537575327</v>
      </c>
    </row>
    <row r="680" spans="1:13" x14ac:dyDescent="0.3">
      <c r="A680" s="2" t="s">
        <v>2034</v>
      </c>
      <c r="B680" s="2" t="s">
        <v>2035</v>
      </c>
      <c r="C680" s="2" t="s">
        <v>2036</v>
      </c>
      <c r="D680" s="2">
        <v>2</v>
      </c>
      <c r="E680" s="2">
        <v>1</v>
      </c>
      <c r="F680" s="2">
        <v>2</v>
      </c>
      <c r="G680" s="2">
        <v>1</v>
      </c>
      <c r="H680" s="2">
        <v>597</v>
      </c>
      <c r="I680" s="2">
        <v>68.400000000000006</v>
      </c>
      <c r="J680" s="2">
        <v>6</v>
      </c>
      <c r="K680" s="2">
        <v>272417.75</v>
      </c>
      <c r="L680" s="2">
        <v>228096</v>
      </c>
      <c r="M680">
        <f>L680/K680</f>
        <v>0.83730226829933074</v>
      </c>
    </row>
    <row r="681" spans="1:13" x14ac:dyDescent="0.3">
      <c r="A681" s="2" t="s">
        <v>2037</v>
      </c>
      <c r="B681" s="2" t="s">
        <v>2038</v>
      </c>
      <c r="C681" s="2" t="s">
        <v>2039</v>
      </c>
      <c r="D681" s="2">
        <v>18</v>
      </c>
      <c r="E681" s="2">
        <v>11</v>
      </c>
      <c r="F681" s="2">
        <v>35</v>
      </c>
      <c r="G681" s="2">
        <v>6</v>
      </c>
      <c r="H681" s="2">
        <v>633</v>
      </c>
      <c r="I681" s="2">
        <v>70.900000000000006</v>
      </c>
      <c r="J681" s="2">
        <v>8.1300000000000008</v>
      </c>
      <c r="K681" s="2">
        <v>7652281.375</v>
      </c>
      <c r="L681" s="2">
        <v>6404397.34375</v>
      </c>
      <c r="M681">
        <f>L681/K681</f>
        <v>0.8369265360096616</v>
      </c>
    </row>
    <row r="682" spans="1:13" x14ac:dyDescent="0.3">
      <c r="A682" s="2" t="s">
        <v>2040</v>
      </c>
      <c r="B682" s="2" t="s">
        <v>2041</v>
      </c>
      <c r="C682" s="2" t="s">
        <v>2042</v>
      </c>
      <c r="D682" s="2">
        <v>10</v>
      </c>
      <c r="E682" s="2">
        <v>3</v>
      </c>
      <c r="F682" s="2">
        <v>8</v>
      </c>
      <c r="G682" s="2">
        <v>3</v>
      </c>
      <c r="H682" s="2">
        <v>220</v>
      </c>
      <c r="I682" s="2">
        <v>25</v>
      </c>
      <c r="J682" s="2">
        <v>9.74</v>
      </c>
      <c r="K682" s="2">
        <v>6260676.0625</v>
      </c>
      <c r="L682" s="2">
        <v>5238625.65625</v>
      </c>
      <c r="M682">
        <f>L682/K682</f>
        <v>0.8367507923989479</v>
      </c>
    </row>
    <row r="683" spans="1:13" x14ac:dyDescent="0.3">
      <c r="A683" s="2" t="s">
        <v>2043</v>
      </c>
      <c r="B683" s="2" t="s">
        <v>2044</v>
      </c>
      <c r="C683" s="2" t="s">
        <v>2045</v>
      </c>
      <c r="D683" s="2">
        <v>2</v>
      </c>
      <c r="E683" s="2">
        <v>1</v>
      </c>
      <c r="F683" s="2">
        <v>1</v>
      </c>
      <c r="G683" s="2">
        <v>1</v>
      </c>
      <c r="H683" s="2">
        <v>511</v>
      </c>
      <c r="I683" s="2">
        <v>57.2</v>
      </c>
      <c r="J683" s="2">
        <v>6.21</v>
      </c>
      <c r="K683" s="2">
        <v>119064.8984375</v>
      </c>
      <c r="L683" s="2">
        <v>99461.8359375</v>
      </c>
      <c r="M683">
        <f>L683/K683</f>
        <v>0.83535817224679265</v>
      </c>
    </row>
    <row r="684" spans="1:13" x14ac:dyDescent="0.3">
      <c r="A684" s="2" t="s">
        <v>2046</v>
      </c>
      <c r="B684" s="2" t="s">
        <v>2047</v>
      </c>
      <c r="C684" s="2" t="s">
        <v>2048</v>
      </c>
      <c r="D684" s="2">
        <v>8</v>
      </c>
      <c r="E684" s="2">
        <v>2</v>
      </c>
      <c r="F684" s="2">
        <v>4</v>
      </c>
      <c r="G684" s="2">
        <v>2</v>
      </c>
      <c r="H684" s="2">
        <v>284</v>
      </c>
      <c r="I684" s="2">
        <v>31.6</v>
      </c>
      <c r="J684" s="2">
        <v>5.82</v>
      </c>
      <c r="K684" s="2">
        <v>1294107.25</v>
      </c>
      <c r="L684" s="2">
        <v>1080577.53125</v>
      </c>
      <c r="M684">
        <f>L684/K684</f>
        <v>0.83499843714653477</v>
      </c>
    </row>
    <row r="685" spans="1:13" x14ac:dyDescent="0.3">
      <c r="A685" s="2" t="s">
        <v>2049</v>
      </c>
      <c r="B685" s="2" t="s">
        <v>2050</v>
      </c>
      <c r="C685" s="2" t="s">
        <v>2051</v>
      </c>
      <c r="D685" s="2">
        <v>34</v>
      </c>
      <c r="E685" s="2">
        <v>80</v>
      </c>
      <c r="F685" s="2">
        <v>250</v>
      </c>
      <c r="G685" s="2">
        <v>80</v>
      </c>
      <c r="H685" s="2">
        <v>2346</v>
      </c>
      <c r="I685" s="2">
        <v>265.39999999999998</v>
      </c>
      <c r="J685" s="2">
        <v>6.37</v>
      </c>
      <c r="K685" s="2">
        <v>379839865.46875</v>
      </c>
      <c r="L685" s="2">
        <v>316641251.71875</v>
      </c>
      <c r="M685">
        <f>L685/K685</f>
        <v>0.83361774396163413</v>
      </c>
    </row>
    <row r="686" spans="1:13" x14ac:dyDescent="0.3">
      <c r="A686" s="2" t="s">
        <v>2052</v>
      </c>
      <c r="B686" s="2" t="s">
        <v>2053</v>
      </c>
      <c r="C686" s="2" t="s">
        <v>2054</v>
      </c>
      <c r="D686" s="2">
        <v>6</v>
      </c>
      <c r="E686" s="2">
        <v>1</v>
      </c>
      <c r="F686" s="2">
        <v>1</v>
      </c>
      <c r="G686" s="2">
        <v>1</v>
      </c>
      <c r="H686" s="2">
        <v>135</v>
      </c>
      <c r="I686" s="2">
        <v>14.7</v>
      </c>
      <c r="J686" s="2">
        <v>8.09</v>
      </c>
      <c r="K686" s="2">
        <v>358919.75</v>
      </c>
      <c r="L686" s="2">
        <v>298995.09375</v>
      </c>
      <c r="M686">
        <f>L686/K686</f>
        <v>0.8330416304758933</v>
      </c>
    </row>
    <row r="687" spans="1:13" x14ac:dyDescent="0.3">
      <c r="A687" s="2" t="s">
        <v>2055</v>
      </c>
      <c r="B687" s="2" t="s">
        <v>2056</v>
      </c>
      <c r="C687" s="2" t="s">
        <v>2057</v>
      </c>
      <c r="D687" s="2">
        <v>8</v>
      </c>
      <c r="E687" s="2">
        <v>1</v>
      </c>
      <c r="F687" s="2">
        <v>1</v>
      </c>
      <c r="G687" s="2">
        <v>1</v>
      </c>
      <c r="H687" s="2">
        <v>133</v>
      </c>
      <c r="I687" s="2">
        <v>14.4</v>
      </c>
      <c r="J687" s="2">
        <v>10.17</v>
      </c>
      <c r="K687" s="2">
        <v>1094418.125</v>
      </c>
      <c r="L687" s="2">
        <v>911564.8125</v>
      </c>
      <c r="M687">
        <f>L687/K687</f>
        <v>0.83292188942868617</v>
      </c>
    </row>
    <row r="688" spans="1:13" x14ac:dyDescent="0.3">
      <c r="A688" s="2" t="s">
        <v>2058</v>
      </c>
      <c r="B688" s="2" t="s">
        <v>2059</v>
      </c>
      <c r="C688" s="2" t="s">
        <v>2060</v>
      </c>
      <c r="D688" s="2">
        <v>13</v>
      </c>
      <c r="E688" s="2">
        <v>5</v>
      </c>
      <c r="F688" s="2">
        <v>7</v>
      </c>
      <c r="G688" s="2">
        <v>5</v>
      </c>
      <c r="H688" s="2">
        <v>631</v>
      </c>
      <c r="I688" s="2">
        <v>69.2</v>
      </c>
      <c r="J688" s="2">
        <v>5.69</v>
      </c>
      <c r="K688" s="2">
        <v>1948830.25</v>
      </c>
      <c r="L688" s="2">
        <v>1621578.65625</v>
      </c>
      <c r="M688">
        <f>L688/K688</f>
        <v>0.83207793816316222</v>
      </c>
    </row>
    <row r="689" spans="1:13" x14ac:dyDescent="0.3">
      <c r="A689" s="2" t="s">
        <v>2061</v>
      </c>
      <c r="B689" s="2" t="s">
        <v>2062</v>
      </c>
      <c r="C689" s="2" t="s">
        <v>2063</v>
      </c>
      <c r="D689" s="2">
        <v>1</v>
      </c>
      <c r="E689" s="2">
        <v>1</v>
      </c>
      <c r="F689" s="2">
        <v>2</v>
      </c>
      <c r="G689" s="2">
        <v>1</v>
      </c>
      <c r="H689" s="2">
        <v>1225</v>
      </c>
      <c r="I689" s="2">
        <v>136.1</v>
      </c>
      <c r="J689" s="2">
        <v>4.96</v>
      </c>
      <c r="K689" s="2">
        <v>1793705.25</v>
      </c>
      <c r="L689" s="2">
        <v>1490166.5</v>
      </c>
      <c r="M689">
        <f>L689/K689</f>
        <v>0.83077556917447837</v>
      </c>
    </row>
    <row r="690" spans="1:13" x14ac:dyDescent="0.3">
      <c r="A690" s="2" t="s">
        <v>2064</v>
      </c>
      <c r="B690" s="2" t="s">
        <v>2065</v>
      </c>
      <c r="C690" s="2" t="s">
        <v>2066</v>
      </c>
      <c r="D690" s="2">
        <v>4</v>
      </c>
      <c r="E690" s="2">
        <v>2</v>
      </c>
      <c r="F690" s="2">
        <v>10</v>
      </c>
      <c r="G690" s="2">
        <v>1</v>
      </c>
      <c r="H690" s="2">
        <v>408</v>
      </c>
      <c r="I690" s="2">
        <v>44.5</v>
      </c>
      <c r="J690" s="2">
        <v>8.19</v>
      </c>
      <c r="K690" s="2">
        <v>1095736</v>
      </c>
      <c r="L690" s="2">
        <v>909362.1875</v>
      </c>
      <c r="M690">
        <f>L690/K690</f>
        <v>0.82990993040294381</v>
      </c>
    </row>
    <row r="691" spans="1:13" x14ac:dyDescent="0.3">
      <c r="A691" s="2" t="s">
        <v>2067</v>
      </c>
      <c r="B691" s="2" t="s">
        <v>2068</v>
      </c>
      <c r="C691" s="2" t="s">
        <v>2069</v>
      </c>
      <c r="D691" s="2">
        <v>4</v>
      </c>
      <c r="E691" s="2">
        <v>1</v>
      </c>
      <c r="F691" s="2">
        <v>1</v>
      </c>
      <c r="G691" s="2">
        <v>1</v>
      </c>
      <c r="H691" s="2">
        <v>251</v>
      </c>
      <c r="I691" s="2">
        <v>27.6</v>
      </c>
      <c r="J691" s="2">
        <v>7.9</v>
      </c>
      <c r="K691" s="2">
        <v>3202241.75</v>
      </c>
      <c r="L691" s="2">
        <v>2653481</v>
      </c>
      <c r="M691">
        <f>L691/K691</f>
        <v>0.82863231671999782</v>
      </c>
    </row>
    <row r="692" spans="1:13" x14ac:dyDescent="0.3">
      <c r="A692" s="2" t="s">
        <v>2070</v>
      </c>
      <c r="B692" s="2" t="s">
        <v>2071</v>
      </c>
      <c r="C692" s="2" t="s">
        <v>2072</v>
      </c>
      <c r="D692" s="2">
        <v>1</v>
      </c>
      <c r="E692" s="2">
        <v>1</v>
      </c>
      <c r="F692" s="2">
        <v>1</v>
      </c>
      <c r="G692" s="2">
        <v>1</v>
      </c>
      <c r="H692" s="2">
        <v>723</v>
      </c>
      <c r="I692" s="2">
        <v>83.4</v>
      </c>
      <c r="J692" s="2">
        <v>6.67</v>
      </c>
      <c r="K692" s="2">
        <v>814995.625</v>
      </c>
      <c r="L692" s="2">
        <v>675176.875</v>
      </c>
      <c r="M692">
        <f>L692/K692</f>
        <v>0.8284423305953329</v>
      </c>
    </row>
    <row r="693" spans="1:13" x14ac:dyDescent="0.3">
      <c r="A693" s="2" t="s">
        <v>2073</v>
      </c>
      <c r="B693" s="2" t="s">
        <v>2074</v>
      </c>
      <c r="C693" s="2" t="s">
        <v>2075</v>
      </c>
      <c r="D693" s="2">
        <v>17</v>
      </c>
      <c r="E693" s="2">
        <v>8</v>
      </c>
      <c r="F693" s="2">
        <v>14</v>
      </c>
      <c r="G693" s="2">
        <v>8</v>
      </c>
      <c r="H693" s="2">
        <v>451</v>
      </c>
      <c r="I693" s="2">
        <v>48.6</v>
      </c>
      <c r="J693" s="2">
        <v>7.84</v>
      </c>
      <c r="K693" s="2">
        <v>8126422.375</v>
      </c>
      <c r="L693" s="2">
        <v>6732046.234375</v>
      </c>
      <c r="M693">
        <f>L693/K693</f>
        <v>0.82841451301932856</v>
      </c>
    </row>
    <row r="694" spans="1:13" x14ac:dyDescent="0.3">
      <c r="A694" s="2" t="s">
        <v>2076</v>
      </c>
      <c r="B694" s="2" t="s">
        <v>2077</v>
      </c>
      <c r="C694" s="2" t="s">
        <v>2078</v>
      </c>
      <c r="D694" s="2">
        <v>23</v>
      </c>
      <c r="E694" s="2">
        <v>6</v>
      </c>
      <c r="F694" s="2">
        <v>15</v>
      </c>
      <c r="G694" s="2">
        <v>2</v>
      </c>
      <c r="H694" s="2">
        <v>245</v>
      </c>
      <c r="I694" s="2">
        <v>27.7</v>
      </c>
      <c r="J694" s="2">
        <v>4.78</v>
      </c>
      <c r="K694" s="2">
        <v>1432776.4375</v>
      </c>
      <c r="L694" s="2">
        <v>1184747.25</v>
      </c>
      <c r="M694">
        <f>L694/K694</f>
        <v>0.82688912170221252</v>
      </c>
    </row>
    <row r="695" spans="1:13" x14ac:dyDescent="0.3">
      <c r="A695" s="2" t="s">
        <v>2079</v>
      </c>
      <c r="B695" s="2" t="s">
        <v>2080</v>
      </c>
      <c r="C695" s="2" t="s">
        <v>2081</v>
      </c>
      <c r="D695" s="2">
        <v>1</v>
      </c>
      <c r="E695" s="2">
        <v>2</v>
      </c>
      <c r="F695" s="2">
        <v>4</v>
      </c>
      <c r="G695" s="2">
        <v>2</v>
      </c>
      <c r="H695" s="2">
        <v>2090</v>
      </c>
      <c r="I695" s="2">
        <v>213.5</v>
      </c>
      <c r="J695" s="2">
        <v>7.47</v>
      </c>
      <c r="K695" s="2">
        <v>829528.59375</v>
      </c>
      <c r="L695" s="2">
        <v>685743.984375</v>
      </c>
      <c r="M695">
        <f>L695/K695</f>
        <v>0.82666708482585083</v>
      </c>
    </row>
    <row r="696" spans="1:13" x14ac:dyDescent="0.3">
      <c r="A696" s="2" t="s">
        <v>2082</v>
      </c>
      <c r="B696" s="2" t="s">
        <v>2083</v>
      </c>
      <c r="C696" s="2" t="s">
        <v>2084</v>
      </c>
      <c r="D696" s="2">
        <v>13</v>
      </c>
      <c r="E696" s="2">
        <v>1</v>
      </c>
      <c r="F696" s="2">
        <v>2</v>
      </c>
      <c r="G696" s="2">
        <v>1</v>
      </c>
      <c r="H696" s="2">
        <v>107</v>
      </c>
      <c r="I696" s="2">
        <v>11.8</v>
      </c>
      <c r="J696" s="2">
        <v>6.52</v>
      </c>
      <c r="K696" s="2">
        <v>711820.875</v>
      </c>
      <c r="L696" s="2">
        <v>587155.4375</v>
      </c>
      <c r="M696">
        <f>L696/K696</f>
        <v>0.82486403268237951</v>
      </c>
    </row>
    <row r="697" spans="1:13" x14ac:dyDescent="0.3">
      <c r="A697" s="2" t="s">
        <v>2085</v>
      </c>
      <c r="B697" s="2" t="s">
        <v>2086</v>
      </c>
      <c r="C697" s="2" t="s">
        <v>2087</v>
      </c>
      <c r="D697" s="2">
        <v>13</v>
      </c>
      <c r="E697" s="2">
        <v>5</v>
      </c>
      <c r="F697" s="2">
        <v>11</v>
      </c>
      <c r="G697" s="2">
        <v>4</v>
      </c>
      <c r="H697" s="2">
        <v>298</v>
      </c>
      <c r="I697" s="2">
        <v>33.5</v>
      </c>
      <c r="J697" s="2">
        <v>8.32</v>
      </c>
      <c r="K697" s="2">
        <v>8831908.75</v>
      </c>
      <c r="L697" s="2">
        <v>7280945.40625</v>
      </c>
      <c r="M697">
        <f>L697/K697</f>
        <v>0.82439092299838357</v>
      </c>
    </row>
    <row r="698" spans="1:13" x14ac:dyDescent="0.3">
      <c r="A698" s="2" t="s">
        <v>2088</v>
      </c>
      <c r="B698" s="2" t="s">
        <v>2089</v>
      </c>
      <c r="C698" s="2" t="s">
        <v>2090</v>
      </c>
      <c r="D698" s="2">
        <v>5</v>
      </c>
      <c r="E698" s="2">
        <v>2</v>
      </c>
      <c r="F698" s="2">
        <v>3</v>
      </c>
      <c r="G698" s="2">
        <v>1</v>
      </c>
      <c r="H698" s="2">
        <v>425</v>
      </c>
      <c r="I698" s="2">
        <v>47.6</v>
      </c>
      <c r="J698" s="2">
        <v>4.8899999999999997</v>
      </c>
      <c r="K698" s="2">
        <v>721723.1875</v>
      </c>
      <c r="L698" s="2">
        <v>594786.140625</v>
      </c>
      <c r="M698">
        <f>L698/K698</f>
        <v>0.82411948365591348</v>
      </c>
    </row>
    <row r="699" spans="1:13" x14ac:dyDescent="0.3">
      <c r="A699" s="2" t="s">
        <v>2091</v>
      </c>
      <c r="B699" s="2" t="s">
        <v>2092</v>
      </c>
      <c r="C699" s="2" t="s">
        <v>2093</v>
      </c>
      <c r="D699" s="2">
        <v>6</v>
      </c>
      <c r="E699" s="2">
        <v>1</v>
      </c>
      <c r="F699" s="2">
        <v>5</v>
      </c>
      <c r="G699" s="2">
        <v>1</v>
      </c>
      <c r="H699" s="2">
        <v>208</v>
      </c>
      <c r="I699" s="2">
        <v>23.3</v>
      </c>
      <c r="J699" s="2">
        <v>6.77</v>
      </c>
      <c r="K699" s="2">
        <v>506207.53125</v>
      </c>
      <c r="L699" s="2">
        <v>417133</v>
      </c>
      <c r="M699">
        <f>L699/K699</f>
        <v>0.8240355471795443</v>
      </c>
    </row>
    <row r="700" spans="1:13" x14ac:dyDescent="0.3">
      <c r="A700" s="2" t="s">
        <v>2094</v>
      </c>
      <c r="B700" s="2" t="s">
        <v>2095</v>
      </c>
      <c r="C700" s="2" t="s">
        <v>2096</v>
      </c>
      <c r="D700" s="2">
        <v>4</v>
      </c>
      <c r="E700" s="2">
        <v>2</v>
      </c>
      <c r="F700" s="2">
        <v>7</v>
      </c>
      <c r="G700" s="2">
        <v>2</v>
      </c>
      <c r="H700" s="2">
        <v>421</v>
      </c>
      <c r="I700" s="2">
        <v>47.3</v>
      </c>
      <c r="J700" s="2">
        <v>6.7</v>
      </c>
      <c r="K700" s="2">
        <v>1095897.625</v>
      </c>
      <c r="L700" s="2">
        <v>902394.875</v>
      </c>
      <c r="M700">
        <f>L700/K700</f>
        <v>0.82342990295284202</v>
      </c>
    </row>
    <row r="701" spans="1:13" x14ac:dyDescent="0.3">
      <c r="A701" s="2" t="s">
        <v>2097</v>
      </c>
      <c r="B701" s="2" t="s">
        <v>2098</v>
      </c>
      <c r="C701" s="2" t="s">
        <v>2099</v>
      </c>
      <c r="D701" s="2">
        <v>33</v>
      </c>
      <c r="E701" s="2">
        <v>28</v>
      </c>
      <c r="F701" s="2">
        <v>172</v>
      </c>
      <c r="G701" s="2">
        <v>27</v>
      </c>
      <c r="H701" s="2">
        <v>707</v>
      </c>
      <c r="I701" s="2">
        <v>76.099999999999994</v>
      </c>
      <c r="J701" s="2">
        <v>9.44</v>
      </c>
      <c r="K701" s="2">
        <v>640787795.109375</v>
      </c>
      <c r="L701" s="2">
        <v>527576309.953125</v>
      </c>
      <c r="M701">
        <f>L701/K701</f>
        <v>0.82332452955517654</v>
      </c>
    </row>
    <row r="702" spans="1:13" x14ac:dyDescent="0.3">
      <c r="A702" s="2" t="s">
        <v>2100</v>
      </c>
      <c r="B702" s="2" t="s">
        <v>2101</v>
      </c>
      <c r="C702" s="2" t="s">
        <v>2102</v>
      </c>
      <c r="D702" s="2">
        <v>7</v>
      </c>
      <c r="E702" s="2">
        <v>1</v>
      </c>
      <c r="F702" s="2">
        <v>1</v>
      </c>
      <c r="G702" s="2">
        <v>1</v>
      </c>
      <c r="H702" s="2">
        <v>145</v>
      </c>
      <c r="I702" s="2">
        <v>16.600000000000001</v>
      </c>
      <c r="J702" s="2">
        <v>7.01</v>
      </c>
      <c r="K702" s="2">
        <v>983772.5625</v>
      </c>
      <c r="L702" s="2">
        <v>809405.8125</v>
      </c>
      <c r="M702">
        <f>L702/K702</f>
        <v>0.82275705112481223</v>
      </c>
    </row>
    <row r="703" spans="1:13" x14ac:dyDescent="0.3">
      <c r="A703" s="2" t="s">
        <v>2103</v>
      </c>
      <c r="B703" s="2" t="s">
        <v>2104</v>
      </c>
      <c r="C703" s="2" t="s">
        <v>2105</v>
      </c>
      <c r="D703" s="2">
        <v>7</v>
      </c>
      <c r="E703" s="2">
        <v>2</v>
      </c>
      <c r="F703" s="2">
        <v>4</v>
      </c>
      <c r="G703" s="2">
        <v>1</v>
      </c>
      <c r="H703" s="2">
        <v>334</v>
      </c>
      <c r="I703" s="2">
        <v>34.799999999999997</v>
      </c>
      <c r="J703" s="2">
        <v>10.35</v>
      </c>
      <c r="K703" s="2">
        <v>1102984.25</v>
      </c>
      <c r="L703" s="2">
        <v>903448.359375</v>
      </c>
      <c r="M703">
        <f>L703/K703</f>
        <v>0.81909452412851769</v>
      </c>
    </row>
    <row r="704" spans="1:13" x14ac:dyDescent="0.3">
      <c r="A704" s="2" t="s">
        <v>2106</v>
      </c>
      <c r="B704" s="2" t="s">
        <v>2107</v>
      </c>
      <c r="C704" s="2" t="s">
        <v>2108</v>
      </c>
      <c r="D704" s="2">
        <v>3</v>
      </c>
      <c r="E704" s="2">
        <v>2</v>
      </c>
      <c r="F704" s="2">
        <v>4</v>
      </c>
      <c r="G704" s="2">
        <v>2</v>
      </c>
      <c r="H704" s="2">
        <v>747</v>
      </c>
      <c r="I704" s="2">
        <v>82.8</v>
      </c>
      <c r="J704" s="2">
        <v>9.1300000000000008</v>
      </c>
      <c r="K704" s="2">
        <v>1592216.5</v>
      </c>
      <c r="L704" s="2">
        <v>1300190.34375</v>
      </c>
      <c r="M704">
        <f>L704/K704</f>
        <v>0.81659142695104592</v>
      </c>
    </row>
    <row r="705" spans="1:13" x14ac:dyDescent="0.3">
      <c r="A705" s="2" t="s">
        <v>2109</v>
      </c>
      <c r="B705" s="2" t="s">
        <v>2110</v>
      </c>
      <c r="C705" s="2" t="s">
        <v>2111</v>
      </c>
      <c r="D705" s="2">
        <v>57</v>
      </c>
      <c r="E705" s="2">
        <v>37</v>
      </c>
      <c r="F705" s="2">
        <v>210</v>
      </c>
      <c r="G705" s="2">
        <v>26</v>
      </c>
      <c r="H705" s="2">
        <v>639</v>
      </c>
      <c r="I705" s="2">
        <v>65.400000000000006</v>
      </c>
      <c r="J705" s="2">
        <v>8</v>
      </c>
      <c r="K705" s="2">
        <v>742889425.89843798</v>
      </c>
      <c r="L705" s="2">
        <v>605545085</v>
      </c>
      <c r="M705">
        <f>L705/K705</f>
        <v>0.8151214216943039</v>
      </c>
    </row>
    <row r="706" spans="1:13" x14ac:dyDescent="0.3">
      <c r="A706" s="2" t="s">
        <v>2112</v>
      </c>
      <c r="B706" s="2" t="s">
        <v>2113</v>
      </c>
      <c r="C706" s="2" t="s">
        <v>2114</v>
      </c>
      <c r="D706" s="2">
        <v>7</v>
      </c>
      <c r="E706" s="2">
        <v>2</v>
      </c>
      <c r="F706" s="2">
        <v>3</v>
      </c>
      <c r="G706" s="2">
        <v>2</v>
      </c>
      <c r="H706" s="2">
        <v>295</v>
      </c>
      <c r="I706" s="2">
        <v>33.200000000000003</v>
      </c>
      <c r="J706" s="2">
        <v>5.36</v>
      </c>
      <c r="K706" s="2">
        <v>309161.09375</v>
      </c>
      <c r="L706" s="2">
        <v>251853.8125</v>
      </c>
      <c r="M706">
        <f>L706/K706</f>
        <v>0.81463618026807427</v>
      </c>
    </row>
    <row r="707" spans="1:13" x14ac:dyDescent="0.3">
      <c r="A707" s="2" t="s">
        <v>2115</v>
      </c>
      <c r="B707" s="2" t="s">
        <v>2116</v>
      </c>
      <c r="C707" s="2" t="s">
        <v>2117</v>
      </c>
      <c r="D707" s="2">
        <v>2</v>
      </c>
      <c r="E707" s="2">
        <v>2</v>
      </c>
      <c r="F707" s="2">
        <v>2</v>
      </c>
      <c r="G707" s="2">
        <v>2</v>
      </c>
      <c r="H707" s="2">
        <v>961</v>
      </c>
      <c r="I707" s="2">
        <v>105.5</v>
      </c>
      <c r="J707" s="2">
        <v>8.32</v>
      </c>
      <c r="K707" s="2">
        <v>452322.53125</v>
      </c>
      <c r="L707" s="2">
        <v>368079.625</v>
      </c>
      <c r="M707">
        <f>L707/K707</f>
        <v>0.8137547868393965</v>
      </c>
    </row>
    <row r="708" spans="1:13" x14ac:dyDescent="0.3">
      <c r="A708" s="2" t="s">
        <v>2118</v>
      </c>
      <c r="B708" s="2" t="s">
        <v>2119</v>
      </c>
      <c r="C708" s="2" t="s">
        <v>2120</v>
      </c>
      <c r="D708" s="2">
        <v>2</v>
      </c>
      <c r="E708" s="2">
        <v>1</v>
      </c>
      <c r="F708" s="2">
        <v>1</v>
      </c>
      <c r="G708" s="2">
        <v>1</v>
      </c>
      <c r="H708" s="2">
        <v>435</v>
      </c>
      <c r="I708" s="2">
        <v>48.5</v>
      </c>
      <c r="J708" s="2">
        <v>9.4499999999999993</v>
      </c>
      <c r="K708" s="2">
        <v>596653.9375</v>
      </c>
      <c r="L708" s="2">
        <v>484573.5</v>
      </c>
      <c r="M708">
        <f>L708/K708</f>
        <v>0.81215168382258429</v>
      </c>
    </row>
    <row r="709" spans="1:13" x14ac:dyDescent="0.3">
      <c r="A709" s="2" t="s">
        <v>2121</v>
      </c>
      <c r="B709" s="2" t="s">
        <v>2122</v>
      </c>
      <c r="C709" s="2" t="s">
        <v>2123</v>
      </c>
      <c r="D709" s="2">
        <v>10</v>
      </c>
      <c r="E709" s="2">
        <v>1</v>
      </c>
      <c r="F709" s="2">
        <v>7</v>
      </c>
      <c r="G709" s="2">
        <v>1</v>
      </c>
      <c r="H709" s="2">
        <v>112</v>
      </c>
      <c r="I709" s="2">
        <v>12.5</v>
      </c>
      <c r="J709" s="2">
        <v>6.52</v>
      </c>
      <c r="K709" s="2">
        <v>13093205</v>
      </c>
      <c r="L709" s="2">
        <v>10629739</v>
      </c>
      <c r="M709">
        <f>L709/K709</f>
        <v>0.81185156728241858</v>
      </c>
    </row>
    <row r="710" spans="1:13" x14ac:dyDescent="0.3">
      <c r="A710" s="2" t="s">
        <v>2124</v>
      </c>
      <c r="B710" s="2" t="s">
        <v>2125</v>
      </c>
      <c r="C710" s="2" t="s">
        <v>2126</v>
      </c>
      <c r="D710" s="2">
        <v>25</v>
      </c>
      <c r="E710" s="2">
        <v>9</v>
      </c>
      <c r="F710" s="2">
        <v>20</v>
      </c>
      <c r="G710" s="2">
        <v>3</v>
      </c>
      <c r="H710" s="2">
        <v>330</v>
      </c>
      <c r="I710" s="2">
        <v>37.5</v>
      </c>
      <c r="J710" s="2">
        <v>6.33</v>
      </c>
      <c r="K710" s="2">
        <v>6659186.75</v>
      </c>
      <c r="L710" s="2">
        <v>5406174.7109375</v>
      </c>
      <c r="M710">
        <f>L710/K710</f>
        <v>0.81183707769383406</v>
      </c>
    </row>
    <row r="711" spans="1:13" x14ac:dyDescent="0.3">
      <c r="A711" s="2" t="s">
        <v>2127</v>
      </c>
      <c r="B711" s="2" t="s">
        <v>2128</v>
      </c>
      <c r="C711" s="2" t="s">
        <v>2129</v>
      </c>
      <c r="D711" s="2">
        <v>10</v>
      </c>
      <c r="E711" s="2">
        <v>3</v>
      </c>
      <c r="F711" s="2">
        <v>11</v>
      </c>
      <c r="G711" s="2">
        <v>1</v>
      </c>
      <c r="H711" s="2">
        <v>248</v>
      </c>
      <c r="I711" s="2">
        <v>27.8</v>
      </c>
      <c r="J711" s="2">
        <v>4.74</v>
      </c>
      <c r="K711" s="2">
        <v>445751.78125</v>
      </c>
      <c r="L711" s="2">
        <v>361875.71875</v>
      </c>
      <c r="M711">
        <f>L711/K711</f>
        <v>0.81183235596997405</v>
      </c>
    </row>
    <row r="712" spans="1:13" x14ac:dyDescent="0.3">
      <c r="A712" s="2" t="s">
        <v>2130</v>
      </c>
      <c r="B712" s="2" t="s">
        <v>2131</v>
      </c>
      <c r="C712" s="2" t="s">
        <v>2132</v>
      </c>
      <c r="D712" s="2">
        <v>8</v>
      </c>
      <c r="E712" s="2">
        <v>3</v>
      </c>
      <c r="F712" s="2">
        <v>4</v>
      </c>
      <c r="G712" s="2">
        <v>3</v>
      </c>
      <c r="H712" s="2">
        <v>429</v>
      </c>
      <c r="I712" s="2">
        <v>47.1</v>
      </c>
      <c r="J712" s="2">
        <v>9.14</v>
      </c>
      <c r="K712" s="2">
        <v>1458145.25</v>
      </c>
      <c r="L712" s="2">
        <v>1182059.96875</v>
      </c>
      <c r="M712">
        <f>L712/K712</f>
        <v>0.81065995911586997</v>
      </c>
    </row>
    <row r="713" spans="1:13" x14ac:dyDescent="0.3">
      <c r="A713" s="2" t="s">
        <v>2133</v>
      </c>
      <c r="B713" s="2" t="s">
        <v>2134</v>
      </c>
      <c r="C713" s="2" t="s">
        <v>2135</v>
      </c>
      <c r="D713" s="2">
        <v>8</v>
      </c>
      <c r="E713" s="2">
        <v>2</v>
      </c>
      <c r="F713" s="2">
        <v>3</v>
      </c>
      <c r="G713" s="2">
        <v>2</v>
      </c>
      <c r="H713" s="2">
        <v>223</v>
      </c>
      <c r="I713" s="2">
        <v>25.8</v>
      </c>
      <c r="J713" s="2">
        <v>9.5399999999999991</v>
      </c>
      <c r="K713" s="2">
        <v>895051.53125</v>
      </c>
      <c r="L713" s="2">
        <v>725456.4375</v>
      </c>
      <c r="M713">
        <f>L713/K713</f>
        <v>0.81051918484162699</v>
      </c>
    </row>
    <row r="714" spans="1:13" x14ac:dyDescent="0.3">
      <c r="A714" s="2" t="s">
        <v>2136</v>
      </c>
      <c r="B714" s="2" t="s">
        <v>2137</v>
      </c>
      <c r="C714" s="2" t="s">
        <v>2138</v>
      </c>
      <c r="D714" s="2">
        <v>10</v>
      </c>
      <c r="E714" s="2">
        <v>2</v>
      </c>
      <c r="F714" s="2">
        <v>2</v>
      </c>
      <c r="G714" s="2">
        <v>2</v>
      </c>
      <c r="H714" s="2">
        <v>175</v>
      </c>
      <c r="I714" s="2">
        <v>20</v>
      </c>
      <c r="J714" s="2">
        <v>9</v>
      </c>
      <c r="K714" s="2">
        <v>1491058</v>
      </c>
      <c r="L714" s="2">
        <v>1207720.875</v>
      </c>
      <c r="M714">
        <f>L714/K714</f>
        <v>0.80997578565018935</v>
      </c>
    </row>
    <row r="715" spans="1:13" x14ac:dyDescent="0.3">
      <c r="A715" s="2" t="s">
        <v>2139</v>
      </c>
      <c r="B715" s="2" t="s">
        <v>2140</v>
      </c>
      <c r="C715" s="2" t="s">
        <v>2141</v>
      </c>
      <c r="D715" s="2">
        <v>0</v>
      </c>
      <c r="E715" s="2">
        <v>1</v>
      </c>
      <c r="F715" s="2">
        <v>2</v>
      </c>
      <c r="G715" s="2">
        <v>1</v>
      </c>
      <c r="H715" s="2">
        <v>2649</v>
      </c>
      <c r="I715" s="2">
        <v>294.5</v>
      </c>
      <c r="J715" s="2">
        <v>7.49</v>
      </c>
      <c r="K715" s="2">
        <v>409490.96875</v>
      </c>
      <c r="L715" s="2">
        <v>331335.4375</v>
      </c>
      <c r="M715">
        <f>L715/K715</f>
        <v>0.80913979253663337</v>
      </c>
    </row>
    <row r="716" spans="1:13" x14ac:dyDescent="0.3">
      <c r="A716" s="2" t="s">
        <v>2142</v>
      </c>
      <c r="B716" s="2" t="s">
        <v>2143</v>
      </c>
      <c r="C716" s="2" t="s">
        <v>2144</v>
      </c>
      <c r="D716" s="2">
        <v>21</v>
      </c>
      <c r="E716" s="2">
        <v>13</v>
      </c>
      <c r="F716" s="2">
        <v>23</v>
      </c>
      <c r="G716" s="2">
        <v>13</v>
      </c>
      <c r="H716" s="2">
        <v>729</v>
      </c>
      <c r="I716" s="2">
        <v>80.900000000000006</v>
      </c>
      <c r="J716" s="2">
        <v>8.27</v>
      </c>
      <c r="K716" s="2">
        <v>7156149.703125</v>
      </c>
      <c r="L716" s="2">
        <v>5774402.3984375</v>
      </c>
      <c r="M716">
        <f>L716/K716</f>
        <v>0.80691470105996965</v>
      </c>
    </row>
    <row r="717" spans="1:13" x14ac:dyDescent="0.3">
      <c r="A717" s="2" t="s">
        <v>2145</v>
      </c>
      <c r="B717" s="2" t="s">
        <v>2146</v>
      </c>
      <c r="C717" s="2" t="s">
        <v>2147</v>
      </c>
      <c r="D717" s="2">
        <v>23</v>
      </c>
      <c r="E717" s="2">
        <v>16</v>
      </c>
      <c r="F717" s="2">
        <v>43</v>
      </c>
      <c r="G717" s="2">
        <v>16</v>
      </c>
      <c r="H717" s="2">
        <v>745</v>
      </c>
      <c r="I717" s="2">
        <v>81.7</v>
      </c>
      <c r="J717" s="2">
        <v>6.14</v>
      </c>
      <c r="K717" s="2">
        <v>21346416.71875</v>
      </c>
      <c r="L717" s="2">
        <v>17198803.46875</v>
      </c>
      <c r="M717">
        <f>L717/K717</f>
        <v>0.80569979005624537</v>
      </c>
    </row>
    <row r="718" spans="1:13" x14ac:dyDescent="0.3">
      <c r="A718" s="2" t="s">
        <v>2148</v>
      </c>
      <c r="B718" s="2" t="s">
        <v>2149</v>
      </c>
      <c r="C718" s="2" t="s">
        <v>2150</v>
      </c>
      <c r="D718" s="2">
        <v>32</v>
      </c>
      <c r="E718" s="2">
        <v>3</v>
      </c>
      <c r="F718" s="2">
        <v>7</v>
      </c>
      <c r="G718" s="2">
        <v>3</v>
      </c>
      <c r="H718" s="2">
        <v>106</v>
      </c>
      <c r="I718" s="2">
        <v>12.2</v>
      </c>
      <c r="J718" s="2">
        <v>10.14</v>
      </c>
      <c r="K718" s="2">
        <v>20401265</v>
      </c>
      <c r="L718" s="2">
        <v>16429203</v>
      </c>
      <c r="M718">
        <f>L718/K718</f>
        <v>0.80530315154476939</v>
      </c>
    </row>
    <row r="719" spans="1:13" x14ac:dyDescent="0.3">
      <c r="A719" s="2" t="s">
        <v>2151</v>
      </c>
      <c r="B719" s="2" t="s">
        <v>2152</v>
      </c>
      <c r="C719" s="2" t="s">
        <v>2153</v>
      </c>
      <c r="D719" s="2">
        <v>1</v>
      </c>
      <c r="E719" s="2">
        <v>1</v>
      </c>
      <c r="F719" s="2">
        <v>1</v>
      </c>
      <c r="G719" s="2">
        <v>1</v>
      </c>
      <c r="H719" s="2">
        <v>817</v>
      </c>
      <c r="I719" s="2">
        <v>89.3</v>
      </c>
      <c r="J719" s="2">
        <v>4.97</v>
      </c>
      <c r="K719" s="2">
        <v>591485.375</v>
      </c>
      <c r="L719" s="2">
        <v>474566.65625</v>
      </c>
      <c r="M719">
        <f>L719/K719</f>
        <v>0.80233033023005851</v>
      </c>
    </row>
    <row r="720" spans="1:13" x14ac:dyDescent="0.3">
      <c r="A720" s="2" t="s">
        <v>2154</v>
      </c>
      <c r="B720" s="2" t="s">
        <v>2155</v>
      </c>
      <c r="C720" s="2" t="s">
        <v>2156</v>
      </c>
      <c r="D720" s="2">
        <v>13</v>
      </c>
      <c r="E720" s="2">
        <v>26</v>
      </c>
      <c r="F720" s="2">
        <v>52</v>
      </c>
      <c r="G720" s="2">
        <v>24</v>
      </c>
      <c r="H720" s="2">
        <v>1981</v>
      </c>
      <c r="I720" s="2">
        <v>229</v>
      </c>
      <c r="J720" s="2">
        <v>5.64</v>
      </c>
      <c r="K720" s="2">
        <v>19333316.703125</v>
      </c>
      <c r="L720" s="2">
        <v>15507221.515625</v>
      </c>
      <c r="M720">
        <f>L720/K720</f>
        <v>0.80209835455281409</v>
      </c>
    </row>
    <row r="721" spans="1:13" x14ac:dyDescent="0.3">
      <c r="A721" s="2" t="s">
        <v>2157</v>
      </c>
      <c r="B721" s="2" t="s">
        <v>2158</v>
      </c>
      <c r="C721" s="2" t="s">
        <v>2159</v>
      </c>
      <c r="D721" s="2">
        <v>5</v>
      </c>
      <c r="E721" s="2">
        <v>1</v>
      </c>
      <c r="F721" s="2">
        <v>1</v>
      </c>
      <c r="G721" s="2">
        <v>1</v>
      </c>
      <c r="H721" s="2">
        <v>216</v>
      </c>
      <c r="I721" s="2">
        <v>23</v>
      </c>
      <c r="J721" s="2">
        <v>5.86</v>
      </c>
      <c r="K721" s="2">
        <v>306378.125</v>
      </c>
      <c r="L721" s="2">
        <v>245445.59375</v>
      </c>
      <c r="M721">
        <f>L721/K721</f>
        <v>0.80111983761895533</v>
      </c>
    </row>
    <row r="722" spans="1:13" x14ac:dyDescent="0.3">
      <c r="A722" s="2" t="s">
        <v>2160</v>
      </c>
      <c r="B722" s="2" t="s">
        <v>2161</v>
      </c>
      <c r="C722" s="2" t="s">
        <v>2162</v>
      </c>
      <c r="D722" s="2">
        <v>3</v>
      </c>
      <c r="E722" s="2">
        <v>2</v>
      </c>
      <c r="F722" s="2">
        <v>7</v>
      </c>
      <c r="G722" s="2">
        <v>2</v>
      </c>
      <c r="H722" s="2">
        <v>599</v>
      </c>
      <c r="I722" s="2">
        <v>64.8</v>
      </c>
      <c r="J722" s="2">
        <v>5.0999999999999996</v>
      </c>
      <c r="K722" s="2">
        <v>860589.09375</v>
      </c>
      <c r="L722" s="2">
        <v>687995.96875</v>
      </c>
      <c r="M722">
        <f>L722/K722</f>
        <v>0.79944769663774284</v>
      </c>
    </row>
    <row r="723" spans="1:13" x14ac:dyDescent="0.3">
      <c r="A723" s="2" t="s">
        <v>2163</v>
      </c>
      <c r="B723" s="2" t="s">
        <v>2164</v>
      </c>
      <c r="C723" s="2" t="s">
        <v>2165</v>
      </c>
      <c r="D723" s="2">
        <v>48</v>
      </c>
      <c r="E723" s="2">
        <v>25</v>
      </c>
      <c r="F723" s="2">
        <v>146</v>
      </c>
      <c r="G723" s="2">
        <v>23</v>
      </c>
      <c r="H723" s="2">
        <v>476</v>
      </c>
      <c r="I723" s="2">
        <v>54.8</v>
      </c>
      <c r="J723" s="2">
        <v>8.7799999999999994</v>
      </c>
      <c r="K723" s="2">
        <v>370972663.625</v>
      </c>
      <c r="L723" s="2">
        <v>296556013.234375</v>
      </c>
      <c r="M723">
        <f>L723/K723</f>
        <v>0.7994012559754281</v>
      </c>
    </row>
    <row r="724" spans="1:13" x14ac:dyDescent="0.3">
      <c r="A724" s="2" t="s">
        <v>2166</v>
      </c>
      <c r="B724" s="2" t="s">
        <v>2167</v>
      </c>
      <c r="C724" s="2" t="s">
        <v>2168</v>
      </c>
      <c r="D724" s="2">
        <v>30</v>
      </c>
      <c r="E724" s="2">
        <v>13</v>
      </c>
      <c r="F724" s="2">
        <v>31</v>
      </c>
      <c r="G724" s="2">
        <v>13</v>
      </c>
      <c r="H724" s="2">
        <v>455</v>
      </c>
      <c r="I724" s="2">
        <v>49.8</v>
      </c>
      <c r="J724" s="2">
        <v>7.61</v>
      </c>
      <c r="K724" s="2">
        <v>17773976.8125</v>
      </c>
      <c r="L724" s="2">
        <v>14178606.234375</v>
      </c>
      <c r="M724">
        <f>L724/K724</f>
        <v>0.79771715603924587</v>
      </c>
    </row>
    <row r="725" spans="1:13" x14ac:dyDescent="0.3">
      <c r="A725" s="2" t="s">
        <v>2169</v>
      </c>
      <c r="B725" s="2" t="s">
        <v>2170</v>
      </c>
      <c r="C725" s="2" t="s">
        <v>2171</v>
      </c>
      <c r="D725" s="2">
        <v>2</v>
      </c>
      <c r="E725" s="2">
        <v>1</v>
      </c>
      <c r="F725" s="2">
        <v>1</v>
      </c>
      <c r="G725" s="2">
        <v>1</v>
      </c>
      <c r="H725" s="2">
        <v>722</v>
      </c>
      <c r="I725" s="2">
        <v>81.099999999999994</v>
      </c>
      <c r="J725" s="2">
        <v>5.1100000000000003</v>
      </c>
      <c r="K725" s="2">
        <v>297565.1875</v>
      </c>
      <c r="L725" s="2">
        <v>236878.078125</v>
      </c>
      <c r="M725">
        <f>L725/K725</f>
        <v>0.79605440446557618</v>
      </c>
    </row>
    <row r="726" spans="1:13" x14ac:dyDescent="0.3">
      <c r="A726" s="2" t="s">
        <v>2172</v>
      </c>
      <c r="B726" s="2" t="s">
        <v>2173</v>
      </c>
      <c r="C726" s="2" t="s">
        <v>2174</v>
      </c>
      <c r="D726" s="2">
        <v>5</v>
      </c>
      <c r="E726" s="2">
        <v>1</v>
      </c>
      <c r="F726" s="2">
        <v>3</v>
      </c>
      <c r="G726" s="2">
        <v>1</v>
      </c>
      <c r="H726" s="2">
        <v>146</v>
      </c>
      <c r="I726" s="2">
        <v>16.7</v>
      </c>
      <c r="J726" s="2">
        <v>5.59</v>
      </c>
      <c r="K726" s="2">
        <v>529098.5</v>
      </c>
      <c r="L726" s="2">
        <v>420881.28125</v>
      </c>
      <c r="M726">
        <f>L726/K726</f>
        <v>0.79546867218485784</v>
      </c>
    </row>
    <row r="727" spans="1:13" x14ac:dyDescent="0.3">
      <c r="A727" s="2" t="s">
        <v>2175</v>
      </c>
      <c r="B727" s="2" t="s">
        <v>2176</v>
      </c>
      <c r="C727" s="2" t="s">
        <v>2177</v>
      </c>
      <c r="D727" s="2">
        <v>5</v>
      </c>
      <c r="E727" s="2">
        <v>1</v>
      </c>
      <c r="F727" s="2">
        <v>1</v>
      </c>
      <c r="G727" s="2">
        <v>1</v>
      </c>
      <c r="H727" s="2">
        <v>198</v>
      </c>
      <c r="I727" s="2">
        <v>23</v>
      </c>
      <c r="J727" s="2">
        <v>10.64</v>
      </c>
      <c r="K727" s="2">
        <v>584920.875</v>
      </c>
      <c r="L727" s="2">
        <v>465121.6875</v>
      </c>
      <c r="M727">
        <f>L727/K727</f>
        <v>0.79518736188035688</v>
      </c>
    </row>
    <row r="728" spans="1:13" x14ac:dyDescent="0.3">
      <c r="A728" s="2" t="s">
        <v>2178</v>
      </c>
      <c r="B728" s="2" t="s">
        <v>2179</v>
      </c>
      <c r="C728" s="2" t="s">
        <v>2180</v>
      </c>
      <c r="D728" s="2">
        <v>5</v>
      </c>
      <c r="E728" s="2">
        <v>11</v>
      </c>
      <c r="F728" s="2">
        <v>20</v>
      </c>
      <c r="G728" s="2">
        <v>11</v>
      </c>
      <c r="H728" s="2">
        <v>2136</v>
      </c>
      <c r="I728" s="2">
        <v>244.4</v>
      </c>
      <c r="J728" s="2">
        <v>6.06</v>
      </c>
      <c r="K728" s="2">
        <v>4344049.21875</v>
      </c>
      <c r="L728" s="2">
        <v>3445669.34375</v>
      </c>
      <c r="M728">
        <f>L728/K728</f>
        <v>0.79319297969222624</v>
      </c>
    </row>
    <row r="729" spans="1:13" x14ac:dyDescent="0.3">
      <c r="A729" s="2" t="s">
        <v>2181</v>
      </c>
      <c r="B729" s="2" t="s">
        <v>2182</v>
      </c>
      <c r="C729" s="2" t="s">
        <v>2183</v>
      </c>
      <c r="D729" s="2">
        <v>11</v>
      </c>
      <c r="E729" s="2">
        <v>3</v>
      </c>
      <c r="F729" s="2">
        <v>10</v>
      </c>
      <c r="G729" s="2">
        <v>3</v>
      </c>
      <c r="H729" s="2">
        <v>262</v>
      </c>
      <c r="I729" s="2">
        <v>28.5</v>
      </c>
      <c r="J729" s="2">
        <v>7.61</v>
      </c>
      <c r="K729" s="2">
        <v>1825789.765625</v>
      </c>
      <c r="L729" s="2">
        <v>1445773.375</v>
      </c>
      <c r="M729">
        <f>L729/K729</f>
        <v>0.79186191215453894</v>
      </c>
    </row>
    <row r="730" spans="1:13" x14ac:dyDescent="0.3">
      <c r="A730" s="2" t="s">
        <v>2184</v>
      </c>
      <c r="B730" s="2" t="s">
        <v>2185</v>
      </c>
      <c r="C730" s="2" t="s">
        <v>2186</v>
      </c>
      <c r="D730" s="2">
        <v>2</v>
      </c>
      <c r="E730" s="2">
        <v>1</v>
      </c>
      <c r="F730" s="2">
        <v>1</v>
      </c>
      <c r="G730" s="2">
        <v>1</v>
      </c>
      <c r="H730" s="2">
        <v>334</v>
      </c>
      <c r="I730" s="2">
        <v>38.4</v>
      </c>
      <c r="J730" s="2">
        <v>6.24</v>
      </c>
      <c r="K730" s="2">
        <v>355394.9375</v>
      </c>
      <c r="L730" s="2">
        <v>281032.34375</v>
      </c>
      <c r="M730">
        <f>L730/K730</f>
        <v>0.79076068366899566</v>
      </c>
    </row>
    <row r="731" spans="1:13" x14ac:dyDescent="0.3">
      <c r="A731" s="2" t="s">
        <v>2187</v>
      </c>
      <c r="B731" s="2" t="s">
        <v>2188</v>
      </c>
      <c r="C731" s="2" t="s">
        <v>2189</v>
      </c>
      <c r="D731" s="2">
        <v>7</v>
      </c>
      <c r="E731" s="2">
        <v>1</v>
      </c>
      <c r="F731" s="2">
        <v>1</v>
      </c>
      <c r="G731" s="2">
        <v>1</v>
      </c>
      <c r="H731" s="2">
        <v>169</v>
      </c>
      <c r="I731" s="2">
        <v>18.7</v>
      </c>
      <c r="J731" s="2">
        <v>5.14</v>
      </c>
      <c r="K731" s="2">
        <v>435080.53125</v>
      </c>
      <c r="L731" s="2">
        <v>343319.28125</v>
      </c>
      <c r="M731">
        <f>L731/K731</f>
        <v>0.789093642649633</v>
      </c>
    </row>
    <row r="732" spans="1:13" x14ac:dyDescent="0.3">
      <c r="A732" s="2" t="s">
        <v>2190</v>
      </c>
      <c r="B732" s="2" t="s">
        <v>2191</v>
      </c>
      <c r="C732" s="2" t="s">
        <v>2192</v>
      </c>
      <c r="D732" s="2">
        <v>18</v>
      </c>
      <c r="E732" s="2">
        <v>5</v>
      </c>
      <c r="F732" s="2">
        <v>21</v>
      </c>
      <c r="G732" s="2">
        <v>5</v>
      </c>
      <c r="H732" s="2">
        <v>194</v>
      </c>
      <c r="I732" s="2">
        <v>22.1</v>
      </c>
      <c r="J732" s="2">
        <v>10.1</v>
      </c>
      <c r="K732" s="2">
        <v>30493842.5</v>
      </c>
      <c r="L732" s="2">
        <v>24046826.75</v>
      </c>
      <c r="M732">
        <f>L732/K732</f>
        <v>0.78857975179743256</v>
      </c>
    </row>
    <row r="733" spans="1:13" x14ac:dyDescent="0.3">
      <c r="A733" s="2" t="s">
        <v>2193</v>
      </c>
      <c r="B733" s="2" t="s">
        <v>2194</v>
      </c>
      <c r="C733" s="2" t="s">
        <v>2195</v>
      </c>
      <c r="D733" s="2">
        <v>7</v>
      </c>
      <c r="E733" s="2">
        <v>1</v>
      </c>
      <c r="F733" s="2">
        <v>3</v>
      </c>
      <c r="G733" s="2">
        <v>1</v>
      </c>
      <c r="H733" s="2">
        <v>198</v>
      </c>
      <c r="I733" s="2">
        <v>21.3</v>
      </c>
      <c r="J733" s="2">
        <v>5.0199999999999996</v>
      </c>
      <c r="K733" s="2">
        <v>713689.5625</v>
      </c>
      <c r="L733" s="2">
        <v>562083.75</v>
      </c>
      <c r="M733">
        <f>L733/K733</f>
        <v>0.78757456958045402</v>
      </c>
    </row>
    <row r="734" spans="1:13" x14ac:dyDescent="0.3">
      <c r="A734" s="2" t="s">
        <v>2196</v>
      </c>
      <c r="B734" s="2" t="s">
        <v>2197</v>
      </c>
      <c r="C734" s="2" t="s">
        <v>2198</v>
      </c>
      <c r="D734" s="2">
        <v>6</v>
      </c>
      <c r="E734" s="2">
        <v>2</v>
      </c>
      <c r="F734" s="2">
        <v>3</v>
      </c>
      <c r="G734" s="2">
        <v>2</v>
      </c>
      <c r="H734" s="2">
        <v>795</v>
      </c>
      <c r="I734" s="2">
        <v>87.2</v>
      </c>
      <c r="J734" s="2">
        <v>7.12</v>
      </c>
      <c r="K734" s="2">
        <v>352692.28125</v>
      </c>
      <c r="L734" s="2">
        <v>277689.625</v>
      </c>
      <c r="M734">
        <f>L734/K734</f>
        <v>0.7873425072298772</v>
      </c>
    </row>
    <row r="735" spans="1:13" x14ac:dyDescent="0.3">
      <c r="A735" s="2" t="s">
        <v>2199</v>
      </c>
      <c r="B735" s="2" t="s">
        <v>2200</v>
      </c>
      <c r="C735" s="2" t="s">
        <v>2201</v>
      </c>
      <c r="D735" s="2">
        <v>24</v>
      </c>
      <c r="E735" s="2">
        <v>13</v>
      </c>
      <c r="F735" s="2">
        <v>48</v>
      </c>
      <c r="G735" s="2">
        <v>10</v>
      </c>
      <c r="H735" s="2">
        <v>520</v>
      </c>
      <c r="I735" s="2">
        <v>56.8</v>
      </c>
      <c r="J735" s="2">
        <v>6.02</v>
      </c>
      <c r="K735" s="2">
        <v>11236048.25</v>
      </c>
      <c r="L735" s="2">
        <v>8843856.40625</v>
      </c>
      <c r="M735">
        <f>L735/K735</f>
        <v>0.78709669177951425</v>
      </c>
    </row>
    <row r="736" spans="1:13" x14ac:dyDescent="0.3">
      <c r="A736" s="2" t="s">
        <v>2202</v>
      </c>
      <c r="B736" s="2" t="s">
        <v>2203</v>
      </c>
      <c r="C736" s="2" t="s">
        <v>2204</v>
      </c>
      <c r="D736" s="2">
        <v>7</v>
      </c>
      <c r="E736" s="2">
        <v>4</v>
      </c>
      <c r="F736" s="2">
        <v>4</v>
      </c>
      <c r="G736" s="2">
        <v>4</v>
      </c>
      <c r="H736" s="2">
        <v>589</v>
      </c>
      <c r="I736" s="2">
        <v>68</v>
      </c>
      <c r="J736" s="2">
        <v>6.32</v>
      </c>
      <c r="K736" s="2">
        <v>1000121.4375</v>
      </c>
      <c r="L736" s="2">
        <v>787133.90625</v>
      </c>
      <c r="M736">
        <f>L736/K736</f>
        <v>0.78703833028276626</v>
      </c>
    </row>
    <row r="737" spans="1:13" x14ac:dyDescent="0.3">
      <c r="A737" s="2" t="s">
        <v>2205</v>
      </c>
      <c r="B737" s="2" t="s">
        <v>2206</v>
      </c>
      <c r="C737" s="2" t="s">
        <v>2207</v>
      </c>
      <c r="D737" s="2">
        <v>45</v>
      </c>
      <c r="E737" s="2">
        <v>4</v>
      </c>
      <c r="F737" s="2">
        <v>10</v>
      </c>
      <c r="G737" s="2">
        <v>4</v>
      </c>
      <c r="H737" s="2">
        <v>98</v>
      </c>
      <c r="I737" s="2">
        <v>11</v>
      </c>
      <c r="J737" s="2">
        <v>5.5</v>
      </c>
      <c r="K737" s="2">
        <v>6274826.4375</v>
      </c>
      <c r="L737" s="2">
        <v>4936102.28125</v>
      </c>
      <c r="M737">
        <f>L737/K737</f>
        <v>0.78665160389944255</v>
      </c>
    </row>
    <row r="738" spans="1:13" x14ac:dyDescent="0.3">
      <c r="A738" s="2" t="s">
        <v>2208</v>
      </c>
      <c r="B738" s="2" t="s">
        <v>2209</v>
      </c>
      <c r="C738" s="2" t="s">
        <v>2210</v>
      </c>
      <c r="D738" s="2">
        <v>1</v>
      </c>
      <c r="E738" s="2">
        <v>1</v>
      </c>
      <c r="F738" s="2">
        <v>1</v>
      </c>
      <c r="G738" s="2">
        <v>1</v>
      </c>
      <c r="H738" s="2">
        <v>1004</v>
      </c>
      <c r="I738" s="2">
        <v>111.9</v>
      </c>
      <c r="J738" s="2">
        <v>5.97</v>
      </c>
      <c r="K738" s="2">
        <v>168385.265625</v>
      </c>
      <c r="L738" s="2">
        <v>132420.046875</v>
      </c>
      <c r="M738">
        <f>L738/K738</f>
        <v>0.78641112916556588</v>
      </c>
    </row>
    <row r="739" spans="1:13" x14ac:dyDescent="0.3">
      <c r="A739" s="2" t="s">
        <v>2211</v>
      </c>
      <c r="B739" s="2" t="s">
        <v>2212</v>
      </c>
      <c r="C739" s="2" t="s">
        <v>2213</v>
      </c>
      <c r="D739" s="2">
        <v>5</v>
      </c>
      <c r="E739" s="2">
        <v>2</v>
      </c>
      <c r="F739" s="2">
        <v>2</v>
      </c>
      <c r="G739" s="2">
        <v>2</v>
      </c>
      <c r="H739" s="2">
        <v>536</v>
      </c>
      <c r="I739" s="2">
        <v>58.1</v>
      </c>
      <c r="J739" s="2">
        <v>8.1300000000000008</v>
      </c>
      <c r="K739" s="2">
        <v>309024.5</v>
      </c>
      <c r="L739" s="2">
        <v>243008.125</v>
      </c>
      <c r="M739">
        <f>L739/K739</f>
        <v>0.78637171162804242</v>
      </c>
    </row>
    <row r="740" spans="1:13" x14ac:dyDescent="0.3">
      <c r="A740" s="2" t="s">
        <v>2214</v>
      </c>
      <c r="B740" s="2" t="s">
        <v>2215</v>
      </c>
      <c r="C740" s="2" t="s">
        <v>2216</v>
      </c>
      <c r="D740" s="2">
        <v>4</v>
      </c>
      <c r="E740" s="2">
        <v>2</v>
      </c>
      <c r="F740" s="2">
        <v>5</v>
      </c>
      <c r="G740" s="2">
        <v>2</v>
      </c>
      <c r="H740" s="2">
        <v>460</v>
      </c>
      <c r="I740" s="2">
        <v>50.4</v>
      </c>
      <c r="J740" s="2">
        <v>8.24</v>
      </c>
      <c r="K740" s="2">
        <v>1152472.53125</v>
      </c>
      <c r="L740" s="2">
        <v>904432.75</v>
      </c>
      <c r="M740">
        <f>L740/K740</f>
        <v>0.78477597120603826</v>
      </c>
    </row>
    <row r="741" spans="1:13" x14ac:dyDescent="0.3">
      <c r="A741" s="2" t="s">
        <v>2217</v>
      </c>
      <c r="B741" s="2" t="s">
        <v>2218</v>
      </c>
      <c r="C741" s="2" t="s">
        <v>2219</v>
      </c>
      <c r="D741" s="2">
        <v>26</v>
      </c>
      <c r="E741" s="2">
        <v>10</v>
      </c>
      <c r="F741" s="2">
        <v>19</v>
      </c>
      <c r="G741" s="2">
        <v>8</v>
      </c>
      <c r="H741" s="2">
        <v>420</v>
      </c>
      <c r="I741" s="2">
        <v>46.4</v>
      </c>
      <c r="J741" s="2">
        <v>9.57</v>
      </c>
      <c r="K741" s="2">
        <v>13519916.375</v>
      </c>
      <c r="L741" s="2">
        <v>10592552.6875</v>
      </c>
      <c r="M741">
        <f>L741/K741</f>
        <v>0.78347767794532674</v>
      </c>
    </row>
    <row r="742" spans="1:13" x14ac:dyDescent="0.3">
      <c r="A742" s="2" t="s">
        <v>2220</v>
      </c>
      <c r="B742" s="2" t="s">
        <v>2221</v>
      </c>
      <c r="C742" s="2" t="s">
        <v>2222</v>
      </c>
      <c r="D742" s="2">
        <v>8</v>
      </c>
      <c r="E742" s="2">
        <v>12</v>
      </c>
      <c r="F742" s="2">
        <v>18</v>
      </c>
      <c r="G742" s="2">
        <v>12</v>
      </c>
      <c r="H742" s="2">
        <v>1657</v>
      </c>
      <c r="I742" s="2">
        <v>189.1</v>
      </c>
      <c r="J742" s="2">
        <v>6.48</v>
      </c>
      <c r="K742" s="2">
        <v>4783746.359375</v>
      </c>
      <c r="L742" s="2">
        <v>3746156.1953125</v>
      </c>
      <c r="M742">
        <f>L742/K742</f>
        <v>0.78310092423084443</v>
      </c>
    </row>
    <row r="743" spans="1:13" x14ac:dyDescent="0.3">
      <c r="A743" s="2" t="s">
        <v>2223</v>
      </c>
      <c r="B743" s="2" t="s">
        <v>2224</v>
      </c>
      <c r="C743" s="2" t="s">
        <v>2225</v>
      </c>
      <c r="D743" s="2">
        <v>25</v>
      </c>
      <c r="E743" s="2">
        <v>16</v>
      </c>
      <c r="F743" s="2">
        <v>37</v>
      </c>
      <c r="G743" s="2">
        <v>15</v>
      </c>
      <c r="H743" s="2">
        <v>662</v>
      </c>
      <c r="I743" s="2">
        <v>73.2</v>
      </c>
      <c r="J743" s="2">
        <v>7.18</v>
      </c>
      <c r="K743" s="2">
        <v>21188360.515625</v>
      </c>
      <c r="L743" s="2">
        <v>16590805.8671875</v>
      </c>
      <c r="M743">
        <f>L743/K743</f>
        <v>0.78301508297222377</v>
      </c>
    </row>
    <row r="744" spans="1:13" x14ac:dyDescent="0.3">
      <c r="A744" s="2" t="s">
        <v>2226</v>
      </c>
      <c r="B744" s="2" t="s">
        <v>2227</v>
      </c>
      <c r="C744" s="2" t="s">
        <v>2228</v>
      </c>
      <c r="D744" s="2">
        <v>14</v>
      </c>
      <c r="E744" s="2">
        <v>8</v>
      </c>
      <c r="F744" s="2">
        <v>11</v>
      </c>
      <c r="G744" s="2">
        <v>8</v>
      </c>
      <c r="H744" s="2">
        <v>623</v>
      </c>
      <c r="I744" s="2">
        <v>67.8</v>
      </c>
      <c r="J744" s="2">
        <v>7.66</v>
      </c>
      <c r="K744" s="2">
        <v>7605093.125</v>
      </c>
      <c r="L744" s="2">
        <v>5954517.734375</v>
      </c>
      <c r="M744">
        <f>L744/K744</f>
        <v>0.78296447347908049</v>
      </c>
    </row>
    <row r="745" spans="1:13" x14ac:dyDescent="0.3">
      <c r="A745" s="2" t="s">
        <v>2229</v>
      </c>
      <c r="B745" s="2" t="s">
        <v>2230</v>
      </c>
      <c r="C745" s="2" t="s">
        <v>2231</v>
      </c>
      <c r="D745" s="2">
        <v>16</v>
      </c>
      <c r="E745" s="2">
        <v>14</v>
      </c>
      <c r="F745" s="2">
        <v>43</v>
      </c>
      <c r="G745" s="2">
        <v>14</v>
      </c>
      <c r="H745" s="2">
        <v>1049</v>
      </c>
      <c r="I745" s="2">
        <v>113.7</v>
      </c>
      <c r="J745" s="2">
        <v>5.03</v>
      </c>
      <c r="K745" s="2">
        <v>22718598.453125</v>
      </c>
      <c r="L745" s="2">
        <v>17775985.390625</v>
      </c>
      <c r="M745">
        <f>L745/K745</f>
        <v>0.78244199030595873</v>
      </c>
    </row>
    <row r="746" spans="1:13" x14ac:dyDescent="0.3">
      <c r="A746" s="2" t="s">
        <v>2232</v>
      </c>
      <c r="B746" s="2" t="s">
        <v>2233</v>
      </c>
      <c r="C746" s="2" t="s">
        <v>2234</v>
      </c>
      <c r="D746" s="2">
        <v>8</v>
      </c>
      <c r="E746" s="2">
        <v>9</v>
      </c>
      <c r="F746" s="2">
        <v>13</v>
      </c>
      <c r="G746" s="2">
        <v>9</v>
      </c>
      <c r="H746" s="2">
        <v>977</v>
      </c>
      <c r="I746" s="2">
        <v>109.8</v>
      </c>
      <c r="J746" s="2">
        <v>7.25</v>
      </c>
      <c r="K746" s="2">
        <v>5192870.8125</v>
      </c>
      <c r="L746" s="2">
        <v>4058438.578125</v>
      </c>
      <c r="M746">
        <f>L746/K746</f>
        <v>0.78154044740642192</v>
      </c>
    </row>
    <row r="747" spans="1:13" x14ac:dyDescent="0.3">
      <c r="A747" s="2" t="s">
        <v>2235</v>
      </c>
      <c r="B747" s="2" t="s">
        <v>2236</v>
      </c>
      <c r="C747" s="2" t="s">
        <v>2237</v>
      </c>
      <c r="D747" s="2">
        <v>23</v>
      </c>
      <c r="E747" s="2">
        <v>15</v>
      </c>
      <c r="F747" s="2">
        <v>31</v>
      </c>
      <c r="G747" s="2">
        <v>15</v>
      </c>
      <c r="H747" s="2">
        <v>586</v>
      </c>
      <c r="I747" s="2">
        <v>69.400000000000006</v>
      </c>
      <c r="J747" s="2">
        <v>6.27</v>
      </c>
      <c r="K747" s="2">
        <v>21246421.25</v>
      </c>
      <c r="L747" s="2">
        <v>16601056.8125</v>
      </c>
      <c r="M747">
        <f>L747/K747</f>
        <v>0.78135779278592621</v>
      </c>
    </row>
    <row r="748" spans="1:13" x14ac:dyDescent="0.3">
      <c r="A748" s="2" t="s">
        <v>2238</v>
      </c>
      <c r="B748" s="2" t="s">
        <v>2239</v>
      </c>
      <c r="C748" s="2" t="s">
        <v>2240</v>
      </c>
      <c r="D748" s="2">
        <v>11</v>
      </c>
      <c r="E748" s="2">
        <v>2</v>
      </c>
      <c r="F748" s="2">
        <v>8</v>
      </c>
      <c r="G748" s="2">
        <v>2</v>
      </c>
      <c r="H748" s="2">
        <v>176</v>
      </c>
      <c r="I748" s="2">
        <v>19.2</v>
      </c>
      <c r="J748" s="2">
        <v>5.58</v>
      </c>
      <c r="K748" s="2">
        <v>3897907.75</v>
      </c>
      <c r="L748" s="2">
        <v>3045308.84375</v>
      </c>
      <c r="M748">
        <f>L748/K748</f>
        <v>0.78126755148322846</v>
      </c>
    </row>
    <row r="749" spans="1:13" x14ac:dyDescent="0.3">
      <c r="A749" s="2" t="s">
        <v>2241</v>
      </c>
      <c r="B749" s="2" t="s">
        <v>2242</v>
      </c>
      <c r="C749" s="2" t="s">
        <v>2243</v>
      </c>
      <c r="D749" s="2">
        <v>4</v>
      </c>
      <c r="E749" s="2">
        <v>1</v>
      </c>
      <c r="F749" s="2">
        <v>1</v>
      </c>
      <c r="G749" s="2">
        <v>1</v>
      </c>
      <c r="H749" s="2">
        <v>251</v>
      </c>
      <c r="I749" s="2">
        <v>27.3</v>
      </c>
      <c r="J749" s="2">
        <v>9.0299999999999994</v>
      </c>
      <c r="K749" s="2">
        <v>623943.8125</v>
      </c>
      <c r="L749" s="2">
        <v>486779.15625</v>
      </c>
      <c r="M749">
        <f>L749/K749</f>
        <v>0.78016505091954891</v>
      </c>
    </row>
    <row r="750" spans="1:13" x14ac:dyDescent="0.3">
      <c r="A750" s="2" t="s">
        <v>2244</v>
      </c>
      <c r="B750" s="2" t="s">
        <v>2245</v>
      </c>
      <c r="C750" s="2" t="s">
        <v>2246</v>
      </c>
      <c r="D750" s="2">
        <v>10</v>
      </c>
      <c r="E750" s="2">
        <v>2</v>
      </c>
      <c r="F750" s="2">
        <v>4</v>
      </c>
      <c r="G750" s="2">
        <v>2</v>
      </c>
      <c r="H750" s="2">
        <v>180</v>
      </c>
      <c r="I750" s="2">
        <v>20.5</v>
      </c>
      <c r="J750" s="2">
        <v>7.14</v>
      </c>
      <c r="K750" s="2">
        <v>62486749</v>
      </c>
      <c r="L750" s="2">
        <v>48677005.25</v>
      </c>
      <c r="M750">
        <f>L750/K750</f>
        <v>0.77899724387965841</v>
      </c>
    </row>
    <row r="751" spans="1:13" x14ac:dyDescent="0.3">
      <c r="A751" s="2" t="s">
        <v>2247</v>
      </c>
      <c r="B751" s="2" t="s">
        <v>2248</v>
      </c>
      <c r="C751" s="2" t="s">
        <v>2249</v>
      </c>
      <c r="D751" s="2">
        <v>0</v>
      </c>
      <c r="E751" s="2">
        <v>1</v>
      </c>
      <c r="F751" s="2">
        <v>2</v>
      </c>
      <c r="G751" s="2">
        <v>1</v>
      </c>
      <c r="H751" s="2">
        <v>2412</v>
      </c>
      <c r="I751" s="2">
        <v>272.60000000000002</v>
      </c>
      <c r="J751" s="2">
        <v>5.45</v>
      </c>
      <c r="K751" s="2">
        <v>205821.375</v>
      </c>
      <c r="L751" s="2">
        <v>160197.859375</v>
      </c>
      <c r="M751">
        <f>L751/K751</f>
        <v>0.77833441436779827</v>
      </c>
    </row>
    <row r="752" spans="1:13" x14ac:dyDescent="0.3">
      <c r="A752" s="2" t="s">
        <v>2250</v>
      </c>
      <c r="B752" s="2" t="s">
        <v>2251</v>
      </c>
      <c r="C752" s="2" t="s">
        <v>2252</v>
      </c>
      <c r="D752" s="2">
        <v>2</v>
      </c>
      <c r="E752" s="2">
        <v>1</v>
      </c>
      <c r="F752" s="2">
        <v>2</v>
      </c>
      <c r="G752" s="2">
        <v>1</v>
      </c>
      <c r="H752" s="2">
        <v>395</v>
      </c>
      <c r="I752" s="2">
        <v>43.6</v>
      </c>
      <c r="J752" s="2">
        <v>6.48</v>
      </c>
      <c r="K752" s="2">
        <v>387922.375</v>
      </c>
      <c r="L752" s="2">
        <v>301823.6875</v>
      </c>
      <c r="M752">
        <f>L752/K752</f>
        <v>0.7780517622887827</v>
      </c>
    </row>
    <row r="753" spans="1:13" x14ac:dyDescent="0.3">
      <c r="A753" s="2" t="s">
        <v>2253</v>
      </c>
      <c r="B753" s="2" t="s">
        <v>2254</v>
      </c>
      <c r="C753" s="2" t="s">
        <v>2255</v>
      </c>
      <c r="D753" s="2">
        <v>3</v>
      </c>
      <c r="E753" s="2">
        <v>2</v>
      </c>
      <c r="F753" s="2">
        <v>3</v>
      </c>
      <c r="G753" s="2">
        <v>2</v>
      </c>
      <c r="H753" s="2">
        <v>530</v>
      </c>
      <c r="I753" s="2">
        <v>58.9</v>
      </c>
      <c r="J753" s="2">
        <v>6.89</v>
      </c>
      <c r="K753" s="2">
        <v>995749.390625</v>
      </c>
      <c r="L753" s="2">
        <v>774489.71875</v>
      </c>
      <c r="M753">
        <f>L753/K753</f>
        <v>0.77779582497547661</v>
      </c>
    </row>
    <row r="754" spans="1:13" x14ac:dyDescent="0.3">
      <c r="A754" s="2" t="s">
        <v>2256</v>
      </c>
      <c r="B754" s="2" t="s">
        <v>2257</v>
      </c>
      <c r="C754" s="2" t="s">
        <v>2258</v>
      </c>
      <c r="D754" s="2">
        <v>2</v>
      </c>
      <c r="E754" s="2">
        <v>1</v>
      </c>
      <c r="F754" s="2">
        <v>3</v>
      </c>
      <c r="G754" s="2">
        <v>1</v>
      </c>
      <c r="H754" s="2">
        <v>513</v>
      </c>
      <c r="I754" s="2">
        <v>55.5</v>
      </c>
      <c r="J754" s="2">
        <v>7.02</v>
      </c>
      <c r="K754" s="2">
        <v>8360598.9375</v>
      </c>
      <c r="L754" s="2">
        <v>6488169</v>
      </c>
      <c r="M754">
        <f>L754/K754</f>
        <v>0.7760411722297138</v>
      </c>
    </row>
    <row r="755" spans="1:13" x14ac:dyDescent="0.3">
      <c r="A755" s="2" t="s">
        <v>2259</v>
      </c>
      <c r="B755" s="2" t="s">
        <v>2260</v>
      </c>
      <c r="C755" s="2" t="s">
        <v>2261</v>
      </c>
      <c r="D755" s="2">
        <v>2</v>
      </c>
      <c r="E755" s="2">
        <v>2</v>
      </c>
      <c r="F755" s="2">
        <v>5</v>
      </c>
      <c r="G755" s="2">
        <v>2</v>
      </c>
      <c r="H755" s="2">
        <v>1019</v>
      </c>
      <c r="I755" s="2">
        <v>113.3</v>
      </c>
      <c r="J755" s="2">
        <v>7.52</v>
      </c>
      <c r="K755" s="2">
        <v>965493.15625</v>
      </c>
      <c r="L755" s="2">
        <v>749195.875</v>
      </c>
      <c r="M755">
        <f>L755/K755</f>
        <v>0.77597222740541827</v>
      </c>
    </row>
    <row r="756" spans="1:13" x14ac:dyDescent="0.3">
      <c r="A756" s="2" t="s">
        <v>2262</v>
      </c>
      <c r="B756" s="2" t="s">
        <v>2263</v>
      </c>
      <c r="C756" s="2" t="s">
        <v>2264</v>
      </c>
      <c r="D756" s="2">
        <v>2</v>
      </c>
      <c r="E756" s="2">
        <v>1</v>
      </c>
      <c r="F756" s="2">
        <v>2</v>
      </c>
      <c r="G756" s="2">
        <v>1</v>
      </c>
      <c r="H756" s="2">
        <v>291</v>
      </c>
      <c r="I756" s="2">
        <v>32.1</v>
      </c>
      <c r="J756" s="2">
        <v>8.6300000000000008</v>
      </c>
      <c r="K756" s="2">
        <v>1410851.125</v>
      </c>
      <c r="L756" s="2">
        <v>1094213.75</v>
      </c>
      <c r="M756">
        <f>L756/K756</f>
        <v>0.77556995958733776</v>
      </c>
    </row>
    <row r="757" spans="1:13" x14ac:dyDescent="0.3">
      <c r="A757" s="2" t="s">
        <v>2265</v>
      </c>
      <c r="B757" s="2" t="s">
        <v>2266</v>
      </c>
      <c r="C757" s="2" t="s">
        <v>2267</v>
      </c>
      <c r="D757" s="2">
        <v>12</v>
      </c>
      <c r="E757" s="2">
        <v>1</v>
      </c>
      <c r="F757" s="2">
        <v>1</v>
      </c>
      <c r="G757" s="2">
        <v>1</v>
      </c>
      <c r="H757" s="2">
        <v>60</v>
      </c>
      <c r="I757" s="2">
        <v>7.3</v>
      </c>
      <c r="J757" s="2">
        <v>8.4700000000000006</v>
      </c>
      <c r="K757" s="2">
        <v>4184989</v>
      </c>
      <c r="L757" s="2">
        <v>3241574.25</v>
      </c>
      <c r="M757">
        <f>L757/K757</f>
        <v>0.77457174917305638</v>
      </c>
    </row>
    <row r="758" spans="1:13" x14ac:dyDescent="0.3">
      <c r="A758" s="2" t="s">
        <v>2268</v>
      </c>
      <c r="B758" s="2" t="s">
        <v>2269</v>
      </c>
      <c r="C758" s="2" t="s">
        <v>2270</v>
      </c>
      <c r="D758" s="2">
        <v>8</v>
      </c>
      <c r="E758" s="2">
        <v>2</v>
      </c>
      <c r="F758" s="2">
        <v>5</v>
      </c>
      <c r="G758" s="2">
        <v>2</v>
      </c>
      <c r="H758" s="2">
        <v>231</v>
      </c>
      <c r="I758" s="2">
        <v>25.7</v>
      </c>
      <c r="J758" s="2">
        <v>6.84</v>
      </c>
      <c r="K758" s="2">
        <v>457414144</v>
      </c>
      <c r="L758" s="2">
        <v>354098560</v>
      </c>
      <c r="M758">
        <f>L758/K758</f>
        <v>0.77413119958092069</v>
      </c>
    </row>
    <row r="759" spans="1:13" x14ac:dyDescent="0.3">
      <c r="A759" s="2" t="s">
        <v>2271</v>
      </c>
      <c r="B759" s="2" t="s">
        <v>2272</v>
      </c>
      <c r="C759" s="2"/>
      <c r="D759" s="2">
        <v>7</v>
      </c>
      <c r="E759" s="2">
        <v>3</v>
      </c>
      <c r="F759" s="2">
        <v>8</v>
      </c>
      <c r="G759" s="2">
        <v>3</v>
      </c>
      <c r="H759" s="2">
        <v>442</v>
      </c>
      <c r="I759" s="2">
        <v>48.1</v>
      </c>
      <c r="J759" s="2">
        <v>9.52</v>
      </c>
      <c r="K759" s="2">
        <v>3113020.9375</v>
      </c>
      <c r="L759" s="2">
        <v>2399919</v>
      </c>
      <c r="M759">
        <f>L759/K759</f>
        <v>0.77092928322137244</v>
      </c>
    </row>
    <row r="760" spans="1:13" x14ac:dyDescent="0.3">
      <c r="A760" s="2" t="s">
        <v>2273</v>
      </c>
      <c r="B760" s="2" t="s">
        <v>2274</v>
      </c>
      <c r="C760" s="2" t="s">
        <v>2275</v>
      </c>
      <c r="D760" s="2">
        <v>3</v>
      </c>
      <c r="E760" s="2">
        <v>1</v>
      </c>
      <c r="F760" s="2">
        <v>2</v>
      </c>
      <c r="G760" s="2">
        <v>1</v>
      </c>
      <c r="H760" s="2">
        <v>367</v>
      </c>
      <c r="I760" s="2">
        <v>39.299999999999997</v>
      </c>
      <c r="J760" s="2">
        <v>5.72</v>
      </c>
      <c r="K760" s="2">
        <v>200609.609375</v>
      </c>
      <c r="L760" s="2">
        <v>154632.171875</v>
      </c>
      <c r="M760">
        <f>L760/K760</f>
        <v>0.77081139012611166</v>
      </c>
    </row>
    <row r="761" spans="1:13" x14ac:dyDescent="0.3">
      <c r="A761" s="2" t="s">
        <v>2276</v>
      </c>
      <c r="B761" s="2" t="s">
        <v>2277</v>
      </c>
      <c r="C761" s="2" t="s">
        <v>2278</v>
      </c>
      <c r="D761" s="2">
        <v>8</v>
      </c>
      <c r="E761" s="2">
        <v>2</v>
      </c>
      <c r="F761" s="2">
        <v>5</v>
      </c>
      <c r="G761" s="2">
        <v>2</v>
      </c>
      <c r="H761" s="2">
        <v>248</v>
      </c>
      <c r="I761" s="2">
        <v>27.9</v>
      </c>
      <c r="J761" s="2">
        <v>8.4600000000000009</v>
      </c>
      <c r="K761" s="2">
        <v>1378923.3125</v>
      </c>
      <c r="L761" s="2">
        <v>1061288.6875</v>
      </c>
      <c r="M761">
        <f>L761/K761</f>
        <v>0.76965026109818557</v>
      </c>
    </row>
    <row r="762" spans="1:13" x14ac:dyDescent="0.3">
      <c r="A762" s="2" t="s">
        <v>2279</v>
      </c>
      <c r="B762" s="2" t="s">
        <v>2280</v>
      </c>
      <c r="C762" s="2" t="s">
        <v>2281</v>
      </c>
      <c r="D762" s="2">
        <v>3</v>
      </c>
      <c r="E762" s="2">
        <v>1</v>
      </c>
      <c r="F762" s="2">
        <v>2</v>
      </c>
      <c r="G762" s="2">
        <v>1</v>
      </c>
      <c r="H762" s="2">
        <v>302</v>
      </c>
      <c r="I762" s="2">
        <v>32.799999999999997</v>
      </c>
      <c r="J762" s="2">
        <v>8.5399999999999991</v>
      </c>
      <c r="K762" s="2">
        <v>560538.5</v>
      </c>
      <c r="L762" s="2">
        <v>430950.90625</v>
      </c>
      <c r="M762">
        <f>L762/K762</f>
        <v>0.76881589087993063</v>
      </c>
    </row>
    <row r="763" spans="1:13" x14ac:dyDescent="0.3">
      <c r="A763" s="2" t="s">
        <v>2282</v>
      </c>
      <c r="B763" s="2" t="s">
        <v>2283</v>
      </c>
      <c r="C763" s="2" t="s">
        <v>2284</v>
      </c>
      <c r="D763" s="2">
        <v>8</v>
      </c>
      <c r="E763" s="2">
        <v>2</v>
      </c>
      <c r="F763" s="2">
        <v>2</v>
      </c>
      <c r="G763" s="2">
        <v>2</v>
      </c>
      <c r="H763" s="2">
        <v>303</v>
      </c>
      <c r="I763" s="2">
        <v>33.200000000000003</v>
      </c>
      <c r="J763" s="2">
        <v>9.85</v>
      </c>
      <c r="K763" s="2">
        <v>197684.75</v>
      </c>
      <c r="L763" s="2">
        <v>151909.90625</v>
      </c>
      <c r="M763">
        <f>L763/K763</f>
        <v>0.76844524552349136</v>
      </c>
    </row>
    <row r="764" spans="1:13" x14ac:dyDescent="0.3">
      <c r="A764" s="2" t="s">
        <v>2285</v>
      </c>
      <c r="B764" s="2" t="s">
        <v>2286</v>
      </c>
      <c r="C764" s="2" t="s">
        <v>2287</v>
      </c>
      <c r="D764" s="2">
        <v>4</v>
      </c>
      <c r="E764" s="2">
        <v>3</v>
      </c>
      <c r="F764" s="2">
        <v>8</v>
      </c>
      <c r="G764" s="2">
        <v>3</v>
      </c>
      <c r="H764" s="2">
        <v>817</v>
      </c>
      <c r="I764" s="2">
        <v>89.7</v>
      </c>
      <c r="J764" s="2">
        <v>6.04</v>
      </c>
      <c r="K764" s="2">
        <v>1080341.625</v>
      </c>
      <c r="L764" s="2">
        <v>829893.625</v>
      </c>
      <c r="M764">
        <f>L764/K764</f>
        <v>0.76817703381557667</v>
      </c>
    </row>
    <row r="765" spans="1:13" x14ac:dyDescent="0.3">
      <c r="A765" s="2" t="s">
        <v>2288</v>
      </c>
      <c r="B765" s="2" t="s">
        <v>2289</v>
      </c>
      <c r="C765" s="2" t="s">
        <v>2290</v>
      </c>
      <c r="D765" s="2">
        <v>12</v>
      </c>
      <c r="E765" s="2">
        <v>2</v>
      </c>
      <c r="F765" s="2">
        <v>4</v>
      </c>
      <c r="G765" s="2">
        <v>2</v>
      </c>
      <c r="H765" s="2">
        <v>161</v>
      </c>
      <c r="I765" s="2">
        <v>18.5</v>
      </c>
      <c r="J765" s="2">
        <v>5.3</v>
      </c>
      <c r="K765" s="2">
        <v>928367.3125</v>
      </c>
      <c r="L765" s="2">
        <v>712915.765625</v>
      </c>
      <c r="M765">
        <f>L765/K765</f>
        <v>0.76792424294344164</v>
      </c>
    </row>
    <row r="766" spans="1:13" x14ac:dyDescent="0.3">
      <c r="A766" s="2" t="s">
        <v>2291</v>
      </c>
      <c r="B766" s="2" t="s">
        <v>2292</v>
      </c>
      <c r="C766" s="2" t="s">
        <v>2293</v>
      </c>
      <c r="D766" s="2">
        <v>1</v>
      </c>
      <c r="E766" s="2">
        <v>1</v>
      </c>
      <c r="F766" s="2">
        <v>1</v>
      </c>
      <c r="G766" s="2">
        <v>1</v>
      </c>
      <c r="H766" s="2">
        <v>538</v>
      </c>
      <c r="I766" s="2">
        <v>60.6</v>
      </c>
      <c r="J766" s="2">
        <v>8.0299999999999994</v>
      </c>
      <c r="K766" s="2">
        <v>325437.15625</v>
      </c>
      <c r="L766" s="2">
        <v>249756.703125</v>
      </c>
      <c r="M766">
        <f>L766/K766</f>
        <v>0.76744986959367822</v>
      </c>
    </row>
    <row r="767" spans="1:13" x14ac:dyDescent="0.3">
      <c r="A767" s="2" t="s">
        <v>2294</v>
      </c>
      <c r="B767" s="2" t="s">
        <v>2295</v>
      </c>
      <c r="C767" s="2" t="s">
        <v>2296</v>
      </c>
      <c r="D767" s="2">
        <v>1</v>
      </c>
      <c r="E767" s="2">
        <v>1</v>
      </c>
      <c r="F767" s="2">
        <v>1</v>
      </c>
      <c r="G767" s="2">
        <v>1</v>
      </c>
      <c r="H767" s="2">
        <v>1052</v>
      </c>
      <c r="I767" s="2">
        <v>121.8</v>
      </c>
      <c r="J767" s="2">
        <v>8.09</v>
      </c>
      <c r="K767" s="2">
        <v>242896.796875</v>
      </c>
      <c r="L767" s="2">
        <v>186368.3125</v>
      </c>
      <c r="M767">
        <f>L767/K767</f>
        <v>0.76727365242246981</v>
      </c>
    </row>
    <row r="768" spans="1:13" x14ac:dyDescent="0.3">
      <c r="A768" s="2" t="s">
        <v>2297</v>
      </c>
      <c r="B768" s="2" t="s">
        <v>2298</v>
      </c>
      <c r="C768" s="2" t="s">
        <v>2299</v>
      </c>
      <c r="D768" s="2">
        <v>3</v>
      </c>
      <c r="E768" s="2">
        <v>1</v>
      </c>
      <c r="F768" s="2">
        <v>3</v>
      </c>
      <c r="G768" s="2">
        <v>1</v>
      </c>
      <c r="H768" s="2">
        <v>275</v>
      </c>
      <c r="I768" s="2">
        <v>31.8</v>
      </c>
      <c r="J768" s="2">
        <v>6.95</v>
      </c>
      <c r="K768" s="2">
        <v>562517.8125</v>
      </c>
      <c r="L768" s="2">
        <v>430087.96875</v>
      </c>
      <c r="M768">
        <f>L768/K768</f>
        <v>0.7645766217403116</v>
      </c>
    </row>
    <row r="769" spans="1:13" x14ac:dyDescent="0.3">
      <c r="A769" s="2" t="s">
        <v>2300</v>
      </c>
      <c r="B769" s="2" t="s">
        <v>2301</v>
      </c>
      <c r="C769" s="2" t="s">
        <v>2302</v>
      </c>
      <c r="D769" s="2">
        <v>4</v>
      </c>
      <c r="E769" s="2">
        <v>1</v>
      </c>
      <c r="F769" s="2">
        <v>1</v>
      </c>
      <c r="G769" s="2">
        <v>1</v>
      </c>
      <c r="H769" s="2">
        <v>315</v>
      </c>
      <c r="I769" s="2">
        <v>34.799999999999997</v>
      </c>
      <c r="J769" s="2">
        <v>5.76</v>
      </c>
      <c r="K769" s="2">
        <v>287166.65625</v>
      </c>
      <c r="L769" s="2">
        <v>219384.65625</v>
      </c>
      <c r="M769">
        <f>L769/K769</f>
        <v>0.76396284692262217</v>
      </c>
    </row>
    <row r="770" spans="1:13" x14ac:dyDescent="0.3">
      <c r="A770" s="2" t="s">
        <v>2303</v>
      </c>
      <c r="B770" s="2" t="s">
        <v>2304</v>
      </c>
      <c r="C770" s="2" t="s">
        <v>2305</v>
      </c>
      <c r="D770" s="2">
        <v>34</v>
      </c>
      <c r="E770" s="2">
        <v>6</v>
      </c>
      <c r="F770" s="2">
        <v>12</v>
      </c>
      <c r="G770" s="2">
        <v>6</v>
      </c>
      <c r="H770" s="2">
        <v>188</v>
      </c>
      <c r="I770" s="2">
        <v>21</v>
      </c>
      <c r="J770" s="2">
        <v>5.14</v>
      </c>
      <c r="K770" s="2">
        <v>6780299.3125</v>
      </c>
      <c r="L770" s="2">
        <v>5174492.0625</v>
      </c>
      <c r="M770">
        <f>L770/K770</f>
        <v>0.76316572823863815</v>
      </c>
    </row>
    <row r="771" spans="1:13" x14ac:dyDescent="0.3">
      <c r="A771" s="2" t="s">
        <v>2306</v>
      </c>
      <c r="B771" s="2" t="s">
        <v>2307</v>
      </c>
      <c r="C771" s="2" t="s">
        <v>2308</v>
      </c>
      <c r="D771" s="2">
        <v>8</v>
      </c>
      <c r="E771" s="2">
        <v>3</v>
      </c>
      <c r="F771" s="2">
        <v>3</v>
      </c>
      <c r="G771" s="2">
        <v>3</v>
      </c>
      <c r="H771" s="2">
        <v>344</v>
      </c>
      <c r="I771" s="2">
        <v>37.4</v>
      </c>
      <c r="J771" s="2">
        <v>6.24</v>
      </c>
      <c r="K771" s="2">
        <v>398138.453125</v>
      </c>
      <c r="L771" s="2">
        <v>303477.1875</v>
      </c>
      <c r="M771">
        <f>L771/K771</f>
        <v>0.76224033402952907</v>
      </c>
    </row>
    <row r="772" spans="1:13" x14ac:dyDescent="0.3">
      <c r="A772" s="2" t="s">
        <v>2309</v>
      </c>
      <c r="B772" s="2" t="s">
        <v>2310</v>
      </c>
      <c r="C772" s="2" t="s">
        <v>2311</v>
      </c>
      <c r="D772" s="2">
        <v>5</v>
      </c>
      <c r="E772" s="2">
        <v>1</v>
      </c>
      <c r="F772" s="2">
        <v>1</v>
      </c>
      <c r="G772" s="2">
        <v>1</v>
      </c>
      <c r="H772" s="2">
        <v>165</v>
      </c>
      <c r="I772" s="2">
        <v>18</v>
      </c>
      <c r="J772" s="2">
        <v>11.62</v>
      </c>
      <c r="K772" s="2">
        <v>2096637.375</v>
      </c>
      <c r="L772" s="2">
        <v>1593983.25</v>
      </c>
      <c r="M772">
        <f>L772/K772</f>
        <v>0.76025700438541499</v>
      </c>
    </row>
    <row r="773" spans="1:13" x14ac:dyDescent="0.3">
      <c r="A773" s="2" t="s">
        <v>2312</v>
      </c>
      <c r="B773" s="2" t="s">
        <v>2313</v>
      </c>
      <c r="C773" s="2" t="s">
        <v>2314</v>
      </c>
      <c r="D773" s="2">
        <v>13</v>
      </c>
      <c r="E773" s="2">
        <v>3</v>
      </c>
      <c r="F773" s="2">
        <v>6</v>
      </c>
      <c r="G773" s="2">
        <v>3</v>
      </c>
      <c r="H773" s="2">
        <v>378</v>
      </c>
      <c r="I773" s="2">
        <v>43.3</v>
      </c>
      <c r="J773" s="2">
        <v>4.7699999999999996</v>
      </c>
      <c r="K773" s="2">
        <v>1447851.5625</v>
      </c>
      <c r="L773" s="2">
        <v>1100155.21875</v>
      </c>
      <c r="M773">
        <f>L773/K773</f>
        <v>0.75985359773371108</v>
      </c>
    </row>
    <row r="774" spans="1:13" x14ac:dyDescent="0.3">
      <c r="A774" s="2" t="s">
        <v>2315</v>
      </c>
      <c r="B774" s="2" t="s">
        <v>2316</v>
      </c>
      <c r="C774" s="2" t="s">
        <v>2317</v>
      </c>
      <c r="D774" s="2">
        <v>1</v>
      </c>
      <c r="E774" s="2">
        <v>1</v>
      </c>
      <c r="F774" s="2">
        <v>2</v>
      </c>
      <c r="G774" s="2">
        <v>1</v>
      </c>
      <c r="H774" s="2">
        <v>1271</v>
      </c>
      <c r="I774" s="2">
        <v>140.4</v>
      </c>
      <c r="J774" s="2">
        <v>8.2899999999999991</v>
      </c>
      <c r="K774" s="2">
        <v>471803.9375</v>
      </c>
      <c r="L774" s="2">
        <v>358313.6875</v>
      </c>
      <c r="M774">
        <f>L774/K774</f>
        <v>0.75945463575110583</v>
      </c>
    </row>
    <row r="775" spans="1:13" x14ac:dyDescent="0.3">
      <c r="A775" s="2" t="s">
        <v>2318</v>
      </c>
      <c r="B775" s="2" t="s">
        <v>2319</v>
      </c>
      <c r="C775" s="2" t="s">
        <v>2320</v>
      </c>
      <c r="D775" s="2">
        <v>1</v>
      </c>
      <c r="E775" s="2">
        <v>1</v>
      </c>
      <c r="F775" s="2">
        <v>2</v>
      </c>
      <c r="G775" s="2">
        <v>1</v>
      </c>
      <c r="H775" s="2">
        <v>1164</v>
      </c>
      <c r="I775" s="2">
        <v>126.5</v>
      </c>
      <c r="J775" s="2">
        <v>6.39</v>
      </c>
      <c r="K775" s="2">
        <v>172865.328125</v>
      </c>
      <c r="L775" s="2">
        <v>131188.484375</v>
      </c>
      <c r="M775">
        <f>L775/K775</f>
        <v>0.75890570884253195</v>
      </c>
    </row>
    <row r="776" spans="1:13" x14ac:dyDescent="0.3">
      <c r="A776" s="2" t="s">
        <v>2321</v>
      </c>
      <c r="B776" s="2" t="s">
        <v>2322</v>
      </c>
      <c r="C776" s="2" t="s">
        <v>2323</v>
      </c>
      <c r="D776" s="2">
        <v>5</v>
      </c>
      <c r="E776" s="2">
        <v>2</v>
      </c>
      <c r="F776" s="2">
        <v>2</v>
      </c>
      <c r="G776" s="2">
        <v>2</v>
      </c>
      <c r="H776" s="2">
        <v>330</v>
      </c>
      <c r="I776" s="2">
        <v>37.4</v>
      </c>
      <c r="J776" s="2">
        <v>6.79</v>
      </c>
      <c r="K776" s="2">
        <v>673228.1875</v>
      </c>
      <c r="L776" s="2">
        <v>510155.796875</v>
      </c>
      <c r="M776">
        <f>L776/K776</f>
        <v>0.75777545614873709</v>
      </c>
    </row>
    <row r="777" spans="1:13" x14ac:dyDescent="0.3">
      <c r="A777" s="2" t="s">
        <v>2324</v>
      </c>
      <c r="B777" s="2" t="s">
        <v>2325</v>
      </c>
      <c r="C777" s="2" t="s">
        <v>2326</v>
      </c>
      <c r="D777" s="2">
        <v>10</v>
      </c>
      <c r="E777" s="2">
        <v>6</v>
      </c>
      <c r="F777" s="2">
        <v>7</v>
      </c>
      <c r="G777" s="2">
        <v>6</v>
      </c>
      <c r="H777" s="2">
        <v>559</v>
      </c>
      <c r="I777" s="2">
        <v>64.2</v>
      </c>
      <c r="J777" s="2">
        <v>9.2799999999999994</v>
      </c>
      <c r="K777" s="2">
        <v>3623906.234375</v>
      </c>
      <c r="L777" s="2">
        <v>2736789.90625</v>
      </c>
      <c r="M777">
        <f>L777/K777</f>
        <v>0.75520439251155258</v>
      </c>
    </row>
    <row r="778" spans="1:13" x14ac:dyDescent="0.3">
      <c r="A778" s="2" t="s">
        <v>2327</v>
      </c>
      <c r="B778" s="2" t="s">
        <v>2328</v>
      </c>
      <c r="C778" s="2" t="s">
        <v>2329</v>
      </c>
      <c r="D778" s="2">
        <v>9</v>
      </c>
      <c r="E778" s="2">
        <v>3</v>
      </c>
      <c r="F778" s="2">
        <v>6</v>
      </c>
      <c r="G778" s="2">
        <v>3</v>
      </c>
      <c r="H778" s="2">
        <v>335</v>
      </c>
      <c r="I778" s="2">
        <v>36</v>
      </c>
      <c r="J778" s="2">
        <v>9.2799999999999994</v>
      </c>
      <c r="K778" s="2">
        <v>3020039.3125</v>
      </c>
      <c r="L778" s="2">
        <v>2276316</v>
      </c>
      <c r="M778">
        <f>L778/K778</f>
        <v>0.75373720818079581</v>
      </c>
    </row>
    <row r="779" spans="1:13" x14ac:dyDescent="0.3">
      <c r="A779" s="2" t="s">
        <v>2330</v>
      </c>
      <c r="B779" s="2" t="s">
        <v>2331</v>
      </c>
      <c r="C779" s="2" t="s">
        <v>2332</v>
      </c>
      <c r="D779" s="2">
        <v>2</v>
      </c>
      <c r="E779" s="2">
        <v>3</v>
      </c>
      <c r="F779" s="2">
        <v>5</v>
      </c>
      <c r="G779" s="2">
        <v>3</v>
      </c>
      <c r="H779" s="2">
        <v>1237</v>
      </c>
      <c r="I779" s="2">
        <v>141.5</v>
      </c>
      <c r="J779" s="2">
        <v>6.2</v>
      </c>
      <c r="K779" s="2">
        <v>7400669.75</v>
      </c>
      <c r="L779" s="2">
        <v>5567730.1875</v>
      </c>
      <c r="M779">
        <f>L779/K779</f>
        <v>0.7523278805272996</v>
      </c>
    </row>
    <row r="780" spans="1:13" x14ac:dyDescent="0.3">
      <c r="A780" s="2" t="s">
        <v>2333</v>
      </c>
      <c r="B780" s="2" t="s">
        <v>2334</v>
      </c>
      <c r="C780" s="2" t="s">
        <v>2335</v>
      </c>
      <c r="D780" s="2">
        <v>12</v>
      </c>
      <c r="E780" s="2">
        <v>3</v>
      </c>
      <c r="F780" s="2">
        <v>5</v>
      </c>
      <c r="G780" s="2">
        <v>3</v>
      </c>
      <c r="H780" s="2">
        <v>232</v>
      </c>
      <c r="I780" s="2">
        <v>26.7</v>
      </c>
      <c r="J780" s="2">
        <v>7.75</v>
      </c>
      <c r="K780" s="2">
        <v>768766.21875</v>
      </c>
      <c r="L780" s="2">
        <v>577723.765625</v>
      </c>
      <c r="M780">
        <f>L780/K780</f>
        <v>0.75149473472490558</v>
      </c>
    </row>
    <row r="781" spans="1:13" x14ac:dyDescent="0.3">
      <c r="A781" s="2" t="s">
        <v>2336</v>
      </c>
      <c r="B781" s="2" t="s">
        <v>2337</v>
      </c>
      <c r="C781" s="2" t="s">
        <v>2338</v>
      </c>
      <c r="D781" s="2">
        <v>9</v>
      </c>
      <c r="E781" s="2">
        <v>1</v>
      </c>
      <c r="F781" s="2">
        <v>3</v>
      </c>
      <c r="G781" s="2">
        <v>1</v>
      </c>
      <c r="H781" s="2">
        <v>75</v>
      </c>
      <c r="I781" s="2">
        <v>9</v>
      </c>
      <c r="J781" s="2">
        <v>8.5399999999999991</v>
      </c>
      <c r="K781" s="2">
        <v>892940.5625</v>
      </c>
      <c r="L781" s="2">
        <v>669694.0625</v>
      </c>
      <c r="M781">
        <f>L781/K781</f>
        <v>0.74998727868855208</v>
      </c>
    </row>
    <row r="782" spans="1:13" x14ac:dyDescent="0.3">
      <c r="A782" s="2" t="s">
        <v>2339</v>
      </c>
      <c r="B782" s="2" t="s">
        <v>2340</v>
      </c>
      <c r="C782" s="2" t="s">
        <v>2341</v>
      </c>
      <c r="D782" s="2">
        <v>4</v>
      </c>
      <c r="E782" s="2">
        <v>1</v>
      </c>
      <c r="F782" s="2">
        <v>1</v>
      </c>
      <c r="G782" s="2">
        <v>1</v>
      </c>
      <c r="H782" s="2">
        <v>284</v>
      </c>
      <c r="I782" s="2">
        <v>33.200000000000003</v>
      </c>
      <c r="J782" s="2">
        <v>5.82</v>
      </c>
      <c r="K782" s="2">
        <v>622771.375</v>
      </c>
      <c r="L782" s="2">
        <v>466703.4375</v>
      </c>
      <c r="M782">
        <f>L782/K782</f>
        <v>0.74939770232695746</v>
      </c>
    </row>
    <row r="783" spans="1:13" x14ac:dyDescent="0.3">
      <c r="A783" s="2" t="s">
        <v>2342</v>
      </c>
      <c r="B783" s="2" t="s">
        <v>2343</v>
      </c>
      <c r="C783" s="2" t="s">
        <v>2344</v>
      </c>
      <c r="D783" s="2">
        <v>19</v>
      </c>
      <c r="E783" s="2">
        <v>2</v>
      </c>
      <c r="F783" s="2">
        <v>8</v>
      </c>
      <c r="G783" s="2">
        <v>2</v>
      </c>
      <c r="H783" s="2">
        <v>94</v>
      </c>
      <c r="I783" s="2">
        <v>10.199999999999999</v>
      </c>
      <c r="J783" s="2">
        <v>6.99</v>
      </c>
      <c r="K783" s="2">
        <v>4007736.5</v>
      </c>
      <c r="L783" s="2">
        <v>3001438.375</v>
      </c>
      <c r="M783">
        <f>L783/K783</f>
        <v>0.74891110605699751</v>
      </c>
    </row>
    <row r="784" spans="1:13" x14ac:dyDescent="0.3">
      <c r="A784" s="2" t="s">
        <v>2345</v>
      </c>
      <c r="B784" s="2" t="s">
        <v>2346</v>
      </c>
      <c r="C784" s="2" t="s">
        <v>2347</v>
      </c>
      <c r="D784" s="2">
        <v>4</v>
      </c>
      <c r="E784" s="2">
        <v>1</v>
      </c>
      <c r="F784" s="2">
        <v>1</v>
      </c>
      <c r="G784" s="2">
        <v>1</v>
      </c>
      <c r="H784" s="2">
        <v>187</v>
      </c>
      <c r="I784" s="2">
        <v>21.6</v>
      </c>
      <c r="J784" s="2">
        <v>9.73</v>
      </c>
      <c r="K784" s="2">
        <v>264065.15625</v>
      </c>
      <c r="L784" s="2">
        <v>197234.703125</v>
      </c>
      <c r="M784">
        <f>L784/K784</f>
        <v>0.74691680616230482</v>
      </c>
    </row>
    <row r="785" spans="1:13" x14ac:dyDescent="0.3">
      <c r="A785" s="2" t="s">
        <v>2348</v>
      </c>
      <c r="B785" s="2" t="s">
        <v>2349</v>
      </c>
      <c r="C785" s="2" t="s">
        <v>2350</v>
      </c>
      <c r="D785" s="2">
        <v>11</v>
      </c>
      <c r="E785" s="2">
        <v>9</v>
      </c>
      <c r="F785" s="2">
        <v>16</v>
      </c>
      <c r="G785" s="2">
        <v>9</v>
      </c>
      <c r="H785" s="2">
        <v>1023</v>
      </c>
      <c r="I785" s="2">
        <v>112.8</v>
      </c>
      <c r="J785" s="2">
        <v>5.49</v>
      </c>
      <c r="K785" s="2">
        <v>4500444.96875</v>
      </c>
      <c r="L785" s="2">
        <v>3361228.765625</v>
      </c>
      <c r="M785">
        <f>L785/K785</f>
        <v>0.74686587414456984</v>
      </c>
    </row>
    <row r="786" spans="1:13" x14ac:dyDescent="0.3">
      <c r="A786" s="2" t="s">
        <v>2351</v>
      </c>
      <c r="B786" s="2" t="s">
        <v>2352</v>
      </c>
      <c r="C786" s="2" t="s">
        <v>2353</v>
      </c>
      <c r="D786" s="2">
        <v>3</v>
      </c>
      <c r="E786" s="2">
        <v>3</v>
      </c>
      <c r="F786" s="2">
        <v>4</v>
      </c>
      <c r="G786" s="2">
        <v>3</v>
      </c>
      <c r="H786" s="2">
        <v>835</v>
      </c>
      <c r="I786" s="2">
        <v>88.5</v>
      </c>
      <c r="J786" s="2">
        <v>5.77</v>
      </c>
      <c r="K786" s="2">
        <v>410891.0078125</v>
      </c>
      <c r="L786" s="2">
        <v>306168.25</v>
      </c>
      <c r="M786">
        <f>L786/K786</f>
        <v>0.74513251489726529</v>
      </c>
    </row>
    <row r="787" spans="1:13" x14ac:dyDescent="0.3">
      <c r="A787" s="2" t="s">
        <v>2354</v>
      </c>
      <c r="B787" s="2" t="s">
        <v>2355</v>
      </c>
      <c r="C787" s="2" t="s">
        <v>2356</v>
      </c>
      <c r="D787" s="2">
        <v>33</v>
      </c>
      <c r="E787" s="2">
        <v>7</v>
      </c>
      <c r="F787" s="2">
        <v>16</v>
      </c>
      <c r="G787" s="2">
        <v>7</v>
      </c>
      <c r="H787" s="2">
        <v>328</v>
      </c>
      <c r="I787" s="2">
        <v>37.1</v>
      </c>
      <c r="J787" s="2">
        <v>6.84</v>
      </c>
      <c r="K787" s="2">
        <v>4280495.21875</v>
      </c>
      <c r="L787" s="2">
        <v>3180697.6875</v>
      </c>
      <c r="M787">
        <f>L787/K787</f>
        <v>0.74306768842247062</v>
      </c>
    </row>
    <row r="788" spans="1:13" x14ac:dyDescent="0.3">
      <c r="A788" s="2" t="s">
        <v>2357</v>
      </c>
      <c r="B788" s="2" t="s">
        <v>2358</v>
      </c>
      <c r="C788" s="2" t="s">
        <v>2359</v>
      </c>
      <c r="D788" s="2">
        <v>37</v>
      </c>
      <c r="E788" s="2">
        <v>14</v>
      </c>
      <c r="F788" s="2">
        <v>86</v>
      </c>
      <c r="G788" s="2">
        <v>12</v>
      </c>
      <c r="H788" s="2">
        <v>466</v>
      </c>
      <c r="I788" s="2">
        <v>52.1</v>
      </c>
      <c r="J788" s="2">
        <v>5.52</v>
      </c>
      <c r="K788" s="2">
        <v>190616514.5625</v>
      </c>
      <c r="L788" s="2">
        <v>141560901.890625</v>
      </c>
      <c r="M788">
        <f>L788/K788</f>
        <v>0.74264762534103268</v>
      </c>
    </row>
    <row r="789" spans="1:13" x14ac:dyDescent="0.3">
      <c r="A789" s="2" t="s">
        <v>2360</v>
      </c>
      <c r="B789" s="2" t="s">
        <v>2361</v>
      </c>
      <c r="C789" s="2" t="s">
        <v>2362</v>
      </c>
      <c r="D789" s="2">
        <v>13</v>
      </c>
      <c r="E789" s="2">
        <v>1</v>
      </c>
      <c r="F789" s="2">
        <v>3</v>
      </c>
      <c r="G789" s="2">
        <v>1</v>
      </c>
      <c r="H789" s="2">
        <v>89</v>
      </c>
      <c r="I789" s="2">
        <v>9.9</v>
      </c>
      <c r="J789" s="2">
        <v>4.6399999999999997</v>
      </c>
      <c r="K789" s="2">
        <v>364619.875</v>
      </c>
      <c r="L789" s="2">
        <v>270732.78125</v>
      </c>
      <c r="M789">
        <f>L789/K789</f>
        <v>0.74250692244902994</v>
      </c>
    </row>
    <row r="790" spans="1:13" x14ac:dyDescent="0.3">
      <c r="A790" s="2" t="s">
        <v>2363</v>
      </c>
      <c r="B790" s="2" t="s">
        <v>2364</v>
      </c>
      <c r="C790" s="2" t="s">
        <v>2365</v>
      </c>
      <c r="D790" s="2">
        <v>5</v>
      </c>
      <c r="E790" s="2">
        <v>2</v>
      </c>
      <c r="F790" s="2">
        <v>3</v>
      </c>
      <c r="G790" s="2">
        <v>2</v>
      </c>
      <c r="H790" s="2">
        <v>472</v>
      </c>
      <c r="I790" s="2">
        <v>52.7</v>
      </c>
      <c r="J790" s="2">
        <v>8.9700000000000006</v>
      </c>
      <c r="K790" s="2">
        <v>879686.6875</v>
      </c>
      <c r="L790" s="2">
        <v>652526.78125</v>
      </c>
      <c r="M790">
        <f>L790/K790</f>
        <v>0.74177180412315835</v>
      </c>
    </row>
    <row r="791" spans="1:13" x14ac:dyDescent="0.3">
      <c r="A791" s="2" t="s">
        <v>2366</v>
      </c>
      <c r="B791" s="2" t="s">
        <v>2367</v>
      </c>
      <c r="C791" s="2" t="s">
        <v>2368</v>
      </c>
      <c r="D791" s="2">
        <v>8</v>
      </c>
      <c r="E791" s="2">
        <v>5</v>
      </c>
      <c r="F791" s="2">
        <v>13</v>
      </c>
      <c r="G791" s="2">
        <v>5</v>
      </c>
      <c r="H791" s="2">
        <v>696</v>
      </c>
      <c r="I791" s="2">
        <v>76.599999999999994</v>
      </c>
      <c r="J791" s="2">
        <v>8.02</v>
      </c>
      <c r="K791" s="2">
        <v>3489392.0625</v>
      </c>
      <c r="L791" s="2">
        <v>2577620.28125</v>
      </c>
      <c r="M791">
        <f>L791/K791</f>
        <v>0.73870182400863416</v>
      </c>
    </row>
    <row r="792" spans="1:13" x14ac:dyDescent="0.3">
      <c r="A792" s="2" t="s">
        <v>2369</v>
      </c>
      <c r="B792" s="2" t="s">
        <v>2370</v>
      </c>
      <c r="C792" s="2" t="s">
        <v>2371</v>
      </c>
      <c r="D792" s="2">
        <v>12</v>
      </c>
      <c r="E792" s="2">
        <v>5</v>
      </c>
      <c r="F792" s="2">
        <v>11</v>
      </c>
      <c r="G792" s="2">
        <v>5</v>
      </c>
      <c r="H792" s="2">
        <v>456</v>
      </c>
      <c r="I792" s="2">
        <v>50.8</v>
      </c>
      <c r="J792" s="2">
        <v>6.55</v>
      </c>
      <c r="K792" s="2">
        <v>6164545.125</v>
      </c>
      <c r="L792" s="2">
        <v>4542234.5</v>
      </c>
      <c r="M792">
        <f>L792/K792</f>
        <v>0.73683206269010804</v>
      </c>
    </row>
    <row r="793" spans="1:13" x14ac:dyDescent="0.3">
      <c r="A793" s="2" t="s">
        <v>2372</v>
      </c>
      <c r="B793" s="2" t="s">
        <v>2373</v>
      </c>
      <c r="C793" s="2" t="s">
        <v>2374</v>
      </c>
      <c r="D793" s="2">
        <v>8</v>
      </c>
      <c r="E793" s="2">
        <v>8</v>
      </c>
      <c r="F793" s="2">
        <v>13</v>
      </c>
      <c r="G793" s="2">
        <v>8</v>
      </c>
      <c r="H793" s="2">
        <v>941</v>
      </c>
      <c r="I793" s="2">
        <v>106.9</v>
      </c>
      <c r="J793" s="2">
        <v>8.25</v>
      </c>
      <c r="K793" s="2">
        <v>3012095.46875</v>
      </c>
      <c r="L793" s="2">
        <v>2218320.96875</v>
      </c>
      <c r="M793">
        <f>L793/K793</f>
        <v>0.73647100225232531</v>
      </c>
    </row>
    <row r="794" spans="1:13" x14ac:dyDescent="0.3">
      <c r="A794" s="2" t="s">
        <v>2375</v>
      </c>
      <c r="B794" s="2" t="s">
        <v>2376</v>
      </c>
      <c r="C794" s="2" t="s">
        <v>2377</v>
      </c>
      <c r="D794" s="2">
        <v>3</v>
      </c>
      <c r="E794" s="2">
        <v>2</v>
      </c>
      <c r="F794" s="2">
        <v>2</v>
      </c>
      <c r="G794" s="2">
        <v>2</v>
      </c>
      <c r="H794" s="2">
        <v>701</v>
      </c>
      <c r="I794" s="2">
        <v>80.3</v>
      </c>
      <c r="J794" s="2">
        <v>7.64</v>
      </c>
      <c r="K794" s="2">
        <v>703865.21875</v>
      </c>
      <c r="L794" s="2">
        <v>518372.6796875</v>
      </c>
      <c r="M794">
        <f>L794/K794</f>
        <v>0.73646582595469379</v>
      </c>
    </row>
    <row r="795" spans="1:13" x14ac:dyDescent="0.3">
      <c r="A795" s="2" t="s">
        <v>2378</v>
      </c>
      <c r="B795" s="2" t="s">
        <v>2379</v>
      </c>
      <c r="C795" s="2" t="s">
        <v>2380</v>
      </c>
      <c r="D795" s="2">
        <v>20</v>
      </c>
      <c r="E795" s="2">
        <v>10</v>
      </c>
      <c r="F795" s="2">
        <v>21</v>
      </c>
      <c r="G795" s="2">
        <v>9</v>
      </c>
      <c r="H795" s="2">
        <v>472</v>
      </c>
      <c r="I795" s="2">
        <v>54.6</v>
      </c>
      <c r="J795" s="2">
        <v>6.76</v>
      </c>
      <c r="K795" s="2">
        <v>10896791.875</v>
      </c>
      <c r="L795" s="2">
        <v>8019947.46875</v>
      </c>
      <c r="M795">
        <f>L795/K795</f>
        <v>0.73599161668397006</v>
      </c>
    </row>
    <row r="796" spans="1:13" x14ac:dyDescent="0.3">
      <c r="A796" s="2" t="s">
        <v>2381</v>
      </c>
      <c r="B796" s="2" t="s">
        <v>2382</v>
      </c>
      <c r="C796" s="2" t="s">
        <v>2383</v>
      </c>
      <c r="D796" s="2">
        <v>23</v>
      </c>
      <c r="E796" s="2">
        <v>9</v>
      </c>
      <c r="F796" s="2">
        <v>15</v>
      </c>
      <c r="G796" s="2">
        <v>9</v>
      </c>
      <c r="H796" s="2">
        <v>432</v>
      </c>
      <c r="I796" s="2">
        <v>47.7</v>
      </c>
      <c r="J796" s="2">
        <v>6.34</v>
      </c>
      <c r="K796" s="2">
        <v>6866130.421875</v>
      </c>
      <c r="L796" s="2">
        <v>5045832.6328125</v>
      </c>
      <c r="M796">
        <f>L796/K796</f>
        <v>0.73488738529300845</v>
      </c>
    </row>
    <row r="797" spans="1:13" x14ac:dyDescent="0.3">
      <c r="A797" s="2" t="s">
        <v>2384</v>
      </c>
      <c r="B797" s="2" t="s">
        <v>2385</v>
      </c>
      <c r="C797" s="2" t="s">
        <v>2386</v>
      </c>
      <c r="D797" s="2">
        <v>1</v>
      </c>
      <c r="E797" s="2">
        <v>1</v>
      </c>
      <c r="F797" s="2">
        <v>2</v>
      </c>
      <c r="G797" s="2">
        <v>1</v>
      </c>
      <c r="H797" s="2">
        <v>1100</v>
      </c>
      <c r="I797" s="2">
        <v>122.6</v>
      </c>
      <c r="J797" s="2">
        <v>6.84</v>
      </c>
      <c r="K797" s="2">
        <v>1102579.375</v>
      </c>
      <c r="L797" s="2">
        <v>810226.3125</v>
      </c>
      <c r="M797">
        <f>L797/K797</f>
        <v>0.73484624406292742</v>
      </c>
    </row>
    <row r="798" spans="1:13" x14ac:dyDescent="0.3">
      <c r="A798" s="2" t="s">
        <v>2387</v>
      </c>
      <c r="B798" s="2" t="s">
        <v>2388</v>
      </c>
      <c r="C798" s="2" t="s">
        <v>2389</v>
      </c>
      <c r="D798" s="2">
        <v>7</v>
      </c>
      <c r="E798" s="2">
        <v>1</v>
      </c>
      <c r="F798" s="2">
        <v>1</v>
      </c>
      <c r="G798" s="2">
        <v>1</v>
      </c>
      <c r="H798" s="2">
        <v>208</v>
      </c>
      <c r="I798" s="2">
        <v>23.2</v>
      </c>
      <c r="J798" s="2">
        <v>5.39</v>
      </c>
      <c r="K798" s="2">
        <v>521728.3125</v>
      </c>
      <c r="L798" s="2">
        <v>383127.8125</v>
      </c>
      <c r="M798">
        <f>L798/K798</f>
        <v>0.734343533445868</v>
      </c>
    </row>
    <row r="799" spans="1:13" x14ac:dyDescent="0.3">
      <c r="A799" s="2" t="s">
        <v>2390</v>
      </c>
      <c r="B799" s="2" t="s">
        <v>2391</v>
      </c>
      <c r="C799" s="2" t="s">
        <v>2392</v>
      </c>
      <c r="D799" s="2">
        <v>12</v>
      </c>
      <c r="E799" s="2">
        <v>3</v>
      </c>
      <c r="F799" s="2">
        <v>7</v>
      </c>
      <c r="G799" s="2">
        <v>3</v>
      </c>
      <c r="H799" s="2">
        <v>251</v>
      </c>
      <c r="I799" s="2">
        <v>28.4</v>
      </c>
      <c r="J799" s="2">
        <v>10.130000000000001</v>
      </c>
      <c r="K799" s="2">
        <v>1144021.0625</v>
      </c>
      <c r="L799" s="2">
        <v>840056.0625</v>
      </c>
      <c r="M799">
        <f>L799/K799</f>
        <v>0.73430122052494995</v>
      </c>
    </row>
    <row r="800" spans="1:13" x14ac:dyDescent="0.3">
      <c r="A800" s="2" t="s">
        <v>2393</v>
      </c>
      <c r="B800" s="2" t="s">
        <v>2394</v>
      </c>
      <c r="C800" s="2" t="s">
        <v>2395</v>
      </c>
      <c r="D800" s="2">
        <v>6</v>
      </c>
      <c r="E800" s="2">
        <v>1</v>
      </c>
      <c r="F800" s="2">
        <v>1</v>
      </c>
      <c r="G800" s="2">
        <v>1</v>
      </c>
      <c r="H800" s="2">
        <v>179</v>
      </c>
      <c r="I800" s="2">
        <v>19.600000000000001</v>
      </c>
      <c r="J800" s="2">
        <v>6.35</v>
      </c>
      <c r="K800" s="2">
        <v>500102.75</v>
      </c>
      <c r="L800" s="2">
        <v>367129.09375</v>
      </c>
      <c r="M800">
        <f>L800/K800</f>
        <v>0.73410732844400473</v>
      </c>
    </row>
    <row r="801" spans="1:13" x14ac:dyDescent="0.3">
      <c r="A801" s="2" t="s">
        <v>2396</v>
      </c>
      <c r="B801" s="2" t="s">
        <v>2397</v>
      </c>
      <c r="C801" s="2" t="s">
        <v>2398</v>
      </c>
      <c r="D801" s="2">
        <v>9</v>
      </c>
      <c r="E801" s="2">
        <v>8</v>
      </c>
      <c r="F801" s="2">
        <v>28</v>
      </c>
      <c r="G801" s="2">
        <v>8</v>
      </c>
      <c r="H801" s="2">
        <v>1079</v>
      </c>
      <c r="I801" s="2">
        <v>113.6</v>
      </c>
      <c r="J801" s="2">
        <v>6.68</v>
      </c>
      <c r="K801" s="2">
        <v>19606865.9375</v>
      </c>
      <c r="L801" s="2">
        <v>14384100.5</v>
      </c>
      <c r="M801">
        <f>L801/K801</f>
        <v>0.73362568734093481</v>
      </c>
    </row>
    <row r="802" spans="1:13" x14ac:dyDescent="0.3">
      <c r="A802" s="2" t="s">
        <v>2399</v>
      </c>
      <c r="B802" s="2" t="s">
        <v>2400</v>
      </c>
      <c r="C802" s="2" t="s">
        <v>2401</v>
      </c>
      <c r="D802" s="2">
        <v>1</v>
      </c>
      <c r="E802" s="2">
        <v>1</v>
      </c>
      <c r="F802" s="2">
        <v>2</v>
      </c>
      <c r="G802" s="2">
        <v>1</v>
      </c>
      <c r="H802" s="2">
        <v>826</v>
      </c>
      <c r="I802" s="2">
        <v>93.6</v>
      </c>
      <c r="J802" s="2">
        <v>8.91</v>
      </c>
      <c r="K802" s="2">
        <v>337436.4375</v>
      </c>
      <c r="L802" s="2">
        <v>247509.1875</v>
      </c>
      <c r="M802">
        <f>L802/K802</f>
        <v>0.73349869781030985</v>
      </c>
    </row>
    <row r="803" spans="1:13" x14ac:dyDescent="0.3">
      <c r="A803" s="2" t="s">
        <v>2402</v>
      </c>
      <c r="B803" s="2" t="s">
        <v>2403</v>
      </c>
      <c r="C803" s="2" t="s">
        <v>2404</v>
      </c>
      <c r="D803" s="2">
        <v>1</v>
      </c>
      <c r="E803" s="2">
        <v>1</v>
      </c>
      <c r="F803" s="2">
        <v>3</v>
      </c>
      <c r="G803" s="2">
        <v>1</v>
      </c>
      <c r="H803" s="2">
        <v>661</v>
      </c>
      <c r="I803" s="2">
        <v>75.099999999999994</v>
      </c>
      <c r="J803" s="2">
        <v>6.61</v>
      </c>
      <c r="K803" s="2">
        <v>207901</v>
      </c>
      <c r="L803" s="2">
        <v>152200.3125</v>
      </c>
      <c r="M803">
        <f>L803/K803</f>
        <v>0.73208071389748008</v>
      </c>
    </row>
    <row r="804" spans="1:13" x14ac:dyDescent="0.3">
      <c r="A804" s="2" t="s">
        <v>2405</v>
      </c>
      <c r="B804" s="2" t="s">
        <v>2406</v>
      </c>
      <c r="C804" s="2" t="s">
        <v>2407</v>
      </c>
      <c r="D804" s="2">
        <v>10</v>
      </c>
      <c r="E804" s="2">
        <v>5</v>
      </c>
      <c r="F804" s="2">
        <v>8</v>
      </c>
      <c r="G804" s="2">
        <v>5</v>
      </c>
      <c r="H804" s="2">
        <v>527</v>
      </c>
      <c r="I804" s="2">
        <v>59.7</v>
      </c>
      <c r="J804" s="2">
        <v>7.39</v>
      </c>
      <c r="K804" s="2">
        <v>2133056.859375</v>
      </c>
      <c r="L804" s="2">
        <v>1560925.25</v>
      </c>
      <c r="M804">
        <f>L804/K804</f>
        <v>0.73177854736481873</v>
      </c>
    </row>
    <row r="805" spans="1:13" x14ac:dyDescent="0.3">
      <c r="A805" s="2" t="s">
        <v>2408</v>
      </c>
      <c r="B805" s="2" t="s">
        <v>2409</v>
      </c>
      <c r="C805" s="2" t="s">
        <v>2410</v>
      </c>
      <c r="D805" s="2">
        <v>2</v>
      </c>
      <c r="E805" s="2">
        <v>2</v>
      </c>
      <c r="F805" s="2">
        <v>4</v>
      </c>
      <c r="G805" s="2">
        <v>2</v>
      </c>
      <c r="H805" s="2">
        <v>946</v>
      </c>
      <c r="I805" s="2">
        <v>105.6</v>
      </c>
      <c r="J805" s="2">
        <v>5.44</v>
      </c>
      <c r="K805" s="2">
        <v>475185.375</v>
      </c>
      <c r="L805" s="2">
        <v>347303.5625</v>
      </c>
      <c r="M805">
        <f>L805/K805</f>
        <v>0.73088015913789439</v>
      </c>
    </row>
    <row r="806" spans="1:13" x14ac:dyDescent="0.3">
      <c r="A806" s="2" t="s">
        <v>2411</v>
      </c>
      <c r="B806" s="2" t="s">
        <v>2412</v>
      </c>
      <c r="C806" s="2" t="s">
        <v>2413</v>
      </c>
      <c r="D806" s="2">
        <v>2</v>
      </c>
      <c r="E806" s="2">
        <v>3</v>
      </c>
      <c r="F806" s="2">
        <v>4</v>
      </c>
      <c r="G806" s="2">
        <v>3</v>
      </c>
      <c r="H806" s="2">
        <v>1729</v>
      </c>
      <c r="I806" s="2">
        <v>181.7</v>
      </c>
      <c r="J806" s="2">
        <v>4.8600000000000003</v>
      </c>
      <c r="K806" s="2">
        <v>906739.1875</v>
      </c>
      <c r="L806" s="2">
        <v>661896.9375</v>
      </c>
      <c r="M806">
        <f>L806/K806</f>
        <v>0.72997499901260199</v>
      </c>
    </row>
    <row r="807" spans="1:13" x14ac:dyDescent="0.3">
      <c r="A807" s="2" t="s">
        <v>2414</v>
      </c>
      <c r="B807" s="2" t="s">
        <v>2415</v>
      </c>
      <c r="C807" s="2" t="s">
        <v>2416</v>
      </c>
      <c r="D807" s="2">
        <v>1</v>
      </c>
      <c r="E807" s="2">
        <v>1</v>
      </c>
      <c r="F807" s="2">
        <v>2</v>
      </c>
      <c r="G807" s="2">
        <v>1</v>
      </c>
      <c r="H807" s="2">
        <v>1011</v>
      </c>
      <c r="I807" s="2">
        <v>114</v>
      </c>
      <c r="J807" s="2">
        <v>5.55</v>
      </c>
      <c r="K807" s="2">
        <v>2553233.75</v>
      </c>
      <c r="L807" s="2">
        <v>1855599.125</v>
      </c>
      <c r="M807">
        <f>L807/K807</f>
        <v>0.72676429449516711</v>
      </c>
    </row>
    <row r="808" spans="1:13" x14ac:dyDescent="0.3">
      <c r="A808" s="2" t="s">
        <v>2417</v>
      </c>
      <c r="B808" s="2" t="s">
        <v>2418</v>
      </c>
      <c r="C808" s="2" t="s">
        <v>2419</v>
      </c>
      <c r="D808" s="2">
        <v>19</v>
      </c>
      <c r="E808" s="2">
        <v>10</v>
      </c>
      <c r="F808" s="2">
        <v>26</v>
      </c>
      <c r="G808" s="2">
        <v>10</v>
      </c>
      <c r="H808" s="2">
        <v>621</v>
      </c>
      <c r="I808" s="2">
        <v>67</v>
      </c>
      <c r="J808" s="2">
        <v>8.34</v>
      </c>
      <c r="K808" s="2">
        <v>12276116.15625</v>
      </c>
      <c r="L808" s="2">
        <v>8915049.609375</v>
      </c>
      <c r="M808">
        <f>L808/K808</f>
        <v>0.72621092012364041</v>
      </c>
    </row>
    <row r="809" spans="1:13" x14ac:dyDescent="0.3">
      <c r="A809" s="2" t="s">
        <v>2420</v>
      </c>
      <c r="B809" s="2" t="s">
        <v>2421</v>
      </c>
      <c r="C809" s="2" t="s">
        <v>2422</v>
      </c>
      <c r="D809" s="2">
        <v>2</v>
      </c>
      <c r="E809" s="2">
        <v>1</v>
      </c>
      <c r="F809" s="2">
        <v>1</v>
      </c>
      <c r="G809" s="2">
        <v>1</v>
      </c>
      <c r="H809" s="2">
        <v>483</v>
      </c>
      <c r="I809" s="2">
        <v>55.8</v>
      </c>
      <c r="J809" s="2">
        <v>4.87</v>
      </c>
      <c r="K809" s="2">
        <v>330255.875</v>
      </c>
      <c r="L809" s="2">
        <v>239126.171875</v>
      </c>
      <c r="M809">
        <f>L809/K809</f>
        <v>0.72406333990273453</v>
      </c>
    </row>
    <row r="810" spans="1:13" x14ac:dyDescent="0.3">
      <c r="A810" s="2" t="s">
        <v>2423</v>
      </c>
      <c r="B810" s="2" t="s">
        <v>2424</v>
      </c>
      <c r="C810" s="2" t="s">
        <v>2425</v>
      </c>
      <c r="D810" s="2">
        <v>9</v>
      </c>
      <c r="E810" s="2">
        <v>2</v>
      </c>
      <c r="F810" s="2">
        <v>3</v>
      </c>
      <c r="G810" s="2">
        <v>2</v>
      </c>
      <c r="H810" s="2">
        <v>254</v>
      </c>
      <c r="I810" s="2">
        <v>28.4</v>
      </c>
      <c r="J810" s="2">
        <v>9.5500000000000007</v>
      </c>
      <c r="K810" s="2">
        <v>664526.65625</v>
      </c>
      <c r="L810" s="2">
        <v>480713.890625</v>
      </c>
      <c r="M810">
        <f>L810/K810</f>
        <v>0.72339293857333509</v>
      </c>
    </row>
    <row r="811" spans="1:13" x14ac:dyDescent="0.3">
      <c r="A811" s="2" t="s">
        <v>2426</v>
      </c>
      <c r="B811" s="2" t="s">
        <v>2427</v>
      </c>
      <c r="C811" s="2" t="s">
        <v>2428</v>
      </c>
      <c r="D811" s="2">
        <v>9</v>
      </c>
      <c r="E811" s="2">
        <v>7</v>
      </c>
      <c r="F811" s="2">
        <v>9</v>
      </c>
      <c r="G811" s="2">
        <v>7</v>
      </c>
      <c r="H811" s="2">
        <v>828</v>
      </c>
      <c r="I811" s="2">
        <v>89</v>
      </c>
      <c r="J811" s="2">
        <v>6.81</v>
      </c>
      <c r="K811" s="2">
        <v>4369799.09375</v>
      </c>
      <c r="L811" s="2">
        <v>3157175.265625</v>
      </c>
      <c r="M811">
        <f>L811/K811</f>
        <v>0.72249895198628666</v>
      </c>
    </row>
    <row r="812" spans="1:13" x14ac:dyDescent="0.3">
      <c r="A812" s="2" t="s">
        <v>2429</v>
      </c>
      <c r="B812" s="2" t="s">
        <v>2430</v>
      </c>
      <c r="C812" s="2" t="s">
        <v>2431</v>
      </c>
      <c r="D812" s="2">
        <v>1</v>
      </c>
      <c r="E812" s="2">
        <v>1</v>
      </c>
      <c r="F812" s="2">
        <v>1</v>
      </c>
      <c r="G812" s="2">
        <v>1</v>
      </c>
      <c r="H812" s="2">
        <v>866</v>
      </c>
      <c r="I812" s="2">
        <v>97.7</v>
      </c>
      <c r="J812" s="2">
        <v>8.27</v>
      </c>
      <c r="K812" s="2">
        <v>799200.8125</v>
      </c>
      <c r="L812" s="2">
        <v>576403.6875</v>
      </c>
      <c r="M812">
        <f>L812/K812</f>
        <v>0.72122510198273859</v>
      </c>
    </row>
    <row r="813" spans="1:13" x14ac:dyDescent="0.3">
      <c r="A813" s="2" t="s">
        <v>2432</v>
      </c>
      <c r="B813" s="2" t="s">
        <v>2433</v>
      </c>
      <c r="C813" s="2" t="s">
        <v>2434</v>
      </c>
      <c r="D813" s="2">
        <v>48</v>
      </c>
      <c r="E813" s="2">
        <v>26</v>
      </c>
      <c r="F813" s="2">
        <v>150</v>
      </c>
      <c r="G813" s="2">
        <v>10</v>
      </c>
      <c r="H813" s="2">
        <v>473</v>
      </c>
      <c r="I813" s="2">
        <v>51.2</v>
      </c>
      <c r="J813" s="2">
        <v>5.05</v>
      </c>
      <c r="K813" s="2">
        <v>32491237.28125</v>
      </c>
      <c r="L813" s="2">
        <v>23395932.90625</v>
      </c>
      <c r="M813">
        <f>L813/K813</f>
        <v>0.72006900518224626</v>
      </c>
    </row>
    <row r="814" spans="1:13" x14ac:dyDescent="0.3">
      <c r="A814" s="2" t="s">
        <v>2435</v>
      </c>
      <c r="B814" s="2" t="s">
        <v>2436</v>
      </c>
      <c r="C814" s="2" t="s">
        <v>2437</v>
      </c>
      <c r="D814" s="2">
        <v>10</v>
      </c>
      <c r="E814" s="2">
        <v>3</v>
      </c>
      <c r="F814" s="2">
        <v>3</v>
      </c>
      <c r="G814" s="2">
        <v>3</v>
      </c>
      <c r="H814" s="2">
        <v>358</v>
      </c>
      <c r="I814" s="2">
        <v>38.799999999999997</v>
      </c>
      <c r="J814" s="2">
        <v>5.77</v>
      </c>
      <c r="K814" s="2">
        <v>1932849.71875</v>
      </c>
      <c r="L814" s="2">
        <v>1385724.15625</v>
      </c>
      <c r="M814">
        <f>L814/K814</f>
        <v>0.7169332115205348</v>
      </c>
    </row>
    <row r="815" spans="1:13" x14ac:dyDescent="0.3">
      <c r="A815" s="2" t="s">
        <v>2438</v>
      </c>
      <c r="B815" s="2" t="s">
        <v>2439</v>
      </c>
      <c r="C815" s="2" t="s">
        <v>2440</v>
      </c>
      <c r="D815" s="2">
        <v>19</v>
      </c>
      <c r="E815" s="2">
        <v>7</v>
      </c>
      <c r="F815" s="2">
        <v>16</v>
      </c>
      <c r="G815" s="2">
        <v>5</v>
      </c>
      <c r="H815" s="2">
        <v>518</v>
      </c>
      <c r="I815" s="2">
        <v>55.2</v>
      </c>
      <c r="J815" s="2">
        <v>8.9499999999999993</v>
      </c>
      <c r="K815" s="2">
        <v>19216666.28125</v>
      </c>
      <c r="L815" s="2">
        <v>13736464.5625</v>
      </c>
      <c r="M815">
        <f>L815/K815</f>
        <v>0.71482037318319269</v>
      </c>
    </row>
    <row r="816" spans="1:13" x14ac:dyDescent="0.3">
      <c r="A816" s="2" t="s">
        <v>2441</v>
      </c>
      <c r="B816" s="2" t="s">
        <v>2442</v>
      </c>
      <c r="C816" s="2" t="s">
        <v>2443</v>
      </c>
      <c r="D816" s="2">
        <v>8</v>
      </c>
      <c r="E816" s="2">
        <v>2</v>
      </c>
      <c r="F816" s="2">
        <v>3</v>
      </c>
      <c r="G816" s="2">
        <v>2</v>
      </c>
      <c r="H816" s="2">
        <v>330</v>
      </c>
      <c r="I816" s="2">
        <v>36.1</v>
      </c>
      <c r="J816" s="2">
        <v>8.19</v>
      </c>
      <c r="K816" s="2">
        <v>3851251.078125</v>
      </c>
      <c r="L816" s="2">
        <v>2750902.1953125</v>
      </c>
      <c r="M816">
        <f>L816/K816</f>
        <v>0.71428793903818644</v>
      </c>
    </row>
    <row r="817" spans="1:13" x14ac:dyDescent="0.3">
      <c r="A817" s="2" t="s">
        <v>2444</v>
      </c>
      <c r="B817" s="2" t="s">
        <v>2445</v>
      </c>
      <c r="C817" s="2" t="s">
        <v>2446</v>
      </c>
      <c r="D817" s="2">
        <v>14</v>
      </c>
      <c r="E817" s="2">
        <v>4</v>
      </c>
      <c r="F817" s="2">
        <v>8</v>
      </c>
      <c r="G817" s="2">
        <v>4</v>
      </c>
      <c r="H817" s="2">
        <v>313</v>
      </c>
      <c r="I817" s="2">
        <v>33.299999999999997</v>
      </c>
      <c r="J817" s="2">
        <v>9.67</v>
      </c>
      <c r="K817" s="2">
        <v>2275693.25</v>
      </c>
      <c r="L817" s="2">
        <v>1624983.890625</v>
      </c>
      <c r="M817">
        <f>L817/K817</f>
        <v>0.71406104079493138</v>
      </c>
    </row>
    <row r="818" spans="1:13" x14ac:dyDescent="0.3">
      <c r="A818" s="2" t="s">
        <v>2447</v>
      </c>
      <c r="B818" s="2" t="s">
        <v>2448</v>
      </c>
      <c r="C818" s="2" t="s">
        <v>2449</v>
      </c>
      <c r="D818" s="2">
        <v>12</v>
      </c>
      <c r="E818" s="2">
        <v>5</v>
      </c>
      <c r="F818" s="2">
        <v>9</v>
      </c>
      <c r="G818" s="2">
        <v>5</v>
      </c>
      <c r="H818" s="2">
        <v>450</v>
      </c>
      <c r="I818" s="2">
        <v>49.9</v>
      </c>
      <c r="J818" s="2">
        <v>9.11</v>
      </c>
      <c r="K818" s="2">
        <v>3391725.875</v>
      </c>
      <c r="L818" s="2">
        <v>2420468.046875</v>
      </c>
      <c r="M818">
        <f>L818/K818</f>
        <v>0.71363905459340815</v>
      </c>
    </row>
    <row r="819" spans="1:13" x14ac:dyDescent="0.3">
      <c r="A819" s="2" t="s">
        <v>2450</v>
      </c>
      <c r="B819" s="2" t="s">
        <v>2451</v>
      </c>
      <c r="C819" s="2" t="s">
        <v>2452</v>
      </c>
      <c r="D819" s="2">
        <v>6</v>
      </c>
      <c r="E819" s="2">
        <v>2</v>
      </c>
      <c r="F819" s="2">
        <v>4</v>
      </c>
      <c r="G819" s="2">
        <v>2</v>
      </c>
      <c r="H819" s="2">
        <v>381</v>
      </c>
      <c r="I819" s="2">
        <v>40.9</v>
      </c>
      <c r="J819" s="2">
        <v>9.82</v>
      </c>
      <c r="K819" s="2">
        <v>932071.71875</v>
      </c>
      <c r="L819" s="2">
        <v>663540.8125</v>
      </c>
      <c r="M819">
        <f>L819/K819</f>
        <v>0.71189887983069977</v>
      </c>
    </row>
    <row r="820" spans="1:13" x14ac:dyDescent="0.3">
      <c r="A820" s="2" t="s">
        <v>2453</v>
      </c>
      <c r="B820" s="2" t="s">
        <v>2454</v>
      </c>
      <c r="C820" s="2" t="s">
        <v>2455</v>
      </c>
      <c r="D820" s="2">
        <v>31</v>
      </c>
      <c r="E820" s="2">
        <v>10</v>
      </c>
      <c r="F820" s="2">
        <v>40</v>
      </c>
      <c r="G820" s="2">
        <v>4</v>
      </c>
      <c r="H820" s="2">
        <v>298</v>
      </c>
      <c r="I820" s="2">
        <v>32.799999999999997</v>
      </c>
      <c r="J820" s="2">
        <v>9.69</v>
      </c>
      <c r="K820" s="2">
        <v>126646455.625</v>
      </c>
      <c r="L820" s="2">
        <v>90024759.8125</v>
      </c>
      <c r="M820">
        <f>L820/K820</f>
        <v>0.71083520946739487</v>
      </c>
    </row>
    <row r="821" spans="1:13" x14ac:dyDescent="0.3">
      <c r="A821" s="2" t="s">
        <v>2456</v>
      </c>
      <c r="B821" s="2" t="s">
        <v>2457</v>
      </c>
      <c r="C821" s="2" t="s">
        <v>2458</v>
      </c>
      <c r="D821" s="2">
        <v>2</v>
      </c>
      <c r="E821" s="2">
        <v>4</v>
      </c>
      <c r="F821" s="2">
        <v>9</v>
      </c>
      <c r="G821" s="2">
        <v>2</v>
      </c>
      <c r="H821" s="2">
        <v>1995</v>
      </c>
      <c r="I821" s="2">
        <v>227.7</v>
      </c>
      <c r="J821" s="2">
        <v>5.6</v>
      </c>
      <c r="K821" s="2">
        <v>1010633.09375</v>
      </c>
      <c r="L821" s="2">
        <v>717785.546875</v>
      </c>
      <c r="M821">
        <f>L821/K821</f>
        <v>0.71023356677508365</v>
      </c>
    </row>
    <row r="822" spans="1:13" x14ac:dyDescent="0.3">
      <c r="A822" s="2" t="s">
        <v>2459</v>
      </c>
      <c r="B822" s="2" t="s">
        <v>2460</v>
      </c>
      <c r="C822" s="2" t="s">
        <v>2461</v>
      </c>
      <c r="D822" s="2">
        <v>20</v>
      </c>
      <c r="E822" s="2">
        <v>6</v>
      </c>
      <c r="F822" s="2">
        <v>15</v>
      </c>
      <c r="G822" s="2">
        <v>6</v>
      </c>
      <c r="H822" s="2">
        <v>361</v>
      </c>
      <c r="I822" s="2">
        <v>41.5</v>
      </c>
      <c r="J822" s="2">
        <v>6.6</v>
      </c>
      <c r="K822" s="2">
        <v>12501079.546875</v>
      </c>
      <c r="L822" s="2">
        <v>8849139.8125</v>
      </c>
      <c r="M822">
        <f>L822/K822</f>
        <v>0.70787005068790987</v>
      </c>
    </row>
    <row r="823" spans="1:13" x14ac:dyDescent="0.3">
      <c r="A823" s="2" t="s">
        <v>2462</v>
      </c>
      <c r="B823" s="2" t="s">
        <v>2463</v>
      </c>
      <c r="C823" s="2" t="s">
        <v>2464</v>
      </c>
      <c r="D823" s="2">
        <v>47</v>
      </c>
      <c r="E823" s="2">
        <v>33</v>
      </c>
      <c r="F823" s="2">
        <v>159</v>
      </c>
      <c r="G823" s="2">
        <v>4</v>
      </c>
      <c r="H823" s="2">
        <v>564</v>
      </c>
      <c r="I823" s="2">
        <v>60</v>
      </c>
      <c r="J823" s="2">
        <v>8</v>
      </c>
      <c r="K823" s="2">
        <v>94615796.59375</v>
      </c>
      <c r="L823" s="2">
        <v>66959129.03125</v>
      </c>
      <c r="M823">
        <f>L823/K823</f>
        <v>0.70769503023634739</v>
      </c>
    </row>
    <row r="824" spans="1:13" x14ac:dyDescent="0.3">
      <c r="A824" s="2" t="s">
        <v>2465</v>
      </c>
      <c r="B824" s="2" t="s">
        <v>2466</v>
      </c>
      <c r="C824" s="2" t="s">
        <v>2467</v>
      </c>
      <c r="D824" s="2">
        <v>4</v>
      </c>
      <c r="E824" s="2">
        <v>3</v>
      </c>
      <c r="F824" s="2">
        <v>4</v>
      </c>
      <c r="G824" s="2">
        <v>3</v>
      </c>
      <c r="H824" s="2">
        <v>759</v>
      </c>
      <c r="I824" s="2">
        <v>85.2</v>
      </c>
      <c r="J824" s="2">
        <v>6.84</v>
      </c>
      <c r="K824" s="2">
        <v>1464616.5</v>
      </c>
      <c r="L824" s="2">
        <v>1035255.4375</v>
      </c>
      <c r="M824">
        <f>L824/K824</f>
        <v>0.70684403562297704</v>
      </c>
    </row>
    <row r="825" spans="1:13" x14ac:dyDescent="0.3">
      <c r="A825" s="2" t="s">
        <v>2468</v>
      </c>
      <c r="B825" s="2" t="s">
        <v>2469</v>
      </c>
      <c r="C825" s="2" t="s">
        <v>2470</v>
      </c>
      <c r="D825" s="2">
        <v>23</v>
      </c>
      <c r="E825" s="2">
        <v>7</v>
      </c>
      <c r="F825" s="2">
        <v>12</v>
      </c>
      <c r="G825" s="2">
        <v>7</v>
      </c>
      <c r="H825" s="2">
        <v>311</v>
      </c>
      <c r="I825" s="2">
        <v>34</v>
      </c>
      <c r="J825" s="2">
        <v>9.89</v>
      </c>
      <c r="K825" s="2">
        <v>11982018.0625</v>
      </c>
      <c r="L825" s="2">
        <v>8453080.140625</v>
      </c>
      <c r="M825">
        <f>L825/K825</f>
        <v>0.70548050391281902</v>
      </c>
    </row>
    <row r="826" spans="1:13" x14ac:dyDescent="0.3">
      <c r="A826" s="2" t="s">
        <v>2471</v>
      </c>
      <c r="B826" s="2" t="s">
        <v>2472</v>
      </c>
      <c r="C826" s="2" t="s">
        <v>2473</v>
      </c>
      <c r="D826" s="2">
        <v>8</v>
      </c>
      <c r="E826" s="2">
        <v>4</v>
      </c>
      <c r="F826" s="2">
        <v>8</v>
      </c>
      <c r="G826" s="2">
        <v>4</v>
      </c>
      <c r="H826" s="2">
        <v>504</v>
      </c>
      <c r="I826" s="2">
        <v>55.1</v>
      </c>
      <c r="J826" s="2">
        <v>6.61</v>
      </c>
      <c r="K826" s="2">
        <v>2809505.65625</v>
      </c>
      <c r="L826" s="2">
        <v>1979134.34375</v>
      </c>
      <c r="M826">
        <f>L826/K826</f>
        <v>0.70444219941228314</v>
      </c>
    </row>
    <row r="827" spans="1:13" x14ac:dyDescent="0.3">
      <c r="A827" s="2" t="s">
        <v>2474</v>
      </c>
      <c r="B827" s="2" t="s">
        <v>2475</v>
      </c>
      <c r="C827" s="2" t="s">
        <v>2476</v>
      </c>
      <c r="D827" s="2">
        <v>23</v>
      </c>
      <c r="E827" s="2">
        <v>3</v>
      </c>
      <c r="F827" s="2">
        <v>13</v>
      </c>
      <c r="G827" s="2">
        <v>3</v>
      </c>
      <c r="H827" s="2">
        <v>110</v>
      </c>
      <c r="I827" s="2">
        <v>11.3</v>
      </c>
      <c r="J827" s="2">
        <v>6.54</v>
      </c>
      <c r="K827" s="2">
        <v>30153111.5</v>
      </c>
      <c r="L827" s="2">
        <v>21194641.0625</v>
      </c>
      <c r="M827">
        <f>L827/K827</f>
        <v>0.70290062975756251</v>
      </c>
    </row>
    <row r="828" spans="1:13" x14ac:dyDescent="0.3">
      <c r="A828" s="2" t="s">
        <v>2477</v>
      </c>
      <c r="B828" s="2" t="s">
        <v>2478</v>
      </c>
      <c r="C828" s="2" t="s">
        <v>2479</v>
      </c>
      <c r="D828" s="2">
        <v>4</v>
      </c>
      <c r="E828" s="2">
        <v>2</v>
      </c>
      <c r="F828" s="2">
        <v>3</v>
      </c>
      <c r="G828" s="2">
        <v>2</v>
      </c>
      <c r="H828" s="2">
        <v>482</v>
      </c>
      <c r="I828" s="2">
        <v>52.9</v>
      </c>
      <c r="J828" s="2">
        <v>8.24</v>
      </c>
      <c r="K828" s="2">
        <v>2152391.75</v>
      </c>
      <c r="L828" s="2">
        <v>1511542.625</v>
      </c>
      <c r="M828">
        <f>L828/K828</f>
        <v>0.70226185590982682</v>
      </c>
    </row>
    <row r="829" spans="1:13" x14ac:dyDescent="0.3">
      <c r="A829" s="2" t="s">
        <v>2480</v>
      </c>
      <c r="B829" s="2" t="s">
        <v>2481</v>
      </c>
      <c r="C829" s="2" t="s">
        <v>2482</v>
      </c>
      <c r="D829" s="2">
        <v>43</v>
      </c>
      <c r="E829" s="2">
        <v>15</v>
      </c>
      <c r="F829" s="2">
        <v>51</v>
      </c>
      <c r="G829" s="2">
        <v>3</v>
      </c>
      <c r="H829" s="2">
        <v>451</v>
      </c>
      <c r="I829" s="2">
        <v>50.1</v>
      </c>
      <c r="J829" s="2">
        <v>5.0599999999999996</v>
      </c>
      <c r="K829" s="2">
        <v>97475660.0625</v>
      </c>
      <c r="L829" s="2">
        <v>68418740.6875</v>
      </c>
      <c r="M829">
        <f>L829/K829</f>
        <v>0.70190589777623336</v>
      </c>
    </row>
    <row r="830" spans="1:13" x14ac:dyDescent="0.3">
      <c r="A830" s="2" t="s">
        <v>2483</v>
      </c>
      <c r="B830" s="2" t="s">
        <v>2484</v>
      </c>
      <c r="C830" s="2" t="s">
        <v>2485</v>
      </c>
      <c r="D830" s="2">
        <v>4</v>
      </c>
      <c r="E830" s="2">
        <v>1</v>
      </c>
      <c r="F830" s="2">
        <v>6</v>
      </c>
      <c r="G830" s="2">
        <v>1</v>
      </c>
      <c r="H830" s="2">
        <v>264</v>
      </c>
      <c r="I830" s="2">
        <v>29.2</v>
      </c>
      <c r="J830" s="2">
        <v>5.97</v>
      </c>
      <c r="K830" s="2">
        <v>559032</v>
      </c>
      <c r="L830" s="2">
        <v>392007.25</v>
      </c>
      <c r="M830">
        <f>L830/K830</f>
        <v>0.70122506403926788</v>
      </c>
    </row>
    <row r="831" spans="1:13" x14ac:dyDescent="0.3">
      <c r="A831" s="2" t="s">
        <v>2486</v>
      </c>
      <c r="B831" s="2" t="s">
        <v>2487</v>
      </c>
      <c r="C831" s="2" t="s">
        <v>2488</v>
      </c>
      <c r="D831" s="2">
        <v>3</v>
      </c>
      <c r="E831" s="2">
        <v>1</v>
      </c>
      <c r="F831" s="2">
        <v>1</v>
      </c>
      <c r="G831" s="2">
        <v>1</v>
      </c>
      <c r="H831" s="2">
        <v>327</v>
      </c>
      <c r="I831" s="2">
        <v>37.1</v>
      </c>
      <c r="J831" s="2">
        <v>6.95</v>
      </c>
      <c r="K831" s="2">
        <v>1059176.375</v>
      </c>
      <c r="L831" s="2">
        <v>742185.1875</v>
      </c>
      <c r="M831">
        <f>L831/K831</f>
        <v>0.70071916728694028</v>
      </c>
    </row>
    <row r="832" spans="1:13" x14ac:dyDescent="0.3">
      <c r="A832" s="2" t="s">
        <v>2489</v>
      </c>
      <c r="B832" s="2" t="s">
        <v>2490</v>
      </c>
      <c r="C832" s="2" t="s">
        <v>2491</v>
      </c>
      <c r="D832" s="2">
        <v>14</v>
      </c>
      <c r="E832" s="2">
        <v>8</v>
      </c>
      <c r="F832" s="2">
        <v>16</v>
      </c>
      <c r="G832" s="2">
        <v>8</v>
      </c>
      <c r="H832" s="2">
        <v>744</v>
      </c>
      <c r="I832" s="2">
        <v>80.8</v>
      </c>
      <c r="J832" s="2">
        <v>7.83</v>
      </c>
      <c r="K832" s="2">
        <v>8846343.03125</v>
      </c>
      <c r="L832" s="2">
        <v>6195265.125</v>
      </c>
      <c r="M832">
        <f>L832/K832</f>
        <v>0.70031934134986862</v>
      </c>
    </row>
    <row r="833" spans="1:13" x14ac:dyDescent="0.3">
      <c r="A833" s="2" t="s">
        <v>2492</v>
      </c>
      <c r="B833" s="2" t="s">
        <v>2493</v>
      </c>
      <c r="C833" s="2" t="s">
        <v>2494</v>
      </c>
      <c r="D833" s="2">
        <v>17</v>
      </c>
      <c r="E833" s="2">
        <v>2</v>
      </c>
      <c r="F833" s="2">
        <v>5</v>
      </c>
      <c r="G833" s="2">
        <v>2</v>
      </c>
      <c r="H833" s="2">
        <v>134</v>
      </c>
      <c r="I833" s="2">
        <v>14.7</v>
      </c>
      <c r="J833" s="2">
        <v>9.2799999999999994</v>
      </c>
      <c r="K833" s="2">
        <v>973093.46875</v>
      </c>
      <c r="L833" s="2">
        <v>679985.859375</v>
      </c>
      <c r="M833">
        <f>L833/K833</f>
        <v>0.69878781557180192</v>
      </c>
    </row>
    <row r="834" spans="1:13" x14ac:dyDescent="0.3">
      <c r="A834" s="2" t="s">
        <v>2495</v>
      </c>
      <c r="B834" s="2" t="s">
        <v>2496</v>
      </c>
      <c r="C834" s="2" t="s">
        <v>2497</v>
      </c>
      <c r="D834" s="2">
        <v>20</v>
      </c>
      <c r="E834" s="2">
        <v>7</v>
      </c>
      <c r="F834" s="2">
        <v>19</v>
      </c>
      <c r="G834" s="2">
        <v>4</v>
      </c>
      <c r="H834" s="2">
        <v>375</v>
      </c>
      <c r="I834" s="2">
        <v>41.6</v>
      </c>
      <c r="J834" s="2">
        <v>7.74</v>
      </c>
      <c r="K834" s="2">
        <v>41288503.75</v>
      </c>
      <c r="L834" s="2">
        <v>28781012.875</v>
      </c>
      <c r="M834">
        <f>L834/K834</f>
        <v>0.69707086140170438</v>
      </c>
    </row>
    <row r="835" spans="1:13" x14ac:dyDescent="0.3">
      <c r="A835" s="2" t="s">
        <v>2498</v>
      </c>
      <c r="B835" s="2" t="s">
        <v>2499</v>
      </c>
      <c r="C835" s="2" t="s">
        <v>2500</v>
      </c>
      <c r="D835" s="2">
        <v>11</v>
      </c>
      <c r="E835" s="2">
        <v>4</v>
      </c>
      <c r="F835" s="2">
        <v>4</v>
      </c>
      <c r="G835" s="2">
        <v>4</v>
      </c>
      <c r="H835" s="2">
        <v>475</v>
      </c>
      <c r="I835" s="2">
        <v>53.5</v>
      </c>
      <c r="J835" s="2">
        <v>5.25</v>
      </c>
      <c r="K835" s="2">
        <v>2517545.875</v>
      </c>
      <c r="L835" s="2">
        <v>1746110.28125</v>
      </c>
      <c r="M835">
        <f>L835/K835</f>
        <v>0.69357635091753789</v>
      </c>
    </row>
    <row r="836" spans="1:13" x14ac:dyDescent="0.3">
      <c r="A836" s="2" t="s">
        <v>2501</v>
      </c>
      <c r="B836" s="2" t="s">
        <v>2502</v>
      </c>
      <c r="C836" s="2" t="s">
        <v>2503</v>
      </c>
      <c r="D836" s="2">
        <v>12</v>
      </c>
      <c r="E836" s="2">
        <v>7</v>
      </c>
      <c r="F836" s="2">
        <v>21</v>
      </c>
      <c r="G836" s="2">
        <v>7</v>
      </c>
      <c r="H836" s="2">
        <v>480</v>
      </c>
      <c r="I836" s="2">
        <v>53.1</v>
      </c>
      <c r="J836" s="2">
        <v>6.19</v>
      </c>
      <c r="K836" s="2">
        <v>14206779.59375</v>
      </c>
      <c r="L836" s="2">
        <v>9809019.4375</v>
      </c>
      <c r="M836">
        <f>L836/K836</f>
        <v>0.69044637264699238</v>
      </c>
    </row>
    <row r="837" spans="1:13" x14ac:dyDescent="0.3">
      <c r="A837" s="2" t="s">
        <v>2504</v>
      </c>
      <c r="B837" s="2" t="s">
        <v>2505</v>
      </c>
      <c r="C837" s="2" t="s">
        <v>2506</v>
      </c>
      <c r="D837" s="2">
        <v>2</v>
      </c>
      <c r="E837" s="2">
        <v>2</v>
      </c>
      <c r="F837" s="2">
        <v>2</v>
      </c>
      <c r="G837" s="2">
        <v>2</v>
      </c>
      <c r="H837" s="2">
        <v>1069</v>
      </c>
      <c r="I837" s="2">
        <v>119</v>
      </c>
      <c r="J837" s="2">
        <v>5.24</v>
      </c>
      <c r="K837" s="2">
        <v>565170.984375</v>
      </c>
      <c r="L837" s="2">
        <v>389725.03125</v>
      </c>
      <c r="M837">
        <f>L837/K837</f>
        <v>0.68957013368437758</v>
      </c>
    </row>
    <row r="838" spans="1:13" x14ac:dyDescent="0.3">
      <c r="A838" s="2" t="s">
        <v>2507</v>
      </c>
      <c r="B838" s="2" t="s">
        <v>2508</v>
      </c>
      <c r="C838" s="2" t="s">
        <v>2509</v>
      </c>
      <c r="D838" s="2">
        <v>30</v>
      </c>
      <c r="E838" s="2">
        <v>13</v>
      </c>
      <c r="F838" s="2">
        <v>49</v>
      </c>
      <c r="G838" s="2">
        <v>4</v>
      </c>
      <c r="H838" s="2">
        <v>459</v>
      </c>
      <c r="I838" s="2">
        <v>49.8</v>
      </c>
      <c r="J838" s="2">
        <v>9.09</v>
      </c>
      <c r="K838" s="2">
        <v>215738617.96875</v>
      </c>
      <c r="L838" s="2">
        <v>148702470.359375</v>
      </c>
      <c r="M838">
        <f>L838/K838</f>
        <v>0.68927145153453584</v>
      </c>
    </row>
    <row r="839" spans="1:13" x14ac:dyDescent="0.3">
      <c r="A839" s="2" t="s">
        <v>2510</v>
      </c>
      <c r="B839" s="2" t="s">
        <v>2511</v>
      </c>
      <c r="C839" s="2" t="s">
        <v>2512</v>
      </c>
      <c r="D839" s="2">
        <v>11</v>
      </c>
      <c r="E839" s="2">
        <v>1</v>
      </c>
      <c r="F839" s="2">
        <v>3</v>
      </c>
      <c r="G839" s="2">
        <v>1</v>
      </c>
      <c r="H839" s="2">
        <v>114</v>
      </c>
      <c r="I839" s="2">
        <v>13.2</v>
      </c>
      <c r="J839" s="2">
        <v>6.13</v>
      </c>
      <c r="K839" s="2">
        <v>2279833.5625</v>
      </c>
      <c r="L839" s="2">
        <v>1570916.25</v>
      </c>
      <c r="M839">
        <f>L839/K839</f>
        <v>0.68904865505944146</v>
      </c>
    </row>
    <row r="840" spans="1:13" x14ac:dyDescent="0.3">
      <c r="A840" s="2" t="s">
        <v>2513</v>
      </c>
      <c r="B840" s="2" t="s">
        <v>2514</v>
      </c>
      <c r="C840" s="2" t="s">
        <v>2515</v>
      </c>
      <c r="D840" s="2">
        <v>3</v>
      </c>
      <c r="E840" s="2">
        <v>1</v>
      </c>
      <c r="F840" s="2">
        <v>2</v>
      </c>
      <c r="G840" s="2">
        <v>1</v>
      </c>
      <c r="H840" s="2">
        <v>346</v>
      </c>
      <c r="I840" s="2">
        <v>39.5</v>
      </c>
      <c r="J840" s="2">
        <v>9.26</v>
      </c>
      <c r="K840" s="2">
        <v>241838.109375</v>
      </c>
      <c r="L840" s="2">
        <v>166597.890625</v>
      </c>
      <c r="M840">
        <f>L840/K840</f>
        <v>0.68888187662213851</v>
      </c>
    </row>
    <row r="841" spans="1:13" x14ac:dyDescent="0.3">
      <c r="A841" s="2" t="s">
        <v>2516</v>
      </c>
      <c r="B841" s="2" t="s">
        <v>2517</v>
      </c>
      <c r="C841" s="2" t="s">
        <v>2518</v>
      </c>
      <c r="D841" s="2">
        <v>17</v>
      </c>
      <c r="E841" s="2">
        <v>8</v>
      </c>
      <c r="F841" s="2">
        <v>21</v>
      </c>
      <c r="G841" s="2">
        <v>8</v>
      </c>
      <c r="H841" s="2">
        <v>533</v>
      </c>
      <c r="I841" s="2">
        <v>56.6</v>
      </c>
      <c r="J841" s="2">
        <v>6.71</v>
      </c>
      <c r="K841" s="2">
        <v>16093583.0625</v>
      </c>
      <c r="L841" s="2">
        <v>11082544.1875</v>
      </c>
      <c r="M841">
        <f>L841/K841</f>
        <v>0.68863124789927432</v>
      </c>
    </row>
    <row r="842" spans="1:13" x14ac:dyDescent="0.3">
      <c r="A842" s="2" t="s">
        <v>2519</v>
      </c>
      <c r="B842" s="2" t="s">
        <v>2520</v>
      </c>
      <c r="C842" s="2" t="s">
        <v>2521</v>
      </c>
      <c r="D842" s="2">
        <v>1</v>
      </c>
      <c r="E842" s="2">
        <v>1</v>
      </c>
      <c r="F842" s="2">
        <v>1</v>
      </c>
      <c r="G842" s="2">
        <v>1</v>
      </c>
      <c r="H842" s="2">
        <v>1084</v>
      </c>
      <c r="I842" s="2">
        <v>118.3</v>
      </c>
      <c r="J842" s="2">
        <v>6.71</v>
      </c>
      <c r="K842" s="2">
        <v>147719.578125</v>
      </c>
      <c r="L842" s="2">
        <v>101694.4765625</v>
      </c>
      <c r="M842">
        <f>L842/K842</f>
        <v>0.68842923770366005</v>
      </c>
    </row>
    <row r="843" spans="1:13" x14ac:dyDescent="0.3">
      <c r="A843" s="2" t="s">
        <v>2522</v>
      </c>
      <c r="B843" s="2" t="s">
        <v>2523</v>
      </c>
      <c r="C843" s="2" t="s">
        <v>2524</v>
      </c>
      <c r="D843" s="2">
        <v>1</v>
      </c>
      <c r="E843" s="2">
        <v>1</v>
      </c>
      <c r="F843" s="2">
        <v>1</v>
      </c>
      <c r="G843" s="2">
        <v>1</v>
      </c>
      <c r="H843" s="2">
        <v>1233</v>
      </c>
      <c r="I843" s="2">
        <v>143.1</v>
      </c>
      <c r="J843" s="2">
        <v>7.64</v>
      </c>
      <c r="K843" s="2">
        <v>154361.5625</v>
      </c>
      <c r="L843" s="2">
        <v>106260.140625</v>
      </c>
      <c r="M843">
        <f>L843/K843</f>
        <v>0.68838471769809928</v>
      </c>
    </row>
    <row r="844" spans="1:13" x14ac:dyDescent="0.3">
      <c r="A844" s="2" t="s">
        <v>2525</v>
      </c>
      <c r="B844" s="2" t="s">
        <v>2526</v>
      </c>
      <c r="C844" s="2" t="s">
        <v>2527</v>
      </c>
      <c r="D844" s="2">
        <v>6</v>
      </c>
      <c r="E844" s="2">
        <v>1</v>
      </c>
      <c r="F844" s="2">
        <v>2</v>
      </c>
      <c r="G844" s="2">
        <v>1</v>
      </c>
      <c r="H844" s="2">
        <v>241</v>
      </c>
      <c r="I844" s="2">
        <v>26.5</v>
      </c>
      <c r="J844" s="2">
        <v>8.1300000000000008</v>
      </c>
      <c r="K844" s="2">
        <v>958914.875</v>
      </c>
      <c r="L844" s="2">
        <v>659566.6875</v>
      </c>
      <c r="M844">
        <f>L844/K844</f>
        <v>0.6878261091736636</v>
      </c>
    </row>
    <row r="845" spans="1:13" x14ac:dyDescent="0.3">
      <c r="A845" s="2" t="s">
        <v>2528</v>
      </c>
      <c r="B845" s="2" t="s">
        <v>2529</v>
      </c>
      <c r="C845" s="2" t="s">
        <v>2530</v>
      </c>
      <c r="D845" s="2">
        <v>8</v>
      </c>
      <c r="E845" s="2">
        <v>2</v>
      </c>
      <c r="F845" s="2">
        <v>2</v>
      </c>
      <c r="G845" s="2">
        <v>1</v>
      </c>
      <c r="H845" s="2">
        <v>288</v>
      </c>
      <c r="I845" s="2">
        <v>31.7</v>
      </c>
      <c r="J845" s="2">
        <v>8.82</v>
      </c>
      <c r="K845" s="2">
        <v>382474.78125</v>
      </c>
      <c r="L845" s="2">
        <v>262198.15625</v>
      </c>
      <c r="M845">
        <f>L845/K845</f>
        <v>0.68553057378864768</v>
      </c>
    </row>
    <row r="846" spans="1:13" x14ac:dyDescent="0.3">
      <c r="A846" s="2" t="s">
        <v>2531</v>
      </c>
      <c r="B846" s="2" t="s">
        <v>2532</v>
      </c>
      <c r="C846" s="2" t="s">
        <v>2533</v>
      </c>
      <c r="D846" s="2">
        <v>3</v>
      </c>
      <c r="E846" s="2">
        <v>1</v>
      </c>
      <c r="F846" s="2">
        <v>4</v>
      </c>
      <c r="G846" s="2">
        <v>1</v>
      </c>
      <c r="H846" s="2">
        <v>297</v>
      </c>
      <c r="I846" s="2">
        <v>34.1</v>
      </c>
      <c r="J846" s="2">
        <v>8.4</v>
      </c>
      <c r="K846" s="2">
        <v>422022.75</v>
      </c>
      <c r="L846" s="2">
        <v>287753.71875</v>
      </c>
      <c r="M846">
        <f>L846/K846</f>
        <v>0.68184409193580209</v>
      </c>
    </row>
    <row r="847" spans="1:13" x14ac:dyDescent="0.3">
      <c r="A847" s="2" t="s">
        <v>2534</v>
      </c>
      <c r="B847" s="2" t="s">
        <v>2535</v>
      </c>
      <c r="C847" s="2" t="s">
        <v>2536</v>
      </c>
      <c r="D847" s="2">
        <v>22</v>
      </c>
      <c r="E847" s="2">
        <v>18</v>
      </c>
      <c r="F847" s="2">
        <v>39</v>
      </c>
      <c r="G847" s="2">
        <v>18</v>
      </c>
      <c r="H847" s="2">
        <v>747</v>
      </c>
      <c r="I847" s="2">
        <v>85.1</v>
      </c>
      <c r="J847" s="2">
        <v>4.91</v>
      </c>
      <c r="K847" s="2">
        <v>44512432.90625</v>
      </c>
      <c r="L847" s="2">
        <v>30340660.78125</v>
      </c>
      <c r="M847">
        <f>L847/K847</f>
        <v>0.68162216262481268</v>
      </c>
    </row>
    <row r="848" spans="1:13" x14ac:dyDescent="0.3">
      <c r="A848" s="2" t="s">
        <v>2537</v>
      </c>
      <c r="B848" s="2" t="s">
        <v>2538</v>
      </c>
      <c r="C848" s="2" t="s">
        <v>2539</v>
      </c>
      <c r="D848" s="2">
        <v>15</v>
      </c>
      <c r="E848" s="2">
        <v>5</v>
      </c>
      <c r="F848" s="2">
        <v>7</v>
      </c>
      <c r="G848" s="2">
        <v>5</v>
      </c>
      <c r="H848" s="2">
        <v>318</v>
      </c>
      <c r="I848" s="2">
        <v>35.5</v>
      </c>
      <c r="J848" s="2">
        <v>8.1199999999999992</v>
      </c>
      <c r="K848" s="2">
        <v>6465616.28125</v>
      </c>
      <c r="L848" s="2">
        <v>4404351.1875</v>
      </c>
      <c r="M848">
        <f>L848/K848</f>
        <v>0.68119588232794182</v>
      </c>
    </row>
    <row r="849" spans="1:13" x14ac:dyDescent="0.3">
      <c r="A849" s="2" t="s">
        <v>2540</v>
      </c>
      <c r="B849" s="2" t="s">
        <v>2541</v>
      </c>
      <c r="C849" s="2" t="s">
        <v>2542</v>
      </c>
      <c r="D849" s="2">
        <v>3</v>
      </c>
      <c r="E849" s="2">
        <v>2</v>
      </c>
      <c r="F849" s="2">
        <v>5</v>
      </c>
      <c r="G849" s="2">
        <v>2</v>
      </c>
      <c r="H849" s="2">
        <v>657</v>
      </c>
      <c r="I849" s="2">
        <v>72.7</v>
      </c>
      <c r="J849" s="2">
        <v>6.95</v>
      </c>
      <c r="K849" s="2">
        <v>1104974.15625</v>
      </c>
      <c r="L849" s="2">
        <v>750023.375</v>
      </c>
      <c r="M849">
        <f>L849/K849</f>
        <v>0.67877006060068201</v>
      </c>
    </row>
    <row r="850" spans="1:13" x14ac:dyDescent="0.3">
      <c r="A850" s="2" t="s">
        <v>2543</v>
      </c>
      <c r="B850" s="2" t="s">
        <v>2544</v>
      </c>
      <c r="C850" s="2" t="s">
        <v>2545</v>
      </c>
      <c r="D850" s="2">
        <v>1</v>
      </c>
      <c r="E850" s="2">
        <v>1</v>
      </c>
      <c r="F850" s="2">
        <v>1</v>
      </c>
      <c r="G850" s="2">
        <v>1</v>
      </c>
      <c r="H850" s="2">
        <v>688</v>
      </c>
      <c r="I850" s="2">
        <v>77.5</v>
      </c>
      <c r="J850" s="2">
        <v>9.3800000000000008</v>
      </c>
      <c r="K850" s="2">
        <v>253147.859375</v>
      </c>
      <c r="L850" s="2">
        <v>171828.8125</v>
      </c>
      <c r="M850">
        <f>L850/K850</f>
        <v>0.67876857787472655</v>
      </c>
    </row>
    <row r="851" spans="1:13" x14ac:dyDescent="0.3">
      <c r="A851" s="2" t="s">
        <v>2546</v>
      </c>
      <c r="B851" s="2" t="s">
        <v>2547</v>
      </c>
      <c r="C851" s="2" t="s">
        <v>2548</v>
      </c>
      <c r="D851" s="2">
        <v>2</v>
      </c>
      <c r="E851" s="2">
        <v>1</v>
      </c>
      <c r="F851" s="2">
        <v>2</v>
      </c>
      <c r="G851" s="2">
        <v>1</v>
      </c>
      <c r="H851" s="2">
        <v>482</v>
      </c>
      <c r="I851" s="2">
        <v>55.1</v>
      </c>
      <c r="J851" s="2">
        <v>5.48</v>
      </c>
      <c r="K851" s="2">
        <v>724456.8125</v>
      </c>
      <c r="L851" s="2">
        <v>491665.78125</v>
      </c>
      <c r="M851">
        <f>L851/K851</f>
        <v>0.67866817285260883</v>
      </c>
    </row>
    <row r="852" spans="1:13" x14ac:dyDescent="0.3">
      <c r="A852" s="2" t="s">
        <v>2549</v>
      </c>
      <c r="B852" s="2" t="s">
        <v>2550</v>
      </c>
      <c r="C852" s="2" t="s">
        <v>2551</v>
      </c>
      <c r="D852" s="2">
        <v>6</v>
      </c>
      <c r="E852" s="2">
        <v>1</v>
      </c>
      <c r="F852" s="2">
        <v>1</v>
      </c>
      <c r="G852" s="2">
        <v>1</v>
      </c>
      <c r="H852" s="2">
        <v>160</v>
      </c>
      <c r="I852" s="2">
        <v>16.899999999999999</v>
      </c>
      <c r="J852" s="2">
        <v>8.91</v>
      </c>
      <c r="K852" s="2">
        <v>271409.78125</v>
      </c>
      <c r="L852" s="2">
        <v>184144.671875</v>
      </c>
      <c r="M852">
        <f>L852/K852</f>
        <v>0.67847470723754544</v>
      </c>
    </row>
    <row r="853" spans="1:13" x14ac:dyDescent="0.3">
      <c r="A853" s="2" t="s">
        <v>2552</v>
      </c>
      <c r="B853" s="2" t="s">
        <v>2553</v>
      </c>
      <c r="C853" s="2" t="s">
        <v>2554</v>
      </c>
      <c r="D853" s="2">
        <v>23</v>
      </c>
      <c r="E853" s="2">
        <v>6</v>
      </c>
      <c r="F853" s="2">
        <v>13</v>
      </c>
      <c r="G853" s="2">
        <v>6</v>
      </c>
      <c r="H853" s="2">
        <v>298</v>
      </c>
      <c r="I853" s="2">
        <v>34.200000000000003</v>
      </c>
      <c r="J853" s="2">
        <v>6.05</v>
      </c>
      <c r="K853" s="2">
        <v>6778549.59375</v>
      </c>
      <c r="L853" s="2">
        <v>4590959.34375</v>
      </c>
      <c r="M853">
        <f>L853/K853</f>
        <v>0.67727753264252644</v>
      </c>
    </row>
    <row r="854" spans="1:13" x14ac:dyDescent="0.3">
      <c r="A854" s="2" t="s">
        <v>2555</v>
      </c>
      <c r="B854" s="2" t="s">
        <v>2556</v>
      </c>
      <c r="C854" s="2" t="s">
        <v>2557</v>
      </c>
      <c r="D854" s="2">
        <v>2</v>
      </c>
      <c r="E854" s="2">
        <v>1</v>
      </c>
      <c r="F854" s="2">
        <v>2</v>
      </c>
      <c r="G854" s="2">
        <v>1</v>
      </c>
      <c r="H854" s="2">
        <v>488</v>
      </c>
      <c r="I854" s="2">
        <v>52.7</v>
      </c>
      <c r="J854" s="2">
        <v>5.68</v>
      </c>
      <c r="K854" s="2">
        <v>365003.21875</v>
      </c>
      <c r="L854" s="2">
        <v>247037.578125</v>
      </c>
      <c r="M854">
        <f>L854/K854</f>
        <v>0.67680931409594591</v>
      </c>
    </row>
    <row r="855" spans="1:13" x14ac:dyDescent="0.3">
      <c r="A855" s="2" t="s">
        <v>2558</v>
      </c>
      <c r="B855" s="2" t="s">
        <v>2559</v>
      </c>
      <c r="C855" s="2" t="s">
        <v>961</v>
      </c>
      <c r="D855" s="2">
        <v>41</v>
      </c>
      <c r="E855" s="2">
        <v>21</v>
      </c>
      <c r="F855" s="2">
        <v>95</v>
      </c>
      <c r="G855" s="2">
        <v>3</v>
      </c>
      <c r="H855" s="2">
        <v>355</v>
      </c>
      <c r="I855" s="2">
        <v>38.4</v>
      </c>
      <c r="J855" s="2">
        <v>7.81</v>
      </c>
      <c r="K855" s="2">
        <v>585035372.49218798</v>
      </c>
      <c r="L855" s="2">
        <v>395846944.109375</v>
      </c>
      <c r="M855">
        <f>L855/K855</f>
        <v>0.67662053052127336</v>
      </c>
    </row>
    <row r="856" spans="1:13" x14ac:dyDescent="0.3">
      <c r="A856" s="2" t="s">
        <v>2560</v>
      </c>
      <c r="B856" s="2" t="s">
        <v>2561</v>
      </c>
      <c r="C856" s="2" t="s">
        <v>2562</v>
      </c>
      <c r="D856" s="2">
        <v>25</v>
      </c>
      <c r="E856" s="2">
        <v>14</v>
      </c>
      <c r="F856" s="2">
        <v>51</v>
      </c>
      <c r="G856" s="2">
        <v>13</v>
      </c>
      <c r="H856" s="2">
        <v>523</v>
      </c>
      <c r="I856" s="2">
        <v>58.7</v>
      </c>
      <c r="J856" s="2">
        <v>6.67</v>
      </c>
      <c r="K856" s="2">
        <v>71190710.6875</v>
      </c>
      <c r="L856" s="2">
        <v>48143167.09375</v>
      </c>
      <c r="M856">
        <f>L856/K856</f>
        <v>0.67625630688082461</v>
      </c>
    </row>
    <row r="857" spans="1:13" x14ac:dyDescent="0.3">
      <c r="A857" s="2" t="s">
        <v>2563</v>
      </c>
      <c r="B857" s="2" t="s">
        <v>2564</v>
      </c>
      <c r="C857" s="2" t="s">
        <v>2565</v>
      </c>
      <c r="D857" s="2">
        <v>12</v>
      </c>
      <c r="E857" s="2">
        <v>2</v>
      </c>
      <c r="F857" s="2">
        <v>4</v>
      </c>
      <c r="G857" s="2">
        <v>2</v>
      </c>
      <c r="H857" s="2">
        <v>165</v>
      </c>
      <c r="I857" s="2">
        <v>18</v>
      </c>
      <c r="J857" s="2">
        <v>7.81</v>
      </c>
      <c r="K857" s="2">
        <v>1307637.8125</v>
      </c>
      <c r="L857" s="2">
        <v>884215.421875</v>
      </c>
      <c r="M857">
        <f>L857/K857</f>
        <v>0.67619291322305652</v>
      </c>
    </row>
    <row r="858" spans="1:13" x14ac:dyDescent="0.3">
      <c r="A858" s="2" t="s">
        <v>2566</v>
      </c>
      <c r="B858" s="2" t="s">
        <v>2567</v>
      </c>
      <c r="C858" s="2" t="s">
        <v>2568</v>
      </c>
      <c r="D858" s="2">
        <v>22</v>
      </c>
      <c r="E858" s="2">
        <v>2</v>
      </c>
      <c r="F858" s="2">
        <v>3</v>
      </c>
      <c r="G858" s="2">
        <v>2</v>
      </c>
      <c r="H858" s="2">
        <v>108</v>
      </c>
      <c r="I858" s="2">
        <v>11.8</v>
      </c>
      <c r="J858" s="2">
        <v>7.94</v>
      </c>
      <c r="K858" s="2">
        <v>922316.1875</v>
      </c>
      <c r="L858" s="2">
        <v>621837.1875</v>
      </c>
      <c r="M858">
        <f>L858/K858</f>
        <v>0.67421259208897921</v>
      </c>
    </row>
    <row r="859" spans="1:13" x14ac:dyDescent="0.3">
      <c r="A859" s="2" t="s">
        <v>2569</v>
      </c>
      <c r="B859" s="2" t="s">
        <v>2570</v>
      </c>
      <c r="C859" s="2" t="s">
        <v>2571</v>
      </c>
      <c r="D859" s="2">
        <v>3</v>
      </c>
      <c r="E859" s="2">
        <v>1</v>
      </c>
      <c r="F859" s="2">
        <v>2</v>
      </c>
      <c r="G859" s="2">
        <v>1</v>
      </c>
      <c r="H859" s="2">
        <v>390</v>
      </c>
      <c r="I859" s="2">
        <v>42.9</v>
      </c>
      <c r="J859" s="2">
        <v>8.7200000000000006</v>
      </c>
      <c r="K859" s="2">
        <v>358706.625</v>
      </c>
      <c r="L859" s="2">
        <v>241762.921875</v>
      </c>
      <c r="M859">
        <f>L859/K859</f>
        <v>0.67398510377387089</v>
      </c>
    </row>
    <row r="860" spans="1:13" x14ac:dyDescent="0.3">
      <c r="A860" s="2" t="s">
        <v>2572</v>
      </c>
      <c r="B860" s="2" t="s">
        <v>2573</v>
      </c>
      <c r="C860" s="2" t="s">
        <v>2574</v>
      </c>
      <c r="D860" s="2">
        <v>3</v>
      </c>
      <c r="E860" s="2">
        <v>2</v>
      </c>
      <c r="F860" s="2">
        <v>4</v>
      </c>
      <c r="G860" s="2">
        <v>2</v>
      </c>
      <c r="H860" s="2">
        <v>602</v>
      </c>
      <c r="I860" s="2">
        <v>66</v>
      </c>
      <c r="J860" s="2">
        <v>5.92</v>
      </c>
      <c r="K860" s="2">
        <v>735658.71875</v>
      </c>
      <c r="L860" s="2">
        <v>495224.890625</v>
      </c>
      <c r="M860">
        <f>L860/K860</f>
        <v>0.67317205383831391</v>
      </c>
    </row>
    <row r="861" spans="1:13" x14ac:dyDescent="0.3">
      <c r="A861" s="2" t="s">
        <v>2575</v>
      </c>
      <c r="B861" s="2" t="s">
        <v>2576</v>
      </c>
      <c r="C861" s="2" t="s">
        <v>2577</v>
      </c>
      <c r="D861" s="2">
        <v>18</v>
      </c>
      <c r="E861" s="2">
        <v>2</v>
      </c>
      <c r="F861" s="2">
        <v>3</v>
      </c>
      <c r="G861" s="2">
        <v>2</v>
      </c>
      <c r="H861" s="2">
        <v>136</v>
      </c>
      <c r="I861" s="2">
        <v>15.1</v>
      </c>
      <c r="J861" s="2">
        <v>7.62</v>
      </c>
      <c r="K861" s="2">
        <v>1494004.5</v>
      </c>
      <c r="L861" s="2">
        <v>1004328.625</v>
      </c>
      <c r="M861">
        <f>L861/K861</f>
        <v>0.67223935737810692</v>
      </c>
    </row>
    <row r="862" spans="1:13" x14ac:dyDescent="0.3">
      <c r="A862" s="2" t="s">
        <v>2578</v>
      </c>
      <c r="B862" s="2" t="s">
        <v>2579</v>
      </c>
      <c r="C862" s="2" t="s">
        <v>2580</v>
      </c>
      <c r="D862" s="2">
        <v>2</v>
      </c>
      <c r="E862" s="2">
        <v>1</v>
      </c>
      <c r="F862" s="2">
        <v>2</v>
      </c>
      <c r="G862" s="2">
        <v>1</v>
      </c>
      <c r="H862" s="2">
        <v>445</v>
      </c>
      <c r="I862" s="2">
        <v>49.3</v>
      </c>
      <c r="J862" s="2">
        <v>5.29</v>
      </c>
      <c r="K862" s="2">
        <v>745149.4375</v>
      </c>
      <c r="L862" s="2">
        <v>500717.25</v>
      </c>
      <c r="M862">
        <f>L862/K862</f>
        <v>0.67196890288198063</v>
      </c>
    </row>
    <row r="863" spans="1:13" x14ac:dyDescent="0.3">
      <c r="A863" s="2" t="s">
        <v>2581</v>
      </c>
      <c r="B863" s="2" t="s">
        <v>960</v>
      </c>
      <c r="C863" s="2" t="s">
        <v>961</v>
      </c>
      <c r="D863" s="2">
        <v>59</v>
      </c>
      <c r="E863" s="2">
        <v>19</v>
      </c>
      <c r="F863" s="2">
        <v>74</v>
      </c>
      <c r="G863" s="2">
        <v>1</v>
      </c>
      <c r="H863" s="2">
        <v>210</v>
      </c>
      <c r="I863" s="2">
        <v>23.9</v>
      </c>
      <c r="J863" s="2">
        <v>9.58</v>
      </c>
      <c r="K863" s="2">
        <v>271428.40625</v>
      </c>
      <c r="L863" s="2">
        <v>181912.78125</v>
      </c>
      <c r="M863">
        <f>L863/K863</f>
        <v>0.67020539140788626</v>
      </c>
    </row>
    <row r="864" spans="1:13" x14ac:dyDescent="0.3">
      <c r="A864" s="2" t="s">
        <v>2582</v>
      </c>
      <c r="B864" s="2" t="s">
        <v>2583</v>
      </c>
      <c r="C864" s="2" t="s">
        <v>2584</v>
      </c>
      <c r="D864" s="2">
        <v>5</v>
      </c>
      <c r="E864" s="2">
        <v>2</v>
      </c>
      <c r="F864" s="2">
        <v>2</v>
      </c>
      <c r="G864" s="2">
        <v>2</v>
      </c>
      <c r="H864" s="2">
        <v>417</v>
      </c>
      <c r="I864" s="2">
        <v>44.9</v>
      </c>
      <c r="J864" s="2">
        <v>8.75</v>
      </c>
      <c r="K864" s="2">
        <v>1534543.125</v>
      </c>
      <c r="L864" s="2">
        <v>1027050.75</v>
      </c>
      <c r="M864">
        <f>L864/K864</f>
        <v>0.66928764220946868</v>
      </c>
    </row>
    <row r="865" spans="1:13" x14ac:dyDescent="0.3">
      <c r="A865" s="2" t="s">
        <v>2585</v>
      </c>
      <c r="B865" s="2" t="s">
        <v>2586</v>
      </c>
      <c r="C865" s="2" t="s">
        <v>2587</v>
      </c>
      <c r="D865" s="2">
        <v>16</v>
      </c>
      <c r="E865" s="2">
        <v>5</v>
      </c>
      <c r="F865" s="2">
        <v>11</v>
      </c>
      <c r="G865" s="2">
        <v>5</v>
      </c>
      <c r="H865" s="2">
        <v>301</v>
      </c>
      <c r="I865" s="2">
        <v>33.799999999999997</v>
      </c>
      <c r="J865" s="2">
        <v>6.43</v>
      </c>
      <c r="K865" s="2">
        <v>7789589.28125</v>
      </c>
      <c r="L865" s="2">
        <v>5211330.25</v>
      </c>
      <c r="M865">
        <f>L865/K865</f>
        <v>0.66901219844080595</v>
      </c>
    </row>
    <row r="866" spans="1:13" x14ac:dyDescent="0.3">
      <c r="A866" s="2" t="s">
        <v>2588</v>
      </c>
      <c r="B866" s="2" t="s">
        <v>2589</v>
      </c>
      <c r="C866" s="2" t="s">
        <v>2590</v>
      </c>
      <c r="D866" s="2">
        <v>11</v>
      </c>
      <c r="E866" s="2">
        <v>5</v>
      </c>
      <c r="F866" s="2">
        <v>12</v>
      </c>
      <c r="G866" s="2">
        <v>4</v>
      </c>
      <c r="H866" s="2">
        <v>376</v>
      </c>
      <c r="I866" s="2">
        <v>43.2</v>
      </c>
      <c r="J866" s="2">
        <v>8.76</v>
      </c>
      <c r="K866" s="2">
        <v>5427822.375</v>
      </c>
      <c r="L866" s="2">
        <v>3630230.375</v>
      </c>
      <c r="M866">
        <f>L866/K866</f>
        <v>0.66881893403890169</v>
      </c>
    </row>
    <row r="867" spans="1:13" x14ac:dyDescent="0.3">
      <c r="A867" s="2" t="s">
        <v>2591</v>
      </c>
      <c r="B867" s="2" t="s">
        <v>2592</v>
      </c>
      <c r="C867" s="2" t="s">
        <v>2593</v>
      </c>
      <c r="D867" s="2">
        <v>1</v>
      </c>
      <c r="E867" s="2">
        <v>1</v>
      </c>
      <c r="F867" s="2">
        <v>3</v>
      </c>
      <c r="G867" s="2">
        <v>1</v>
      </c>
      <c r="H867" s="2">
        <v>1615</v>
      </c>
      <c r="I867" s="2">
        <v>179</v>
      </c>
      <c r="J867" s="2">
        <v>5.34</v>
      </c>
      <c r="K867" s="2">
        <v>4318532.5</v>
      </c>
      <c r="L867" s="2">
        <v>2887706.75</v>
      </c>
      <c r="M867">
        <f>L867/K867</f>
        <v>0.6686777857987638</v>
      </c>
    </row>
    <row r="868" spans="1:13" x14ac:dyDescent="0.3">
      <c r="A868" s="2" t="s">
        <v>2594</v>
      </c>
      <c r="B868" s="2" t="s">
        <v>2595</v>
      </c>
      <c r="C868" s="2" t="s">
        <v>2596</v>
      </c>
      <c r="D868" s="2">
        <v>22</v>
      </c>
      <c r="E868" s="2">
        <v>4</v>
      </c>
      <c r="F868" s="2">
        <v>7</v>
      </c>
      <c r="G868" s="2">
        <v>4</v>
      </c>
      <c r="H868" s="2">
        <v>216</v>
      </c>
      <c r="I868" s="2">
        <v>23.5</v>
      </c>
      <c r="J868" s="2">
        <v>8.41</v>
      </c>
      <c r="K868" s="2">
        <v>2524424.78125</v>
      </c>
      <c r="L868" s="2">
        <v>1685454.625</v>
      </c>
      <c r="M868">
        <f>L868/K868</f>
        <v>0.6676588811513039</v>
      </c>
    </row>
    <row r="869" spans="1:13" x14ac:dyDescent="0.3">
      <c r="A869" s="2" t="s">
        <v>2597</v>
      </c>
      <c r="B869" s="2" t="s">
        <v>2598</v>
      </c>
      <c r="C869" s="2" t="s">
        <v>2599</v>
      </c>
      <c r="D869" s="2">
        <v>2</v>
      </c>
      <c r="E869" s="2">
        <v>1</v>
      </c>
      <c r="F869" s="2">
        <v>1</v>
      </c>
      <c r="G869" s="2">
        <v>1</v>
      </c>
      <c r="H869" s="2">
        <v>467</v>
      </c>
      <c r="I869" s="2">
        <v>53</v>
      </c>
      <c r="J869" s="2">
        <v>9.5</v>
      </c>
      <c r="K869" s="2">
        <v>1387780.875</v>
      </c>
      <c r="L869" s="2">
        <v>924291.4375</v>
      </c>
      <c r="M869">
        <f>L869/K869</f>
        <v>0.66602116670616318</v>
      </c>
    </row>
    <row r="870" spans="1:13" x14ac:dyDescent="0.3">
      <c r="A870" s="2" t="s">
        <v>2600</v>
      </c>
      <c r="B870" s="2" t="s">
        <v>2601</v>
      </c>
      <c r="C870" s="2" t="s">
        <v>2602</v>
      </c>
      <c r="D870" s="2">
        <v>7</v>
      </c>
      <c r="E870" s="2">
        <v>1</v>
      </c>
      <c r="F870" s="2">
        <v>4</v>
      </c>
      <c r="G870" s="2">
        <v>1</v>
      </c>
      <c r="H870" s="2">
        <v>138</v>
      </c>
      <c r="I870" s="2">
        <v>15.7</v>
      </c>
      <c r="J870" s="2">
        <v>5.4</v>
      </c>
      <c r="K870" s="2">
        <v>874954.5</v>
      </c>
      <c r="L870" s="2">
        <v>580027.9375</v>
      </c>
      <c r="M870">
        <f>L870/K870</f>
        <v>0.662923543452831</v>
      </c>
    </row>
    <row r="871" spans="1:13" x14ac:dyDescent="0.3">
      <c r="A871" s="2" t="s">
        <v>2603</v>
      </c>
      <c r="B871" s="2" t="s">
        <v>2604</v>
      </c>
      <c r="C871" s="2" t="s">
        <v>2605</v>
      </c>
      <c r="D871" s="2">
        <v>12</v>
      </c>
      <c r="E871" s="2">
        <v>6</v>
      </c>
      <c r="F871" s="2">
        <v>9</v>
      </c>
      <c r="G871" s="2">
        <v>6</v>
      </c>
      <c r="H871" s="2">
        <v>550</v>
      </c>
      <c r="I871" s="2">
        <v>61.5</v>
      </c>
      <c r="J871" s="2">
        <v>5.4</v>
      </c>
      <c r="K871" s="2">
        <v>3208120.84375</v>
      </c>
      <c r="L871" s="2">
        <v>2125066.96875</v>
      </c>
      <c r="M871">
        <f>L871/K871</f>
        <v>0.66240240696980446</v>
      </c>
    </row>
    <row r="872" spans="1:13" x14ac:dyDescent="0.3">
      <c r="A872" s="2" t="s">
        <v>2606</v>
      </c>
      <c r="B872" s="2" t="s">
        <v>2607</v>
      </c>
      <c r="C872" s="2" t="s">
        <v>2608</v>
      </c>
      <c r="D872" s="2">
        <v>4</v>
      </c>
      <c r="E872" s="2">
        <v>1</v>
      </c>
      <c r="F872" s="2">
        <v>2</v>
      </c>
      <c r="G872" s="2">
        <v>1</v>
      </c>
      <c r="H872" s="2">
        <v>228</v>
      </c>
      <c r="I872" s="2">
        <v>26.2</v>
      </c>
      <c r="J872" s="2">
        <v>8.25</v>
      </c>
      <c r="K872" s="2">
        <v>259824.5625</v>
      </c>
      <c r="L872" s="2">
        <v>172072.578125</v>
      </c>
      <c r="M872">
        <f>L872/K872</f>
        <v>0.66226447749719586</v>
      </c>
    </row>
    <row r="873" spans="1:13" x14ac:dyDescent="0.3">
      <c r="A873" s="2" t="s">
        <v>2609</v>
      </c>
      <c r="B873" s="2" t="s">
        <v>2610</v>
      </c>
      <c r="C873" s="2" t="s">
        <v>2611</v>
      </c>
      <c r="D873" s="2">
        <v>5</v>
      </c>
      <c r="E873" s="2">
        <v>3</v>
      </c>
      <c r="F873" s="2">
        <v>4</v>
      </c>
      <c r="G873" s="2">
        <v>3</v>
      </c>
      <c r="H873" s="2">
        <v>593</v>
      </c>
      <c r="I873" s="2">
        <v>64.099999999999994</v>
      </c>
      <c r="J873" s="2">
        <v>7.68</v>
      </c>
      <c r="K873" s="2">
        <v>727738.484375</v>
      </c>
      <c r="L873" s="2">
        <v>481921.390625</v>
      </c>
      <c r="M873">
        <f>L873/K873</f>
        <v>0.66221781721339934</v>
      </c>
    </row>
    <row r="874" spans="1:13" x14ac:dyDescent="0.3">
      <c r="A874" s="2" t="s">
        <v>2612</v>
      </c>
      <c r="B874" s="2" t="s">
        <v>2613</v>
      </c>
      <c r="C874" s="2" t="s">
        <v>2614</v>
      </c>
      <c r="D874" s="2">
        <v>25</v>
      </c>
      <c r="E874" s="2">
        <v>8</v>
      </c>
      <c r="F874" s="2">
        <v>17</v>
      </c>
      <c r="G874" s="2">
        <v>3</v>
      </c>
      <c r="H874" s="2">
        <v>227</v>
      </c>
      <c r="I874" s="2">
        <v>26.4</v>
      </c>
      <c r="J874" s="2">
        <v>4.78</v>
      </c>
      <c r="K874" s="2">
        <v>4762921.1875</v>
      </c>
      <c r="L874" s="2">
        <v>3151112.875</v>
      </c>
      <c r="M874">
        <f>L874/K874</f>
        <v>0.66159248724709241</v>
      </c>
    </row>
    <row r="875" spans="1:13" x14ac:dyDescent="0.3">
      <c r="A875" s="2" t="s">
        <v>2615</v>
      </c>
      <c r="B875" s="2" t="s">
        <v>2616</v>
      </c>
      <c r="C875" s="2" t="s">
        <v>2617</v>
      </c>
      <c r="D875" s="2">
        <v>5</v>
      </c>
      <c r="E875" s="2">
        <v>6</v>
      </c>
      <c r="F875" s="2">
        <v>12</v>
      </c>
      <c r="G875" s="2">
        <v>6</v>
      </c>
      <c r="H875" s="2">
        <v>1150</v>
      </c>
      <c r="I875" s="2">
        <v>132.69999999999999</v>
      </c>
      <c r="J875" s="2">
        <v>5.76</v>
      </c>
      <c r="K875" s="2">
        <v>3824263.8125</v>
      </c>
      <c r="L875" s="2">
        <v>2518370.59375</v>
      </c>
      <c r="M875">
        <f>L875/K875</f>
        <v>0.65852428525418316</v>
      </c>
    </row>
    <row r="876" spans="1:13" x14ac:dyDescent="0.3">
      <c r="A876" s="2" t="s">
        <v>2618</v>
      </c>
      <c r="B876" s="2" t="s">
        <v>2619</v>
      </c>
      <c r="C876" s="2" t="s">
        <v>2620</v>
      </c>
      <c r="D876" s="2">
        <v>4</v>
      </c>
      <c r="E876" s="2">
        <v>1</v>
      </c>
      <c r="F876" s="2">
        <v>2</v>
      </c>
      <c r="G876" s="2">
        <v>1</v>
      </c>
      <c r="H876" s="2">
        <v>246</v>
      </c>
      <c r="I876" s="2">
        <v>29.1</v>
      </c>
      <c r="J876" s="2">
        <v>9.7200000000000006</v>
      </c>
      <c r="K876" s="2">
        <v>560904</v>
      </c>
      <c r="L876" s="2">
        <v>368675.65625</v>
      </c>
      <c r="M876">
        <f>L876/K876</f>
        <v>0.65728833499137107</v>
      </c>
    </row>
    <row r="877" spans="1:13" x14ac:dyDescent="0.3">
      <c r="A877" s="2" t="s">
        <v>2621</v>
      </c>
      <c r="B877" s="2" t="s">
        <v>2622</v>
      </c>
      <c r="C877" s="2" t="s">
        <v>2623</v>
      </c>
      <c r="D877" s="2">
        <v>3</v>
      </c>
      <c r="E877" s="2">
        <v>1</v>
      </c>
      <c r="F877" s="2">
        <v>3</v>
      </c>
      <c r="G877" s="2">
        <v>1</v>
      </c>
      <c r="H877" s="2">
        <v>320</v>
      </c>
      <c r="I877" s="2">
        <v>36.6</v>
      </c>
      <c r="J877" s="2">
        <v>7.49</v>
      </c>
      <c r="K877" s="2">
        <v>703666.5</v>
      </c>
      <c r="L877" s="2">
        <v>461669.65625</v>
      </c>
      <c r="M877">
        <f>L877/K877</f>
        <v>0.65609156645939515</v>
      </c>
    </row>
    <row r="878" spans="1:13" x14ac:dyDescent="0.3">
      <c r="A878" s="2" t="s">
        <v>2624</v>
      </c>
      <c r="B878" s="2" t="s">
        <v>2625</v>
      </c>
      <c r="C878" s="2" t="s">
        <v>2626</v>
      </c>
      <c r="D878" s="2">
        <v>9</v>
      </c>
      <c r="E878" s="2">
        <v>4</v>
      </c>
      <c r="F878" s="2">
        <v>6</v>
      </c>
      <c r="G878" s="2">
        <v>4</v>
      </c>
      <c r="H878" s="2">
        <v>584</v>
      </c>
      <c r="I878" s="2">
        <v>63.9</v>
      </c>
      <c r="J878" s="2">
        <v>6.76</v>
      </c>
      <c r="K878" s="2">
        <v>2559100.875</v>
      </c>
      <c r="L878" s="2">
        <v>1673132.4765625</v>
      </c>
      <c r="M878">
        <f>L878/K878</f>
        <v>0.6537970006995133</v>
      </c>
    </row>
    <row r="879" spans="1:13" x14ac:dyDescent="0.3">
      <c r="A879" s="2" t="s">
        <v>2627</v>
      </c>
      <c r="B879" s="2" t="s">
        <v>2628</v>
      </c>
      <c r="C879" s="2" t="s">
        <v>2629</v>
      </c>
      <c r="D879" s="2">
        <v>17</v>
      </c>
      <c r="E879" s="2">
        <v>2</v>
      </c>
      <c r="F879" s="2">
        <v>3</v>
      </c>
      <c r="G879" s="2">
        <v>2</v>
      </c>
      <c r="H879" s="2">
        <v>138</v>
      </c>
      <c r="I879" s="2">
        <v>14.2</v>
      </c>
      <c r="J879" s="2">
        <v>5.5</v>
      </c>
      <c r="K879" s="2">
        <v>457677.28125</v>
      </c>
      <c r="L879" s="2">
        <v>298741.75</v>
      </c>
      <c r="M879">
        <f>L879/K879</f>
        <v>0.65273449707637199</v>
      </c>
    </row>
    <row r="880" spans="1:13" x14ac:dyDescent="0.3">
      <c r="A880" s="2" t="s">
        <v>2630</v>
      </c>
      <c r="B880" s="2" t="s">
        <v>2631</v>
      </c>
      <c r="C880" s="2" t="s">
        <v>2632</v>
      </c>
      <c r="D880" s="2">
        <v>6</v>
      </c>
      <c r="E880" s="2">
        <v>1</v>
      </c>
      <c r="F880" s="2">
        <v>1</v>
      </c>
      <c r="G880" s="2">
        <v>1</v>
      </c>
      <c r="H880" s="2">
        <v>113</v>
      </c>
      <c r="I880" s="2">
        <v>12.5</v>
      </c>
      <c r="J880" s="2">
        <v>7.61</v>
      </c>
      <c r="K880" s="2">
        <v>344673.875</v>
      </c>
      <c r="L880" s="2">
        <v>224430.90625</v>
      </c>
      <c r="M880">
        <f>L880/K880</f>
        <v>0.65113988186659055</v>
      </c>
    </row>
    <row r="881" spans="1:13" x14ac:dyDescent="0.3">
      <c r="A881" s="2" t="s">
        <v>2633</v>
      </c>
      <c r="B881" s="2" t="s">
        <v>2634</v>
      </c>
      <c r="C881" s="2" t="s">
        <v>2635</v>
      </c>
      <c r="D881" s="2">
        <v>5</v>
      </c>
      <c r="E881" s="2">
        <v>1</v>
      </c>
      <c r="F881" s="2">
        <v>1</v>
      </c>
      <c r="G881" s="2">
        <v>1</v>
      </c>
      <c r="H881" s="2">
        <v>201</v>
      </c>
      <c r="I881" s="2">
        <v>23.3</v>
      </c>
      <c r="J881" s="2">
        <v>5.29</v>
      </c>
      <c r="K881" s="2">
        <v>255881.5</v>
      </c>
      <c r="L881" s="2">
        <v>166384.859375</v>
      </c>
      <c r="M881">
        <f>L881/K881</f>
        <v>0.65024184778891791</v>
      </c>
    </row>
    <row r="882" spans="1:13" x14ac:dyDescent="0.3">
      <c r="A882" s="2" t="s">
        <v>2636</v>
      </c>
      <c r="B882" s="2" t="s">
        <v>2637</v>
      </c>
      <c r="C882" s="2" t="s">
        <v>2638</v>
      </c>
      <c r="D882" s="2">
        <v>1</v>
      </c>
      <c r="E882" s="2">
        <v>1</v>
      </c>
      <c r="F882" s="2">
        <v>1</v>
      </c>
      <c r="G882" s="2">
        <v>1</v>
      </c>
      <c r="H882" s="2">
        <v>921</v>
      </c>
      <c r="I882" s="2">
        <v>102.1</v>
      </c>
      <c r="J882" s="2">
        <v>6.54</v>
      </c>
      <c r="K882" s="2">
        <v>197717.015625</v>
      </c>
      <c r="L882" s="2">
        <v>128561.921875</v>
      </c>
      <c r="M882">
        <f>L882/K882</f>
        <v>0.65023195635744868</v>
      </c>
    </row>
    <row r="883" spans="1:13" x14ac:dyDescent="0.3">
      <c r="A883" s="2" t="s">
        <v>2639</v>
      </c>
      <c r="B883" s="2" t="s">
        <v>2640</v>
      </c>
      <c r="C883" s="2" t="s">
        <v>2641</v>
      </c>
      <c r="D883" s="2">
        <v>4</v>
      </c>
      <c r="E883" s="2">
        <v>1</v>
      </c>
      <c r="F883" s="2">
        <v>1</v>
      </c>
      <c r="G883" s="2">
        <v>1</v>
      </c>
      <c r="H883" s="2">
        <v>254</v>
      </c>
      <c r="I883" s="2">
        <v>28.7</v>
      </c>
      <c r="J883" s="2">
        <v>7.78</v>
      </c>
      <c r="K883" s="2">
        <v>202025.828125</v>
      </c>
      <c r="L883" s="2">
        <v>131343.171875</v>
      </c>
      <c r="M883">
        <f>L883/K883</f>
        <v>0.6501305951520896</v>
      </c>
    </row>
    <row r="884" spans="1:13" x14ac:dyDescent="0.3">
      <c r="A884" s="2" t="s">
        <v>2642</v>
      </c>
      <c r="B884" s="2" t="s">
        <v>2643</v>
      </c>
      <c r="C884" s="2" t="s">
        <v>2644</v>
      </c>
      <c r="D884" s="2">
        <v>14</v>
      </c>
      <c r="E884" s="2">
        <v>1</v>
      </c>
      <c r="F884" s="2">
        <v>1</v>
      </c>
      <c r="G884" s="2">
        <v>1</v>
      </c>
      <c r="H884" s="2">
        <v>56</v>
      </c>
      <c r="I884" s="2">
        <v>6.3</v>
      </c>
      <c r="J884" s="2">
        <v>9.99</v>
      </c>
      <c r="K884" s="2">
        <v>3593494</v>
      </c>
      <c r="L884" s="2">
        <v>2333103.75</v>
      </c>
      <c r="M884">
        <f>L884/K884</f>
        <v>0.64925772799398018</v>
      </c>
    </row>
    <row r="885" spans="1:13" x14ac:dyDescent="0.3">
      <c r="A885" s="2" t="s">
        <v>2645</v>
      </c>
      <c r="B885" s="2" t="s">
        <v>2646</v>
      </c>
      <c r="C885" s="2" t="s">
        <v>2647</v>
      </c>
      <c r="D885" s="2">
        <v>3</v>
      </c>
      <c r="E885" s="2">
        <v>1</v>
      </c>
      <c r="F885" s="2">
        <v>3</v>
      </c>
      <c r="G885" s="2">
        <v>1</v>
      </c>
      <c r="H885" s="2">
        <v>400</v>
      </c>
      <c r="I885" s="2">
        <v>43.4</v>
      </c>
      <c r="J885" s="2">
        <v>5.0999999999999996</v>
      </c>
      <c r="K885" s="2">
        <v>867454.8125</v>
      </c>
      <c r="L885" s="2">
        <v>560379.9375</v>
      </c>
      <c r="M885">
        <f>L885/K885</f>
        <v>0.64600475946981961</v>
      </c>
    </row>
    <row r="886" spans="1:13" x14ac:dyDescent="0.3">
      <c r="A886" s="2" t="s">
        <v>2648</v>
      </c>
      <c r="B886" s="2" t="s">
        <v>2649</v>
      </c>
      <c r="C886" s="2" t="s">
        <v>2650</v>
      </c>
      <c r="D886" s="2">
        <v>29</v>
      </c>
      <c r="E886" s="2">
        <v>11</v>
      </c>
      <c r="F886" s="2">
        <v>28</v>
      </c>
      <c r="G886" s="2">
        <v>11</v>
      </c>
      <c r="H886" s="2">
        <v>391</v>
      </c>
      <c r="I886" s="2">
        <v>42.3</v>
      </c>
      <c r="J886" s="2">
        <v>10.050000000000001</v>
      </c>
      <c r="K886" s="2">
        <v>44165242.21875</v>
      </c>
      <c r="L886" s="2">
        <v>28459290.65625</v>
      </c>
      <c r="M886">
        <f>L886/K886</f>
        <v>0.64438208026328536</v>
      </c>
    </row>
    <row r="887" spans="1:13" x14ac:dyDescent="0.3">
      <c r="A887" s="2" t="s">
        <v>2651</v>
      </c>
      <c r="B887" s="2" t="s">
        <v>2652</v>
      </c>
      <c r="C887" s="2" t="s">
        <v>2653</v>
      </c>
      <c r="D887" s="2">
        <v>17</v>
      </c>
      <c r="E887" s="2">
        <v>10</v>
      </c>
      <c r="F887" s="2">
        <v>17</v>
      </c>
      <c r="G887" s="2">
        <v>10</v>
      </c>
      <c r="H887" s="2">
        <v>626</v>
      </c>
      <c r="I887" s="2">
        <v>70.8</v>
      </c>
      <c r="J887" s="2">
        <v>8.44</v>
      </c>
      <c r="K887" s="2">
        <v>10978856.75</v>
      </c>
      <c r="L887" s="2">
        <v>7067242.59375</v>
      </c>
      <c r="M887">
        <f>L887/K887</f>
        <v>0.64371389067900897</v>
      </c>
    </row>
    <row r="888" spans="1:13" x14ac:dyDescent="0.3">
      <c r="A888" s="2" t="s">
        <v>2654</v>
      </c>
      <c r="B888" s="2" t="s">
        <v>2655</v>
      </c>
      <c r="C888" s="2" t="s">
        <v>2656</v>
      </c>
      <c r="D888" s="2">
        <v>2</v>
      </c>
      <c r="E888" s="2">
        <v>1</v>
      </c>
      <c r="F888" s="2">
        <v>2</v>
      </c>
      <c r="G888" s="2">
        <v>1</v>
      </c>
      <c r="H888" s="2">
        <v>616</v>
      </c>
      <c r="I888" s="2">
        <v>68.099999999999994</v>
      </c>
      <c r="J888" s="2">
        <v>7.21</v>
      </c>
      <c r="K888" s="2">
        <v>345537.875</v>
      </c>
      <c r="L888" s="2">
        <v>222055.53125</v>
      </c>
      <c r="M888">
        <f>L888/K888</f>
        <v>0.64263731219045095</v>
      </c>
    </row>
    <row r="889" spans="1:13" x14ac:dyDescent="0.3">
      <c r="A889" s="2" t="s">
        <v>2657</v>
      </c>
      <c r="B889" s="2" t="s">
        <v>2658</v>
      </c>
      <c r="C889" s="2" t="s">
        <v>2659</v>
      </c>
      <c r="D889" s="2">
        <v>13</v>
      </c>
      <c r="E889" s="2">
        <v>2</v>
      </c>
      <c r="F889" s="2">
        <v>2</v>
      </c>
      <c r="G889" s="2">
        <v>2</v>
      </c>
      <c r="H889" s="2">
        <v>145</v>
      </c>
      <c r="I889" s="2">
        <v>16.100000000000001</v>
      </c>
      <c r="J889" s="2">
        <v>10.32</v>
      </c>
      <c r="K889" s="2">
        <v>839549.9375</v>
      </c>
      <c r="L889" s="2">
        <v>539154.90625</v>
      </c>
      <c r="M889">
        <f>L889/K889</f>
        <v>0.64219515977273245</v>
      </c>
    </row>
    <row r="890" spans="1:13" x14ac:dyDescent="0.3">
      <c r="A890" s="2" t="s">
        <v>2660</v>
      </c>
      <c r="B890" s="2" t="s">
        <v>2661</v>
      </c>
      <c r="C890" s="2" t="s">
        <v>2662</v>
      </c>
      <c r="D890" s="2">
        <v>11</v>
      </c>
      <c r="E890" s="2">
        <v>3</v>
      </c>
      <c r="F890" s="2">
        <v>5</v>
      </c>
      <c r="G890" s="2">
        <v>3</v>
      </c>
      <c r="H890" s="2">
        <v>225</v>
      </c>
      <c r="I890" s="2">
        <v>25.7</v>
      </c>
      <c r="J890" s="2">
        <v>9.25</v>
      </c>
      <c r="K890" s="2">
        <v>1820227.375</v>
      </c>
      <c r="L890" s="2">
        <v>1162779.875</v>
      </c>
      <c r="M890">
        <f>L890/K890</f>
        <v>0.63881023380389501</v>
      </c>
    </row>
    <row r="891" spans="1:13" x14ac:dyDescent="0.3">
      <c r="A891" s="2" t="s">
        <v>2663</v>
      </c>
      <c r="B891" s="2" t="s">
        <v>2664</v>
      </c>
      <c r="C891" s="2" t="s">
        <v>2665</v>
      </c>
      <c r="D891" s="2">
        <v>33</v>
      </c>
      <c r="E891" s="2">
        <v>8</v>
      </c>
      <c r="F891" s="2">
        <v>20</v>
      </c>
      <c r="G891" s="2">
        <v>7</v>
      </c>
      <c r="H891" s="2">
        <v>198</v>
      </c>
      <c r="I891" s="2">
        <v>21.9</v>
      </c>
      <c r="J891" s="2">
        <v>5.97</v>
      </c>
      <c r="K891" s="2">
        <v>28694465.09375</v>
      </c>
      <c r="L891" s="2">
        <v>18276671.46875</v>
      </c>
      <c r="M891">
        <f>L891/K891</f>
        <v>0.63694065768561337</v>
      </c>
    </row>
    <row r="892" spans="1:13" x14ac:dyDescent="0.3">
      <c r="A892" s="2" t="s">
        <v>2666</v>
      </c>
      <c r="B892" s="2" t="s">
        <v>2667</v>
      </c>
      <c r="C892" s="2"/>
      <c r="D892" s="2">
        <v>39</v>
      </c>
      <c r="E892" s="2">
        <v>6</v>
      </c>
      <c r="F892" s="2">
        <v>13</v>
      </c>
      <c r="G892" s="2">
        <v>6</v>
      </c>
      <c r="H892" s="2">
        <v>107</v>
      </c>
      <c r="I892" s="2">
        <v>12.7</v>
      </c>
      <c r="J892" s="2">
        <v>10.78</v>
      </c>
      <c r="K892" s="2">
        <v>13458734.09375</v>
      </c>
      <c r="L892" s="2">
        <v>8558919.84375</v>
      </c>
      <c r="M892">
        <f>L892/K892</f>
        <v>0.63593795554104993</v>
      </c>
    </row>
    <row r="893" spans="1:13" x14ac:dyDescent="0.3">
      <c r="A893" s="2" t="s">
        <v>2668</v>
      </c>
      <c r="B893" s="2" t="s">
        <v>2669</v>
      </c>
      <c r="C893" s="2" t="s">
        <v>2670</v>
      </c>
      <c r="D893" s="2">
        <v>3</v>
      </c>
      <c r="E893" s="2">
        <v>1</v>
      </c>
      <c r="F893" s="2">
        <v>1</v>
      </c>
      <c r="G893" s="2">
        <v>1</v>
      </c>
      <c r="H893" s="2">
        <v>400</v>
      </c>
      <c r="I893" s="2">
        <v>46.5</v>
      </c>
      <c r="J893" s="2">
        <v>5.54</v>
      </c>
      <c r="K893" s="2">
        <v>1262404.25</v>
      </c>
      <c r="L893" s="2">
        <v>802315.4375</v>
      </c>
      <c r="M893">
        <f>L893/K893</f>
        <v>0.6355455770209899</v>
      </c>
    </row>
    <row r="894" spans="1:13" x14ac:dyDescent="0.3">
      <c r="A894" s="2" t="s">
        <v>2671</v>
      </c>
      <c r="B894" s="2" t="s">
        <v>2672</v>
      </c>
      <c r="C894" s="2" t="s">
        <v>2673</v>
      </c>
      <c r="D894" s="2">
        <v>23</v>
      </c>
      <c r="E894" s="2">
        <v>3</v>
      </c>
      <c r="F894" s="2">
        <v>6</v>
      </c>
      <c r="G894" s="2">
        <v>2</v>
      </c>
      <c r="H894" s="2">
        <v>146</v>
      </c>
      <c r="I894" s="2">
        <v>16.7</v>
      </c>
      <c r="J894" s="2">
        <v>5.1100000000000003</v>
      </c>
      <c r="K894" s="2">
        <v>1273807.875</v>
      </c>
      <c r="L894" s="2">
        <v>807738.0625</v>
      </c>
      <c r="M894">
        <f>L894/K894</f>
        <v>0.63411294462283019</v>
      </c>
    </row>
    <row r="895" spans="1:13" x14ac:dyDescent="0.3">
      <c r="A895" s="2" t="s">
        <v>2674</v>
      </c>
      <c r="B895" s="2" t="s">
        <v>2675</v>
      </c>
      <c r="C895" s="2" t="s">
        <v>2676</v>
      </c>
      <c r="D895" s="2">
        <v>12</v>
      </c>
      <c r="E895" s="2">
        <v>3</v>
      </c>
      <c r="F895" s="2">
        <v>5</v>
      </c>
      <c r="G895" s="2">
        <v>3</v>
      </c>
      <c r="H895" s="2">
        <v>250</v>
      </c>
      <c r="I895" s="2">
        <v>26.2</v>
      </c>
      <c r="J895" s="2">
        <v>7.97</v>
      </c>
      <c r="K895" s="2">
        <v>7837961.9375</v>
      </c>
      <c r="L895" s="2">
        <v>4964870.59375</v>
      </c>
      <c r="M895">
        <f>L895/K895</f>
        <v>0.63343897729281362</v>
      </c>
    </row>
    <row r="896" spans="1:13" x14ac:dyDescent="0.3">
      <c r="A896" s="2" t="s">
        <v>2677</v>
      </c>
      <c r="B896" s="2" t="s">
        <v>2678</v>
      </c>
      <c r="C896" s="2" t="s">
        <v>2679</v>
      </c>
      <c r="D896" s="2">
        <v>5</v>
      </c>
      <c r="E896" s="2">
        <v>1</v>
      </c>
      <c r="F896" s="2">
        <v>5</v>
      </c>
      <c r="G896" s="2">
        <v>1</v>
      </c>
      <c r="H896" s="2">
        <v>206</v>
      </c>
      <c r="I896" s="2">
        <v>22.1</v>
      </c>
      <c r="J896" s="2">
        <v>7.65</v>
      </c>
      <c r="K896" s="2">
        <v>1766249.125</v>
      </c>
      <c r="L896" s="2">
        <v>1118192.28125</v>
      </c>
      <c r="M896">
        <f>L896/K896</f>
        <v>0.63308865404250381</v>
      </c>
    </row>
    <row r="897" spans="1:13" x14ac:dyDescent="0.3">
      <c r="A897" s="2" t="s">
        <v>2680</v>
      </c>
      <c r="B897" s="2" t="s">
        <v>2681</v>
      </c>
      <c r="C897" s="2" t="s">
        <v>2682</v>
      </c>
      <c r="D897" s="2">
        <v>2</v>
      </c>
      <c r="E897" s="2">
        <v>2</v>
      </c>
      <c r="F897" s="2">
        <v>4</v>
      </c>
      <c r="G897" s="2">
        <v>2</v>
      </c>
      <c r="H897" s="2">
        <v>1072</v>
      </c>
      <c r="I897" s="2">
        <v>112.2</v>
      </c>
      <c r="J897" s="2">
        <v>7.46</v>
      </c>
      <c r="K897" s="2">
        <v>541990.5</v>
      </c>
      <c r="L897" s="2">
        <v>342878.78125</v>
      </c>
      <c r="M897">
        <f>L897/K897</f>
        <v>0.63262876609460872</v>
      </c>
    </row>
    <row r="898" spans="1:13" x14ac:dyDescent="0.3">
      <c r="A898" s="2" t="s">
        <v>2683</v>
      </c>
      <c r="B898" s="2" t="s">
        <v>2684</v>
      </c>
      <c r="C898" s="2" t="s">
        <v>2685</v>
      </c>
      <c r="D898" s="2">
        <v>3</v>
      </c>
      <c r="E898" s="2">
        <v>1</v>
      </c>
      <c r="F898" s="2">
        <v>2</v>
      </c>
      <c r="G898" s="2">
        <v>1</v>
      </c>
      <c r="H898" s="2">
        <v>396</v>
      </c>
      <c r="I898" s="2">
        <v>43.8</v>
      </c>
      <c r="J898" s="2">
        <v>6.24</v>
      </c>
      <c r="K898" s="2">
        <v>539219.9375</v>
      </c>
      <c r="L898" s="2">
        <v>340961.625</v>
      </c>
      <c r="M898">
        <f>L898/K898</f>
        <v>0.63232384651949192</v>
      </c>
    </row>
    <row r="899" spans="1:13" x14ac:dyDescent="0.3">
      <c r="A899" s="2" t="s">
        <v>2686</v>
      </c>
      <c r="B899" s="2" t="s">
        <v>2687</v>
      </c>
      <c r="C899" s="2" t="s">
        <v>2688</v>
      </c>
      <c r="D899" s="2">
        <v>7</v>
      </c>
      <c r="E899" s="2">
        <v>6</v>
      </c>
      <c r="F899" s="2">
        <v>12</v>
      </c>
      <c r="G899" s="2">
        <v>6</v>
      </c>
      <c r="H899" s="2">
        <v>898</v>
      </c>
      <c r="I899" s="2">
        <v>101.5</v>
      </c>
      <c r="J899" s="2">
        <v>5.82</v>
      </c>
      <c r="K899" s="2">
        <v>4103354.9375</v>
      </c>
      <c r="L899" s="2">
        <v>2590567.0625</v>
      </c>
      <c r="M899">
        <f>L899/K899</f>
        <v>0.63132902270411995</v>
      </c>
    </row>
    <row r="900" spans="1:13" x14ac:dyDescent="0.3">
      <c r="A900" s="2" t="s">
        <v>2689</v>
      </c>
      <c r="B900" s="2" t="s">
        <v>2690</v>
      </c>
      <c r="C900" s="2" t="s">
        <v>2691</v>
      </c>
      <c r="D900" s="2">
        <v>4</v>
      </c>
      <c r="E900" s="2">
        <v>1</v>
      </c>
      <c r="F900" s="2">
        <v>3</v>
      </c>
      <c r="G900" s="2">
        <v>1</v>
      </c>
      <c r="H900" s="2">
        <v>226</v>
      </c>
      <c r="I900" s="2">
        <v>24.8</v>
      </c>
      <c r="J900" s="2">
        <v>10.1</v>
      </c>
      <c r="K900" s="2">
        <v>1490544</v>
      </c>
      <c r="L900" s="2">
        <v>940915.125</v>
      </c>
      <c r="M900">
        <f>L900/K900</f>
        <v>0.63125618901555403</v>
      </c>
    </row>
    <row r="901" spans="1:13" x14ac:dyDescent="0.3">
      <c r="A901" s="2" t="s">
        <v>2692</v>
      </c>
      <c r="B901" s="2" t="s">
        <v>2693</v>
      </c>
      <c r="C901" s="2" t="s">
        <v>2694</v>
      </c>
      <c r="D901" s="2">
        <v>3</v>
      </c>
      <c r="E901" s="2">
        <v>1</v>
      </c>
      <c r="F901" s="2">
        <v>1</v>
      </c>
      <c r="G901" s="2">
        <v>1</v>
      </c>
      <c r="H901" s="2">
        <v>346</v>
      </c>
      <c r="I901" s="2">
        <v>39.9</v>
      </c>
      <c r="J901" s="2">
        <v>9.61</v>
      </c>
      <c r="K901" s="2">
        <v>378758.5</v>
      </c>
      <c r="L901" s="2">
        <v>238968.953125</v>
      </c>
      <c r="M901">
        <f>L901/K901</f>
        <v>0.63092697094586658</v>
      </c>
    </row>
    <row r="902" spans="1:13" x14ac:dyDescent="0.3">
      <c r="A902" s="2" t="s">
        <v>2695</v>
      </c>
      <c r="B902" s="2" t="s">
        <v>2696</v>
      </c>
      <c r="C902" s="2" t="s">
        <v>2697</v>
      </c>
      <c r="D902" s="2">
        <v>7</v>
      </c>
      <c r="E902" s="2">
        <v>3</v>
      </c>
      <c r="F902" s="2">
        <v>4</v>
      </c>
      <c r="G902" s="2">
        <v>3</v>
      </c>
      <c r="H902" s="2">
        <v>429</v>
      </c>
      <c r="I902" s="2">
        <v>46.7</v>
      </c>
      <c r="J902" s="2">
        <v>8.6199999999999992</v>
      </c>
      <c r="K902" s="2">
        <v>3692388.4375</v>
      </c>
      <c r="L902" s="2">
        <v>2328168.640625</v>
      </c>
      <c r="M902">
        <f>L902/K902</f>
        <v>0.6305318847226512</v>
      </c>
    </row>
    <row r="903" spans="1:13" x14ac:dyDescent="0.3">
      <c r="A903" s="2" t="s">
        <v>2698</v>
      </c>
      <c r="B903" s="2" t="s">
        <v>2699</v>
      </c>
      <c r="C903" s="2" t="s">
        <v>2700</v>
      </c>
      <c r="D903" s="2">
        <v>12</v>
      </c>
      <c r="E903" s="2">
        <v>4</v>
      </c>
      <c r="F903" s="2">
        <v>8</v>
      </c>
      <c r="G903" s="2">
        <v>4</v>
      </c>
      <c r="H903" s="2">
        <v>461</v>
      </c>
      <c r="I903" s="2">
        <v>49.9</v>
      </c>
      <c r="J903" s="2">
        <v>4.82</v>
      </c>
      <c r="K903" s="2">
        <v>1499401.1875</v>
      </c>
      <c r="L903" s="2">
        <v>945246.3125</v>
      </c>
      <c r="M903">
        <f>L903/K903</f>
        <v>0.6304158756043402</v>
      </c>
    </row>
    <row r="904" spans="1:13" x14ac:dyDescent="0.3">
      <c r="A904" s="2" t="s">
        <v>2701</v>
      </c>
      <c r="B904" s="2" t="s">
        <v>2702</v>
      </c>
      <c r="C904" s="2" t="s">
        <v>2703</v>
      </c>
      <c r="D904" s="2">
        <v>8</v>
      </c>
      <c r="E904" s="2">
        <v>2</v>
      </c>
      <c r="F904" s="2">
        <v>2</v>
      </c>
      <c r="G904" s="2">
        <v>2</v>
      </c>
      <c r="H904" s="2">
        <v>399</v>
      </c>
      <c r="I904" s="2">
        <v>43.5</v>
      </c>
      <c r="J904" s="2">
        <v>8.8699999999999992</v>
      </c>
      <c r="K904" s="2">
        <v>313983.53125</v>
      </c>
      <c r="L904" s="2">
        <v>197171.859375</v>
      </c>
      <c r="M904">
        <f>L904/K904</f>
        <v>0.62796879374545223</v>
      </c>
    </row>
    <row r="905" spans="1:13" x14ac:dyDescent="0.3">
      <c r="A905" s="2" t="s">
        <v>2704</v>
      </c>
      <c r="B905" s="2" t="s">
        <v>2705</v>
      </c>
      <c r="C905" s="2" t="s">
        <v>2706</v>
      </c>
      <c r="D905" s="2">
        <v>10</v>
      </c>
      <c r="E905" s="2">
        <v>2</v>
      </c>
      <c r="F905" s="2">
        <v>2</v>
      </c>
      <c r="G905" s="2">
        <v>2</v>
      </c>
      <c r="H905" s="2">
        <v>316</v>
      </c>
      <c r="I905" s="2">
        <v>35.799999999999997</v>
      </c>
      <c r="J905" s="2">
        <v>6.98</v>
      </c>
      <c r="K905" s="2">
        <v>4290577</v>
      </c>
      <c r="L905" s="2">
        <v>2691858</v>
      </c>
      <c r="M905">
        <f>L905/K905</f>
        <v>0.62738834427164458</v>
      </c>
    </row>
    <row r="906" spans="1:13" x14ac:dyDescent="0.3">
      <c r="A906" s="2" t="s">
        <v>2707</v>
      </c>
      <c r="B906" s="2" t="s">
        <v>2708</v>
      </c>
      <c r="C906" s="2" t="s">
        <v>2709</v>
      </c>
      <c r="D906" s="2">
        <v>11</v>
      </c>
      <c r="E906" s="2">
        <v>3</v>
      </c>
      <c r="F906" s="2">
        <v>7</v>
      </c>
      <c r="G906" s="2">
        <v>3</v>
      </c>
      <c r="H906" s="2">
        <v>264</v>
      </c>
      <c r="I906" s="2">
        <v>30.7</v>
      </c>
      <c r="J906" s="2">
        <v>9.48</v>
      </c>
      <c r="K906" s="2">
        <v>3508657.3125</v>
      </c>
      <c r="L906" s="2">
        <v>2201231.59375</v>
      </c>
      <c r="M906">
        <f>L906/K906</f>
        <v>0.62737149789688962</v>
      </c>
    </row>
    <row r="907" spans="1:13" x14ac:dyDescent="0.3">
      <c r="A907" s="2" t="s">
        <v>2710</v>
      </c>
      <c r="B907" s="2" t="s">
        <v>2711</v>
      </c>
      <c r="C907" s="2" t="s">
        <v>2712</v>
      </c>
      <c r="D907" s="2">
        <v>0</v>
      </c>
      <c r="E907" s="2">
        <v>1</v>
      </c>
      <c r="F907" s="2">
        <v>1</v>
      </c>
      <c r="G907" s="2">
        <v>1</v>
      </c>
      <c r="H907" s="2">
        <v>4391</v>
      </c>
      <c r="I907" s="2">
        <v>468.5</v>
      </c>
      <c r="J907" s="2">
        <v>6.51</v>
      </c>
      <c r="K907" s="2">
        <v>1346567.375</v>
      </c>
      <c r="L907" s="2">
        <v>843989.375</v>
      </c>
      <c r="M907">
        <f>L907/K907</f>
        <v>0.62677099614120679</v>
      </c>
    </row>
    <row r="908" spans="1:13" x14ac:dyDescent="0.3">
      <c r="A908" s="2" t="s">
        <v>2713</v>
      </c>
      <c r="B908" s="2" t="s">
        <v>2714</v>
      </c>
      <c r="C908" s="2" t="s">
        <v>2715</v>
      </c>
      <c r="D908" s="2">
        <v>4</v>
      </c>
      <c r="E908" s="2">
        <v>2</v>
      </c>
      <c r="F908" s="2">
        <v>3</v>
      </c>
      <c r="G908" s="2">
        <v>2</v>
      </c>
      <c r="H908" s="2">
        <v>425</v>
      </c>
      <c r="I908" s="2">
        <v>48.8</v>
      </c>
      <c r="J908" s="2">
        <v>7.08</v>
      </c>
      <c r="K908" s="2">
        <v>4683014.875</v>
      </c>
      <c r="L908" s="2">
        <v>2931638.25</v>
      </c>
      <c r="M908">
        <f>L908/K908</f>
        <v>0.6260151479873316</v>
      </c>
    </row>
    <row r="909" spans="1:13" x14ac:dyDescent="0.3">
      <c r="A909" s="2" t="s">
        <v>2716</v>
      </c>
      <c r="B909" s="2" t="s">
        <v>2717</v>
      </c>
      <c r="C909" s="2" t="s">
        <v>2718</v>
      </c>
      <c r="D909" s="2">
        <v>9</v>
      </c>
      <c r="E909" s="2">
        <v>3</v>
      </c>
      <c r="F909" s="2">
        <v>4</v>
      </c>
      <c r="G909" s="2">
        <v>3</v>
      </c>
      <c r="H909" s="2">
        <v>268</v>
      </c>
      <c r="I909" s="2">
        <v>28.3</v>
      </c>
      <c r="J909" s="2">
        <v>5.2</v>
      </c>
      <c r="K909" s="2">
        <v>1350880.3125</v>
      </c>
      <c r="L909" s="2">
        <v>845533.25</v>
      </c>
      <c r="M909">
        <f>L909/K909</f>
        <v>0.62591277863485772</v>
      </c>
    </row>
    <row r="910" spans="1:13" x14ac:dyDescent="0.3">
      <c r="A910" s="2" t="s">
        <v>2719</v>
      </c>
      <c r="B910" s="2" t="s">
        <v>2720</v>
      </c>
      <c r="C910" s="2" t="s">
        <v>2721</v>
      </c>
      <c r="D910" s="2">
        <v>4</v>
      </c>
      <c r="E910" s="2">
        <v>2</v>
      </c>
      <c r="F910" s="2">
        <v>3</v>
      </c>
      <c r="G910" s="2">
        <v>2</v>
      </c>
      <c r="H910" s="2">
        <v>357</v>
      </c>
      <c r="I910" s="2">
        <v>38.299999999999997</v>
      </c>
      <c r="J910" s="2">
        <v>7.97</v>
      </c>
      <c r="K910" s="2">
        <v>1513342.3125</v>
      </c>
      <c r="L910" s="2">
        <v>944647.28125</v>
      </c>
      <c r="M910">
        <f>L910/K910</f>
        <v>0.62421256145905857</v>
      </c>
    </row>
    <row r="911" spans="1:13" x14ac:dyDescent="0.3">
      <c r="A911" s="2" t="s">
        <v>2722</v>
      </c>
      <c r="B911" s="2" t="s">
        <v>2723</v>
      </c>
      <c r="C911" s="2" t="s">
        <v>2724</v>
      </c>
      <c r="D911" s="2">
        <v>9</v>
      </c>
      <c r="E911" s="2">
        <v>2</v>
      </c>
      <c r="F911" s="2">
        <v>2</v>
      </c>
      <c r="G911" s="2">
        <v>2</v>
      </c>
      <c r="H911" s="2">
        <v>235</v>
      </c>
      <c r="I911" s="2">
        <v>27.3</v>
      </c>
      <c r="J911" s="2">
        <v>8.02</v>
      </c>
      <c r="K911" s="2">
        <v>1498648.6875</v>
      </c>
      <c r="L911" s="2">
        <v>932114.65625</v>
      </c>
      <c r="M911">
        <f>L911/K911</f>
        <v>0.62197008813648325</v>
      </c>
    </row>
    <row r="912" spans="1:13" x14ac:dyDescent="0.3">
      <c r="A912" s="2" t="s">
        <v>2725</v>
      </c>
      <c r="B912" s="2" t="s">
        <v>2726</v>
      </c>
      <c r="C912" s="2" t="s">
        <v>2727</v>
      </c>
      <c r="D912" s="2">
        <v>1</v>
      </c>
      <c r="E912" s="2">
        <v>1</v>
      </c>
      <c r="F912" s="2">
        <v>2</v>
      </c>
      <c r="G912" s="2">
        <v>1</v>
      </c>
      <c r="H912" s="2">
        <v>800</v>
      </c>
      <c r="I912" s="2">
        <v>90.2</v>
      </c>
      <c r="J912" s="2">
        <v>6.13</v>
      </c>
      <c r="K912" s="2">
        <v>269583.71875</v>
      </c>
      <c r="L912" s="2">
        <v>167187.703125</v>
      </c>
      <c r="M912">
        <f>L912/K912</f>
        <v>0.6201698822918994</v>
      </c>
    </row>
    <row r="913" spans="1:13" x14ac:dyDescent="0.3">
      <c r="A913" s="2" t="s">
        <v>2728</v>
      </c>
      <c r="B913" s="2" t="s">
        <v>2729</v>
      </c>
      <c r="C913" s="2" t="s">
        <v>2730</v>
      </c>
      <c r="D913" s="2">
        <v>36</v>
      </c>
      <c r="E913" s="2">
        <v>7</v>
      </c>
      <c r="F913" s="2">
        <v>14</v>
      </c>
      <c r="G913" s="2">
        <v>4</v>
      </c>
      <c r="H913" s="2">
        <v>199</v>
      </c>
      <c r="I913" s="2">
        <v>22.1</v>
      </c>
      <c r="J913" s="2">
        <v>8.1300000000000008</v>
      </c>
      <c r="K913" s="2">
        <v>26454910.875</v>
      </c>
      <c r="L913" s="2">
        <v>16384386.671875</v>
      </c>
      <c r="M913">
        <f>L913/K913</f>
        <v>0.61933252201421374</v>
      </c>
    </row>
    <row r="914" spans="1:13" x14ac:dyDescent="0.3">
      <c r="A914" s="2" t="s">
        <v>2731</v>
      </c>
      <c r="B914" s="2" t="s">
        <v>2732</v>
      </c>
      <c r="C914" s="2" t="s">
        <v>2733</v>
      </c>
      <c r="D914" s="2">
        <v>28</v>
      </c>
      <c r="E914" s="2">
        <v>12</v>
      </c>
      <c r="F914" s="2">
        <v>29</v>
      </c>
      <c r="G914" s="2">
        <v>10</v>
      </c>
      <c r="H914" s="2">
        <v>327</v>
      </c>
      <c r="I914" s="2">
        <v>35.700000000000003</v>
      </c>
      <c r="J914" s="2">
        <v>6.95</v>
      </c>
      <c r="K914" s="2">
        <v>77274291.859375</v>
      </c>
      <c r="L914" s="2">
        <v>47843163.5234375</v>
      </c>
      <c r="M914">
        <f>L914/K914</f>
        <v>0.61913428608965138</v>
      </c>
    </row>
    <row r="915" spans="1:13" x14ac:dyDescent="0.3">
      <c r="A915" s="2" t="s">
        <v>2734</v>
      </c>
      <c r="B915" s="2" t="s">
        <v>2735</v>
      </c>
      <c r="C915" s="2" t="s">
        <v>2736</v>
      </c>
      <c r="D915" s="2">
        <v>8</v>
      </c>
      <c r="E915" s="2">
        <v>2</v>
      </c>
      <c r="F915" s="2">
        <v>4</v>
      </c>
      <c r="G915" s="2">
        <v>1</v>
      </c>
      <c r="H915" s="2">
        <v>364</v>
      </c>
      <c r="I915" s="2">
        <v>39.4</v>
      </c>
      <c r="J915" s="2">
        <v>6.87</v>
      </c>
      <c r="K915" s="2">
        <v>264398.65625</v>
      </c>
      <c r="L915" s="2">
        <v>163695.046875</v>
      </c>
      <c r="M915">
        <f>L915/K915</f>
        <v>0.61912208328403706</v>
      </c>
    </row>
    <row r="916" spans="1:13" x14ac:dyDescent="0.3">
      <c r="A916" s="2" t="s">
        <v>2737</v>
      </c>
      <c r="B916" s="2" t="s">
        <v>2738</v>
      </c>
      <c r="C916" s="2" t="s">
        <v>2739</v>
      </c>
      <c r="D916" s="2">
        <v>5</v>
      </c>
      <c r="E916" s="2">
        <v>3</v>
      </c>
      <c r="F916" s="2">
        <v>5</v>
      </c>
      <c r="G916" s="2">
        <v>3</v>
      </c>
      <c r="H916" s="2">
        <v>565</v>
      </c>
      <c r="I916" s="2">
        <v>65.3</v>
      </c>
      <c r="J916" s="2">
        <v>8.91</v>
      </c>
      <c r="K916" s="2">
        <v>1783483.53125</v>
      </c>
      <c r="L916" s="2">
        <v>1103868.609375</v>
      </c>
      <c r="M916">
        <f>L916/K916</f>
        <v>0.61893961454262802</v>
      </c>
    </row>
    <row r="917" spans="1:13" x14ac:dyDescent="0.3">
      <c r="A917" s="2" t="s">
        <v>2740</v>
      </c>
      <c r="B917" s="2" t="s">
        <v>2741</v>
      </c>
      <c r="C917" s="2" t="s">
        <v>2742</v>
      </c>
      <c r="D917" s="2">
        <v>48</v>
      </c>
      <c r="E917" s="2">
        <v>17</v>
      </c>
      <c r="F917" s="2">
        <v>102</v>
      </c>
      <c r="G917" s="2">
        <v>2</v>
      </c>
      <c r="H917" s="2">
        <v>426</v>
      </c>
      <c r="I917" s="2">
        <v>47.7</v>
      </c>
      <c r="J917" s="2">
        <v>4.8099999999999996</v>
      </c>
      <c r="K917" s="2">
        <v>17780278.125</v>
      </c>
      <c r="L917" s="2">
        <v>10998384.75</v>
      </c>
      <c r="M917">
        <f>L917/K917</f>
        <v>0.61857214339834743</v>
      </c>
    </row>
    <row r="918" spans="1:13" x14ac:dyDescent="0.3">
      <c r="A918" s="2" t="s">
        <v>2743</v>
      </c>
      <c r="B918" s="2" t="s">
        <v>2744</v>
      </c>
      <c r="C918" s="2" t="s">
        <v>2745</v>
      </c>
      <c r="D918" s="2">
        <v>0</v>
      </c>
      <c r="E918" s="2">
        <v>1</v>
      </c>
      <c r="F918" s="2">
        <v>1</v>
      </c>
      <c r="G918" s="2">
        <v>1</v>
      </c>
      <c r="H918" s="2">
        <v>2671</v>
      </c>
      <c r="I918" s="2">
        <v>292.5</v>
      </c>
      <c r="J918" s="2">
        <v>7.43</v>
      </c>
      <c r="K918" s="2">
        <v>3561176.25</v>
      </c>
      <c r="L918" s="2">
        <v>2201751.25</v>
      </c>
      <c r="M918">
        <f>L918/K918</f>
        <v>0.61826517291863892</v>
      </c>
    </row>
    <row r="919" spans="1:13" x14ac:dyDescent="0.3">
      <c r="A919" s="2" t="s">
        <v>2746</v>
      </c>
      <c r="B919" s="2" t="s">
        <v>2747</v>
      </c>
      <c r="C919" s="2" t="s">
        <v>2748</v>
      </c>
      <c r="D919" s="2">
        <v>31</v>
      </c>
      <c r="E919" s="2">
        <v>4</v>
      </c>
      <c r="F919" s="2">
        <v>8</v>
      </c>
      <c r="G919" s="2">
        <v>4</v>
      </c>
      <c r="H919" s="2">
        <v>135</v>
      </c>
      <c r="I919" s="2">
        <v>15.2</v>
      </c>
      <c r="J919" s="2">
        <v>7.01</v>
      </c>
      <c r="K919" s="2">
        <v>8441454.25</v>
      </c>
      <c r="L919" s="2">
        <v>5211975.96875</v>
      </c>
      <c r="M919">
        <f>L919/K919</f>
        <v>0.61742631238568879</v>
      </c>
    </row>
    <row r="920" spans="1:13" x14ac:dyDescent="0.3">
      <c r="A920" s="2" t="s">
        <v>2749</v>
      </c>
      <c r="B920" s="2" t="s">
        <v>2750</v>
      </c>
      <c r="C920" s="2" t="s">
        <v>2751</v>
      </c>
      <c r="D920" s="2">
        <v>6</v>
      </c>
      <c r="E920" s="2">
        <v>1</v>
      </c>
      <c r="F920" s="2">
        <v>1</v>
      </c>
      <c r="G920" s="2">
        <v>1</v>
      </c>
      <c r="H920" s="2">
        <v>248</v>
      </c>
      <c r="I920" s="2">
        <v>28.3</v>
      </c>
      <c r="J920" s="2">
        <v>9.32</v>
      </c>
      <c r="K920" s="2">
        <v>245373.859375</v>
      </c>
      <c r="L920" s="2">
        <v>151124.9375</v>
      </c>
      <c r="M920">
        <f>L920/K920</f>
        <v>0.6158966480167668</v>
      </c>
    </row>
    <row r="921" spans="1:13" x14ac:dyDescent="0.3">
      <c r="A921" s="2" t="s">
        <v>2752</v>
      </c>
      <c r="B921" s="2" t="s">
        <v>2753</v>
      </c>
      <c r="C921" s="2" t="s">
        <v>2754</v>
      </c>
      <c r="D921" s="2">
        <v>5</v>
      </c>
      <c r="E921" s="2">
        <v>8</v>
      </c>
      <c r="F921" s="2">
        <v>9</v>
      </c>
      <c r="G921" s="2">
        <v>8</v>
      </c>
      <c r="H921" s="2">
        <v>1651</v>
      </c>
      <c r="I921" s="2">
        <v>188.8</v>
      </c>
      <c r="J921" s="2">
        <v>5.67</v>
      </c>
      <c r="K921" s="2">
        <v>2164391.921875</v>
      </c>
      <c r="L921" s="2">
        <v>1328722.421875</v>
      </c>
      <c r="M921">
        <f>L921/K921</f>
        <v>0.61390102617086817</v>
      </c>
    </row>
    <row r="922" spans="1:13" x14ac:dyDescent="0.3">
      <c r="A922" s="2" t="s">
        <v>2755</v>
      </c>
      <c r="B922" s="2" t="s">
        <v>2756</v>
      </c>
      <c r="C922" s="2" t="s">
        <v>2757</v>
      </c>
      <c r="D922" s="2">
        <v>3</v>
      </c>
      <c r="E922" s="2">
        <v>3</v>
      </c>
      <c r="F922" s="2">
        <v>3</v>
      </c>
      <c r="G922" s="2">
        <v>3</v>
      </c>
      <c r="H922" s="2">
        <v>917</v>
      </c>
      <c r="I922" s="2">
        <v>102.4</v>
      </c>
      <c r="J922" s="2">
        <v>6.8</v>
      </c>
      <c r="K922" s="2">
        <v>1502405.65625</v>
      </c>
      <c r="L922" s="2">
        <v>922274.265625</v>
      </c>
      <c r="M922">
        <f>L922/K922</f>
        <v>0.61386501161543405</v>
      </c>
    </row>
    <row r="923" spans="1:13" x14ac:dyDescent="0.3">
      <c r="A923" s="2" t="s">
        <v>2758</v>
      </c>
      <c r="B923" s="2" t="s">
        <v>2759</v>
      </c>
      <c r="C923" s="2" t="s">
        <v>2760</v>
      </c>
      <c r="D923" s="2">
        <v>2</v>
      </c>
      <c r="E923" s="2">
        <v>1</v>
      </c>
      <c r="F923" s="2">
        <v>2</v>
      </c>
      <c r="G923" s="2">
        <v>1</v>
      </c>
      <c r="H923" s="2">
        <v>451</v>
      </c>
      <c r="I923" s="2">
        <v>51.1</v>
      </c>
      <c r="J923" s="2">
        <v>6.14</v>
      </c>
      <c r="K923" s="2">
        <v>339605.875</v>
      </c>
      <c r="L923" s="2">
        <v>208335.09375</v>
      </c>
      <c r="M923">
        <f>L923/K923</f>
        <v>0.6134613947712183</v>
      </c>
    </row>
    <row r="924" spans="1:13" x14ac:dyDescent="0.3">
      <c r="A924" s="2" t="s">
        <v>2761</v>
      </c>
      <c r="B924" s="2" t="s">
        <v>2762</v>
      </c>
      <c r="C924" s="2" t="s">
        <v>2763</v>
      </c>
      <c r="D924" s="2">
        <v>15</v>
      </c>
      <c r="E924" s="2">
        <v>6</v>
      </c>
      <c r="F924" s="2">
        <v>11</v>
      </c>
      <c r="G924" s="2">
        <v>6</v>
      </c>
      <c r="H924" s="2">
        <v>418</v>
      </c>
      <c r="I924" s="2">
        <v>47.3</v>
      </c>
      <c r="J924" s="2">
        <v>5.88</v>
      </c>
      <c r="K924" s="2">
        <v>3662819.875</v>
      </c>
      <c r="L924" s="2">
        <v>2242660.546875</v>
      </c>
      <c r="M924">
        <f>L924/K924</f>
        <v>0.6122770497621044</v>
      </c>
    </row>
    <row r="925" spans="1:13" x14ac:dyDescent="0.3">
      <c r="A925" s="2" t="s">
        <v>2764</v>
      </c>
      <c r="B925" s="2" t="s">
        <v>2765</v>
      </c>
      <c r="C925" s="2" t="s">
        <v>2766</v>
      </c>
      <c r="D925" s="2">
        <v>9</v>
      </c>
      <c r="E925" s="2">
        <v>2</v>
      </c>
      <c r="F925" s="2">
        <v>2</v>
      </c>
      <c r="G925" s="2">
        <v>2</v>
      </c>
      <c r="H925" s="2">
        <v>215</v>
      </c>
      <c r="I925" s="2">
        <v>24.7</v>
      </c>
      <c r="J925" s="2">
        <v>8.51</v>
      </c>
      <c r="K925" s="2">
        <v>559718.6875</v>
      </c>
      <c r="L925" s="2">
        <v>342252.4375</v>
      </c>
      <c r="M925">
        <f>L925/K925</f>
        <v>0.61147223622044955</v>
      </c>
    </row>
    <row r="926" spans="1:13" x14ac:dyDescent="0.3">
      <c r="A926" s="2" t="s">
        <v>2767</v>
      </c>
      <c r="B926" s="2" t="s">
        <v>2768</v>
      </c>
      <c r="C926" s="2" t="s">
        <v>2769</v>
      </c>
      <c r="D926" s="2">
        <v>49</v>
      </c>
      <c r="E926" s="2">
        <v>18</v>
      </c>
      <c r="F926" s="2">
        <v>105</v>
      </c>
      <c r="G926" s="2">
        <v>3</v>
      </c>
      <c r="H926" s="2">
        <v>445</v>
      </c>
      <c r="I926" s="2">
        <v>49.8</v>
      </c>
      <c r="J926" s="2">
        <v>4.8899999999999997</v>
      </c>
      <c r="K926" s="2">
        <v>109321542.1875</v>
      </c>
      <c r="L926" s="2">
        <v>66840537.328125</v>
      </c>
      <c r="M926">
        <f>L926/K926</f>
        <v>0.61141231627966963</v>
      </c>
    </row>
    <row r="927" spans="1:13" x14ac:dyDescent="0.3">
      <c r="A927" s="2" t="s">
        <v>2770</v>
      </c>
      <c r="B927" s="2" t="s">
        <v>2771</v>
      </c>
      <c r="C927" s="2" t="s">
        <v>2772</v>
      </c>
      <c r="D927" s="2">
        <v>54</v>
      </c>
      <c r="E927" s="2">
        <v>18</v>
      </c>
      <c r="F927" s="2">
        <v>47</v>
      </c>
      <c r="G927" s="2">
        <v>18</v>
      </c>
      <c r="H927" s="2">
        <v>339</v>
      </c>
      <c r="I927" s="2">
        <v>38.6</v>
      </c>
      <c r="J927" s="2">
        <v>7.75</v>
      </c>
      <c r="K927" s="2">
        <v>31653643.0625</v>
      </c>
      <c r="L927" s="2">
        <v>19338653.15625</v>
      </c>
      <c r="M927">
        <f>L927/K927</f>
        <v>0.61094557482896683</v>
      </c>
    </row>
    <row r="928" spans="1:13" x14ac:dyDescent="0.3">
      <c r="A928" s="2" t="s">
        <v>2773</v>
      </c>
      <c r="B928" s="2" t="s">
        <v>2774</v>
      </c>
      <c r="C928" s="2" t="s">
        <v>2775</v>
      </c>
      <c r="D928" s="2">
        <v>5</v>
      </c>
      <c r="E928" s="2">
        <v>1</v>
      </c>
      <c r="F928" s="2">
        <v>2</v>
      </c>
      <c r="G928" s="2">
        <v>1</v>
      </c>
      <c r="H928" s="2">
        <v>216</v>
      </c>
      <c r="I928" s="2">
        <v>24.4</v>
      </c>
      <c r="J928" s="2">
        <v>6.57</v>
      </c>
      <c r="K928" s="2">
        <v>920879.5625</v>
      </c>
      <c r="L928" s="2">
        <v>562510.375</v>
      </c>
      <c r="M928">
        <f>L928/K928</f>
        <v>0.61084032907940666</v>
      </c>
    </row>
    <row r="929" spans="1:13" x14ac:dyDescent="0.3">
      <c r="A929" s="2" t="s">
        <v>2776</v>
      </c>
      <c r="B929" s="2" t="s">
        <v>2777</v>
      </c>
      <c r="C929" s="2" t="s">
        <v>2778</v>
      </c>
      <c r="D929" s="2">
        <v>20</v>
      </c>
      <c r="E929" s="2">
        <v>10</v>
      </c>
      <c r="F929" s="2">
        <v>14</v>
      </c>
      <c r="G929" s="2">
        <v>10</v>
      </c>
      <c r="H929" s="2">
        <v>558</v>
      </c>
      <c r="I929" s="2">
        <v>63.1</v>
      </c>
      <c r="J929" s="2">
        <v>8.32</v>
      </c>
      <c r="K929" s="2">
        <v>11898890.0625</v>
      </c>
      <c r="L929" s="2">
        <v>7258790.71875</v>
      </c>
      <c r="M929">
        <f>L929/K929</f>
        <v>0.6100393129630195</v>
      </c>
    </row>
    <row r="930" spans="1:13" x14ac:dyDescent="0.3">
      <c r="A930" s="2" t="s">
        <v>2779</v>
      </c>
      <c r="B930" s="2" t="s">
        <v>2780</v>
      </c>
      <c r="C930" s="2" t="s">
        <v>2781</v>
      </c>
      <c r="D930" s="2">
        <v>2</v>
      </c>
      <c r="E930" s="2">
        <v>2</v>
      </c>
      <c r="F930" s="2">
        <v>3</v>
      </c>
      <c r="G930" s="2">
        <v>2</v>
      </c>
      <c r="H930" s="2">
        <v>854</v>
      </c>
      <c r="I930" s="2">
        <v>96.3</v>
      </c>
      <c r="J930" s="2">
        <v>7.91</v>
      </c>
      <c r="K930" s="2">
        <v>2454477.125</v>
      </c>
      <c r="L930" s="2">
        <v>1496415.375</v>
      </c>
      <c r="M930">
        <f>L930/K930</f>
        <v>0.60966768023963558</v>
      </c>
    </row>
    <row r="931" spans="1:13" x14ac:dyDescent="0.3">
      <c r="A931" s="2" t="s">
        <v>2782</v>
      </c>
      <c r="B931" s="2" t="s">
        <v>2783</v>
      </c>
      <c r="C931" s="2" t="s">
        <v>2784</v>
      </c>
      <c r="D931" s="2">
        <v>7</v>
      </c>
      <c r="E931" s="2">
        <v>2</v>
      </c>
      <c r="F931" s="2">
        <v>5</v>
      </c>
      <c r="G931" s="2">
        <v>2</v>
      </c>
      <c r="H931" s="2">
        <v>321</v>
      </c>
      <c r="I931" s="2">
        <v>35.9</v>
      </c>
      <c r="J931" s="2">
        <v>6.6</v>
      </c>
      <c r="K931" s="2">
        <v>790581.140625</v>
      </c>
      <c r="L931" s="2">
        <v>481837.734375</v>
      </c>
      <c r="M931">
        <f>L931/K931</f>
        <v>0.60947284170487481</v>
      </c>
    </row>
    <row r="932" spans="1:13" x14ac:dyDescent="0.3">
      <c r="A932" s="2" t="s">
        <v>2785</v>
      </c>
      <c r="B932" s="2" t="s">
        <v>2786</v>
      </c>
      <c r="C932" s="2" t="s">
        <v>2787</v>
      </c>
      <c r="D932" s="2">
        <v>0</v>
      </c>
      <c r="E932" s="2">
        <v>1</v>
      </c>
      <c r="F932" s="2">
        <v>2</v>
      </c>
      <c r="G932" s="2">
        <v>1</v>
      </c>
      <c r="H932" s="2">
        <v>2457</v>
      </c>
      <c r="I932" s="2">
        <v>282.7</v>
      </c>
      <c r="J932" s="2">
        <v>5.34</v>
      </c>
      <c r="K932" s="2">
        <v>368247.78125</v>
      </c>
      <c r="L932" s="2">
        <v>223200.359375</v>
      </c>
      <c r="M932">
        <f>L932/K932</f>
        <v>0.60611460744544543</v>
      </c>
    </row>
    <row r="933" spans="1:13" x14ac:dyDescent="0.3">
      <c r="A933" s="2" t="s">
        <v>2788</v>
      </c>
      <c r="B933" s="2" t="s">
        <v>2789</v>
      </c>
      <c r="C933" s="2" t="s">
        <v>2790</v>
      </c>
      <c r="D933" s="2">
        <v>2</v>
      </c>
      <c r="E933" s="2">
        <v>1</v>
      </c>
      <c r="F933" s="2">
        <v>1</v>
      </c>
      <c r="G933" s="2">
        <v>1</v>
      </c>
      <c r="H933" s="2">
        <v>650</v>
      </c>
      <c r="I933" s="2">
        <v>72.5</v>
      </c>
      <c r="J933" s="2">
        <v>8.0500000000000007</v>
      </c>
      <c r="K933" s="2">
        <v>326263.21875</v>
      </c>
      <c r="L933" s="2">
        <v>197740.703125</v>
      </c>
      <c r="M933">
        <f>L933/K933</f>
        <v>0.60607721545381832</v>
      </c>
    </row>
    <row r="934" spans="1:13" x14ac:dyDescent="0.3">
      <c r="A934" s="2" t="s">
        <v>2791</v>
      </c>
      <c r="B934" s="2" t="s">
        <v>2792</v>
      </c>
      <c r="C934" s="2" t="s">
        <v>2793</v>
      </c>
      <c r="D934" s="2">
        <v>2</v>
      </c>
      <c r="E934" s="2">
        <v>2</v>
      </c>
      <c r="F934" s="2">
        <v>2</v>
      </c>
      <c r="G934" s="2">
        <v>2</v>
      </c>
      <c r="H934" s="2">
        <v>1115</v>
      </c>
      <c r="I934" s="2">
        <v>125.9</v>
      </c>
      <c r="J934" s="2">
        <v>8.92</v>
      </c>
      <c r="K934" s="2">
        <v>12262382.65625</v>
      </c>
      <c r="L934" s="2">
        <v>7428312</v>
      </c>
      <c r="M934">
        <f>L934/K934</f>
        <v>0.60578047580450212</v>
      </c>
    </row>
    <row r="935" spans="1:13" x14ac:dyDescent="0.3">
      <c r="A935" s="2" t="s">
        <v>2794</v>
      </c>
      <c r="B935" s="2" t="s">
        <v>2795</v>
      </c>
      <c r="C935" s="2" t="s">
        <v>2796</v>
      </c>
      <c r="D935" s="2">
        <v>6</v>
      </c>
      <c r="E935" s="2">
        <v>3</v>
      </c>
      <c r="F935" s="2">
        <v>6</v>
      </c>
      <c r="G935" s="2">
        <v>3</v>
      </c>
      <c r="H935" s="2">
        <v>453</v>
      </c>
      <c r="I935" s="2">
        <v>48.7</v>
      </c>
      <c r="J935" s="2">
        <v>8.9499999999999993</v>
      </c>
      <c r="K935" s="2">
        <v>8776335.25</v>
      </c>
      <c r="L935" s="2">
        <v>5314036.9375</v>
      </c>
      <c r="M935">
        <f>L935/K935</f>
        <v>0.60549611952209781</v>
      </c>
    </row>
    <row r="936" spans="1:13" x14ac:dyDescent="0.3">
      <c r="A936" s="2" t="s">
        <v>2797</v>
      </c>
      <c r="B936" s="2" t="s">
        <v>2798</v>
      </c>
      <c r="C936" s="2" t="s">
        <v>2799</v>
      </c>
      <c r="D936" s="2">
        <v>5</v>
      </c>
      <c r="E936" s="2">
        <v>3</v>
      </c>
      <c r="F936" s="2">
        <v>6</v>
      </c>
      <c r="G936" s="2">
        <v>3</v>
      </c>
      <c r="H936" s="2">
        <v>531</v>
      </c>
      <c r="I936" s="2">
        <v>58</v>
      </c>
      <c r="J936" s="2">
        <v>6.68</v>
      </c>
      <c r="K936" s="2">
        <v>1822809.890625</v>
      </c>
      <c r="L936" s="2">
        <v>1102872.125</v>
      </c>
      <c r="M936">
        <f>L936/K936</f>
        <v>0.6050395769039032</v>
      </c>
    </row>
    <row r="937" spans="1:13" x14ac:dyDescent="0.3">
      <c r="A937" s="2" t="s">
        <v>2800</v>
      </c>
      <c r="B937" s="2" t="s">
        <v>2801</v>
      </c>
      <c r="C937" s="2" t="s">
        <v>2802</v>
      </c>
      <c r="D937" s="2">
        <v>50</v>
      </c>
      <c r="E937" s="2">
        <v>17</v>
      </c>
      <c r="F937" s="2">
        <v>110</v>
      </c>
      <c r="G937" s="2">
        <v>6</v>
      </c>
      <c r="H937" s="2">
        <v>375</v>
      </c>
      <c r="I937" s="2">
        <v>41.7</v>
      </c>
      <c r="J937" s="2">
        <v>5.48</v>
      </c>
      <c r="K937" s="2">
        <v>705452089.6875</v>
      </c>
      <c r="L937" s="2">
        <v>425621292.03125</v>
      </c>
      <c r="M937">
        <f>L937/K937</f>
        <v>0.60333125133953602</v>
      </c>
    </row>
    <row r="938" spans="1:13" x14ac:dyDescent="0.3">
      <c r="A938" s="2" t="s">
        <v>2803</v>
      </c>
      <c r="B938" s="2" t="s">
        <v>2804</v>
      </c>
      <c r="C938" s="2" t="s">
        <v>2805</v>
      </c>
      <c r="D938" s="2">
        <v>33</v>
      </c>
      <c r="E938" s="2">
        <v>13</v>
      </c>
      <c r="F938" s="2">
        <v>49</v>
      </c>
      <c r="G938" s="2">
        <v>1</v>
      </c>
      <c r="H938" s="2">
        <v>448</v>
      </c>
      <c r="I938" s="2">
        <v>49.9</v>
      </c>
      <c r="J938" s="2">
        <v>5.0599999999999996</v>
      </c>
      <c r="K938" s="2">
        <v>1237172</v>
      </c>
      <c r="L938" s="2">
        <v>744819.3125</v>
      </c>
      <c r="M938">
        <f>L938/K938</f>
        <v>0.60203376127167441</v>
      </c>
    </row>
    <row r="939" spans="1:13" x14ac:dyDescent="0.3">
      <c r="A939" s="2" t="s">
        <v>2806</v>
      </c>
      <c r="B939" s="2" t="s">
        <v>2807</v>
      </c>
      <c r="C939" s="2" t="s">
        <v>2808</v>
      </c>
      <c r="D939" s="2">
        <v>10</v>
      </c>
      <c r="E939" s="2">
        <v>2</v>
      </c>
      <c r="F939" s="2">
        <v>5</v>
      </c>
      <c r="G939" s="2">
        <v>2</v>
      </c>
      <c r="H939" s="2">
        <v>249</v>
      </c>
      <c r="I939" s="2">
        <v>27.9</v>
      </c>
      <c r="J939" s="2">
        <v>8.6199999999999992</v>
      </c>
      <c r="K939" s="2">
        <v>925938.953125</v>
      </c>
      <c r="L939" s="2">
        <v>556866.6875</v>
      </c>
      <c r="M939">
        <f>L939/K939</f>
        <v>0.6014075610714954</v>
      </c>
    </row>
    <row r="940" spans="1:13" x14ac:dyDescent="0.3">
      <c r="A940" s="2" t="s">
        <v>2809</v>
      </c>
      <c r="B940" s="2" t="s">
        <v>2810</v>
      </c>
      <c r="C940" s="2" t="s">
        <v>2811</v>
      </c>
      <c r="D940" s="2">
        <v>5</v>
      </c>
      <c r="E940" s="2">
        <v>3</v>
      </c>
      <c r="F940" s="2">
        <v>4</v>
      </c>
      <c r="G940" s="2">
        <v>3</v>
      </c>
      <c r="H940" s="2">
        <v>876</v>
      </c>
      <c r="I940" s="2">
        <v>97.1</v>
      </c>
      <c r="J940" s="2">
        <v>4.78</v>
      </c>
      <c r="K940" s="2">
        <v>812045.09375</v>
      </c>
      <c r="L940" s="2">
        <v>487292.5</v>
      </c>
      <c r="M940">
        <f>L940/K940</f>
        <v>0.60008059127566149</v>
      </c>
    </row>
    <row r="941" spans="1:13" x14ac:dyDescent="0.3">
      <c r="A941" s="2" t="s">
        <v>2812</v>
      </c>
      <c r="B941" s="2" t="s">
        <v>2813</v>
      </c>
      <c r="C941" s="2" t="s">
        <v>2814</v>
      </c>
      <c r="D941" s="2">
        <v>4</v>
      </c>
      <c r="E941" s="2">
        <v>3</v>
      </c>
      <c r="F941" s="2">
        <v>3</v>
      </c>
      <c r="G941" s="2">
        <v>3</v>
      </c>
      <c r="H941" s="2">
        <v>770</v>
      </c>
      <c r="I941" s="2">
        <v>86.8</v>
      </c>
      <c r="J941" s="2">
        <v>6.67</v>
      </c>
      <c r="K941" s="2">
        <v>1408068.6875</v>
      </c>
      <c r="L941" s="2">
        <v>844704.1875</v>
      </c>
      <c r="M941">
        <f>L941/K941</f>
        <v>0.59990268585530204</v>
      </c>
    </row>
    <row r="942" spans="1:13" x14ac:dyDescent="0.3">
      <c r="A942" s="2" t="s">
        <v>2815</v>
      </c>
      <c r="B942" s="2" t="s">
        <v>2816</v>
      </c>
      <c r="C942" s="2" t="s">
        <v>2817</v>
      </c>
      <c r="D942" s="2">
        <v>3</v>
      </c>
      <c r="E942" s="2">
        <v>1</v>
      </c>
      <c r="F942" s="2">
        <v>3</v>
      </c>
      <c r="G942" s="2">
        <v>1</v>
      </c>
      <c r="H942" s="2">
        <v>263</v>
      </c>
      <c r="I942" s="2">
        <v>29.5</v>
      </c>
      <c r="J942" s="2">
        <v>6.61</v>
      </c>
      <c r="K942" s="2">
        <v>657231.5625</v>
      </c>
      <c r="L942" s="2">
        <v>394165.375</v>
      </c>
      <c r="M942">
        <f>L942/K942</f>
        <v>0.59973591879954791</v>
      </c>
    </row>
    <row r="943" spans="1:13" x14ac:dyDescent="0.3">
      <c r="A943" s="2" t="s">
        <v>2818</v>
      </c>
      <c r="B943" s="2" t="s">
        <v>2819</v>
      </c>
      <c r="C943" s="2" t="s">
        <v>2820</v>
      </c>
      <c r="D943" s="2">
        <v>3</v>
      </c>
      <c r="E943" s="2">
        <v>1</v>
      </c>
      <c r="F943" s="2">
        <v>2</v>
      </c>
      <c r="G943" s="2">
        <v>1</v>
      </c>
      <c r="H943" s="2">
        <v>289</v>
      </c>
      <c r="I943" s="2">
        <v>32.6</v>
      </c>
      <c r="J943" s="2">
        <v>5.86</v>
      </c>
      <c r="K943" s="2">
        <v>478401.28125</v>
      </c>
      <c r="L943" s="2">
        <v>286693.84375</v>
      </c>
      <c r="M943">
        <f>L943/K943</f>
        <v>0.59927482426657908</v>
      </c>
    </row>
    <row r="944" spans="1:13" x14ac:dyDescent="0.3">
      <c r="A944" s="2" t="s">
        <v>2821</v>
      </c>
      <c r="B944" s="2" t="s">
        <v>2822</v>
      </c>
      <c r="C944" s="2" t="s">
        <v>2823</v>
      </c>
      <c r="D944" s="2">
        <v>1</v>
      </c>
      <c r="E944" s="2">
        <v>2</v>
      </c>
      <c r="F944" s="2">
        <v>2</v>
      </c>
      <c r="G944" s="2">
        <v>2</v>
      </c>
      <c r="H944" s="2">
        <v>2364</v>
      </c>
      <c r="I944" s="2">
        <v>274.39999999999998</v>
      </c>
      <c r="J944" s="2">
        <v>5.57</v>
      </c>
      <c r="K944" s="2">
        <v>1371588.8125</v>
      </c>
      <c r="L944" s="2">
        <v>819089.53125</v>
      </c>
      <c r="M944">
        <f>L944/K944</f>
        <v>0.59718300687874704</v>
      </c>
    </row>
    <row r="945" spans="1:13" x14ac:dyDescent="0.3">
      <c r="A945" s="2" t="s">
        <v>2824</v>
      </c>
      <c r="B945" s="2" t="s">
        <v>2825</v>
      </c>
      <c r="C945" s="2" t="s">
        <v>2826</v>
      </c>
      <c r="D945" s="2">
        <v>14</v>
      </c>
      <c r="E945" s="2">
        <v>5</v>
      </c>
      <c r="F945" s="2">
        <v>11</v>
      </c>
      <c r="G945" s="2">
        <v>5</v>
      </c>
      <c r="H945" s="2">
        <v>414</v>
      </c>
      <c r="I945" s="2">
        <v>44.7</v>
      </c>
      <c r="J945" s="2">
        <v>6.19</v>
      </c>
      <c r="K945" s="2">
        <v>8121788.71875</v>
      </c>
      <c r="L945" s="2">
        <v>4831194.28125</v>
      </c>
      <c r="M945">
        <f>L945/K945</f>
        <v>0.5948436297162818</v>
      </c>
    </row>
    <row r="946" spans="1:13" x14ac:dyDescent="0.3">
      <c r="A946" s="2" t="s">
        <v>2827</v>
      </c>
      <c r="B946" s="2" t="s">
        <v>2828</v>
      </c>
      <c r="C946" s="2" t="s">
        <v>2829</v>
      </c>
      <c r="D946" s="2">
        <v>11</v>
      </c>
      <c r="E946" s="2">
        <v>5</v>
      </c>
      <c r="F946" s="2">
        <v>11</v>
      </c>
      <c r="G946" s="2">
        <v>5</v>
      </c>
      <c r="H946" s="2">
        <v>563</v>
      </c>
      <c r="I946" s="2">
        <v>61.7</v>
      </c>
      <c r="J946" s="2">
        <v>8.07</v>
      </c>
      <c r="K946" s="2">
        <v>1743056</v>
      </c>
      <c r="L946" s="2">
        <v>1032253.1875</v>
      </c>
      <c r="M946">
        <f>L946/K946</f>
        <v>0.59220884899854054</v>
      </c>
    </row>
    <row r="947" spans="1:13" x14ac:dyDescent="0.3">
      <c r="A947" s="2" t="s">
        <v>2830</v>
      </c>
      <c r="B947" s="2" t="s">
        <v>2831</v>
      </c>
      <c r="C947" s="2" t="s">
        <v>2832</v>
      </c>
      <c r="D947" s="2">
        <v>13</v>
      </c>
      <c r="E947" s="2">
        <v>16</v>
      </c>
      <c r="F947" s="2">
        <v>31</v>
      </c>
      <c r="G947" s="2">
        <v>16</v>
      </c>
      <c r="H947" s="2">
        <v>1224</v>
      </c>
      <c r="I947" s="2">
        <v>138.30000000000001</v>
      </c>
      <c r="J947" s="2">
        <v>7.66</v>
      </c>
      <c r="K947" s="2">
        <v>25039572.59375</v>
      </c>
      <c r="L947" s="2">
        <v>14748230.265625</v>
      </c>
      <c r="M947">
        <f>L947/K947</f>
        <v>0.58899688524660487</v>
      </c>
    </row>
    <row r="948" spans="1:13" x14ac:dyDescent="0.3">
      <c r="A948" s="2" t="s">
        <v>2833</v>
      </c>
      <c r="B948" s="2" t="s">
        <v>2834</v>
      </c>
      <c r="C948" s="2" t="s">
        <v>2835</v>
      </c>
      <c r="D948" s="2">
        <v>6</v>
      </c>
      <c r="E948" s="2">
        <v>3</v>
      </c>
      <c r="F948" s="2">
        <v>6</v>
      </c>
      <c r="G948" s="2">
        <v>3</v>
      </c>
      <c r="H948" s="2">
        <v>613</v>
      </c>
      <c r="I948" s="2">
        <v>68.099999999999994</v>
      </c>
      <c r="J948" s="2">
        <v>6.06</v>
      </c>
      <c r="K948" s="2">
        <v>3048287.78125</v>
      </c>
      <c r="L948" s="2">
        <v>1791644.15625</v>
      </c>
      <c r="M948">
        <f>L948/K948</f>
        <v>0.58775426889494897</v>
      </c>
    </row>
    <row r="949" spans="1:13" x14ac:dyDescent="0.3">
      <c r="A949" s="2" t="s">
        <v>2836</v>
      </c>
      <c r="B949" s="2" t="s">
        <v>2837</v>
      </c>
      <c r="C949" s="2" t="s">
        <v>2838</v>
      </c>
      <c r="D949" s="2">
        <v>2</v>
      </c>
      <c r="E949" s="2">
        <v>1</v>
      </c>
      <c r="F949" s="2">
        <v>1</v>
      </c>
      <c r="G949" s="2">
        <v>1</v>
      </c>
      <c r="H949" s="2">
        <v>623</v>
      </c>
      <c r="I949" s="2">
        <v>68.3</v>
      </c>
      <c r="J949" s="2">
        <v>5.29</v>
      </c>
      <c r="K949" s="2">
        <v>1812879.125</v>
      </c>
      <c r="L949" s="2">
        <v>1060146</v>
      </c>
      <c r="M949">
        <f>L949/K949</f>
        <v>0.58478581687016773</v>
      </c>
    </row>
    <row r="950" spans="1:13" x14ac:dyDescent="0.3">
      <c r="A950" s="2" t="s">
        <v>2839</v>
      </c>
      <c r="B950" s="2" t="s">
        <v>2840</v>
      </c>
      <c r="C950" s="2" t="s">
        <v>2841</v>
      </c>
      <c r="D950" s="2">
        <v>2</v>
      </c>
      <c r="E950" s="2">
        <v>2</v>
      </c>
      <c r="F950" s="2">
        <v>2</v>
      </c>
      <c r="G950" s="2">
        <v>2</v>
      </c>
      <c r="H950" s="2">
        <v>952</v>
      </c>
      <c r="I950" s="2">
        <v>109.3</v>
      </c>
      <c r="J950" s="2">
        <v>6.16</v>
      </c>
      <c r="K950" s="2">
        <v>641007.578125</v>
      </c>
      <c r="L950" s="2">
        <v>374847.7734375</v>
      </c>
      <c r="M950">
        <f>L950/K950</f>
        <v>0.58477900453838727</v>
      </c>
    </row>
    <row r="951" spans="1:13" x14ac:dyDescent="0.3">
      <c r="A951" s="2" t="s">
        <v>2842</v>
      </c>
      <c r="B951" s="2" t="s">
        <v>2843</v>
      </c>
      <c r="C951" s="2" t="s">
        <v>2844</v>
      </c>
      <c r="D951" s="2">
        <v>10</v>
      </c>
      <c r="E951" s="2">
        <v>4</v>
      </c>
      <c r="F951" s="2">
        <v>10</v>
      </c>
      <c r="G951" s="2">
        <v>4</v>
      </c>
      <c r="H951" s="2">
        <v>414</v>
      </c>
      <c r="I951" s="2">
        <v>46.6</v>
      </c>
      <c r="J951" s="2">
        <v>7.01</v>
      </c>
      <c r="K951" s="2">
        <v>2167524.0625</v>
      </c>
      <c r="L951" s="2">
        <v>1263635.1015625</v>
      </c>
      <c r="M951">
        <f>L951/K951</f>
        <v>0.58298550102601221</v>
      </c>
    </row>
    <row r="952" spans="1:13" x14ac:dyDescent="0.3">
      <c r="A952" s="2" t="s">
        <v>2845</v>
      </c>
      <c r="B952" s="2" t="s">
        <v>2846</v>
      </c>
      <c r="C952" s="2" t="s">
        <v>2847</v>
      </c>
      <c r="D952" s="2">
        <v>3</v>
      </c>
      <c r="E952" s="2">
        <v>1</v>
      </c>
      <c r="F952" s="2">
        <v>1</v>
      </c>
      <c r="G952" s="2">
        <v>1</v>
      </c>
      <c r="H952" s="2">
        <v>432</v>
      </c>
      <c r="I952" s="2">
        <v>51.4</v>
      </c>
      <c r="J952" s="2">
        <v>9.7899999999999991</v>
      </c>
      <c r="K952" s="2">
        <v>334675.4375</v>
      </c>
      <c r="L952" s="2">
        <v>194961.640625</v>
      </c>
      <c r="M952">
        <f>L952/K952</f>
        <v>0.58253943606184122</v>
      </c>
    </row>
    <row r="953" spans="1:13" x14ac:dyDescent="0.3">
      <c r="A953" s="2" t="s">
        <v>2848</v>
      </c>
      <c r="B953" s="2" t="s">
        <v>2849</v>
      </c>
      <c r="C953" s="2" t="s">
        <v>2850</v>
      </c>
      <c r="D953" s="2">
        <v>8</v>
      </c>
      <c r="E953" s="2">
        <v>5</v>
      </c>
      <c r="F953" s="2">
        <v>7</v>
      </c>
      <c r="G953" s="2">
        <v>3</v>
      </c>
      <c r="H953" s="2">
        <v>780</v>
      </c>
      <c r="I953" s="2">
        <v>85</v>
      </c>
      <c r="J953" s="2">
        <v>7.5</v>
      </c>
      <c r="K953" s="2">
        <v>3025511.96875</v>
      </c>
      <c r="L953" s="2">
        <v>1759281.25</v>
      </c>
      <c r="M953">
        <f>L953/K953</f>
        <v>0.58148216505877937</v>
      </c>
    </row>
    <row r="954" spans="1:13" x14ac:dyDescent="0.3">
      <c r="A954" s="2" t="s">
        <v>2851</v>
      </c>
      <c r="B954" s="2" t="s">
        <v>2852</v>
      </c>
      <c r="C954" s="2" t="s">
        <v>2853</v>
      </c>
      <c r="D954" s="2">
        <v>41</v>
      </c>
      <c r="E954" s="2">
        <v>23</v>
      </c>
      <c r="F954" s="2">
        <v>124</v>
      </c>
      <c r="G954" s="2">
        <v>7</v>
      </c>
      <c r="H954" s="2">
        <v>432</v>
      </c>
      <c r="I954" s="2">
        <v>48.1</v>
      </c>
      <c r="J954" s="2">
        <v>5.0199999999999996</v>
      </c>
      <c r="K954" s="2">
        <v>10768030.3125</v>
      </c>
      <c r="L954" s="2">
        <v>6261174.234375</v>
      </c>
      <c r="M954">
        <f>L954/K954</f>
        <v>0.58145956620374251</v>
      </c>
    </row>
    <row r="955" spans="1:13" x14ac:dyDescent="0.3">
      <c r="A955" s="2" t="s">
        <v>2854</v>
      </c>
      <c r="B955" s="2" t="s">
        <v>2855</v>
      </c>
      <c r="C955" s="2" t="s">
        <v>2856</v>
      </c>
      <c r="D955" s="2">
        <v>12</v>
      </c>
      <c r="E955" s="2">
        <v>4</v>
      </c>
      <c r="F955" s="2">
        <v>11</v>
      </c>
      <c r="G955" s="2">
        <v>4</v>
      </c>
      <c r="H955" s="2">
        <v>322</v>
      </c>
      <c r="I955" s="2">
        <v>34.700000000000003</v>
      </c>
      <c r="J955" s="2">
        <v>7.21</v>
      </c>
      <c r="K955" s="2">
        <v>5859579.3125</v>
      </c>
      <c r="L955" s="2">
        <v>3398900.59375</v>
      </c>
      <c r="M955">
        <f>L955/K955</f>
        <v>0.5800588084027235</v>
      </c>
    </row>
    <row r="956" spans="1:13" x14ac:dyDescent="0.3">
      <c r="A956" s="2" t="s">
        <v>2857</v>
      </c>
      <c r="B956" s="2" t="s">
        <v>2858</v>
      </c>
      <c r="C956" s="2" t="s">
        <v>2859</v>
      </c>
      <c r="D956" s="2">
        <v>34</v>
      </c>
      <c r="E956" s="2">
        <v>1</v>
      </c>
      <c r="F956" s="2">
        <v>1</v>
      </c>
      <c r="G956" s="2">
        <v>1</v>
      </c>
      <c r="H956" s="2">
        <v>32</v>
      </c>
      <c r="I956" s="2">
        <v>3.5</v>
      </c>
      <c r="J956" s="2">
        <v>9.42</v>
      </c>
      <c r="K956" s="2">
        <v>573639.875</v>
      </c>
      <c r="L956" s="2">
        <v>332547.09375</v>
      </c>
      <c r="M956">
        <f>L956/K956</f>
        <v>0.57971404751108002</v>
      </c>
    </row>
    <row r="957" spans="1:13" x14ac:dyDescent="0.3">
      <c r="A957" s="2" t="s">
        <v>2860</v>
      </c>
      <c r="B957" s="2" t="s">
        <v>2861</v>
      </c>
      <c r="C957" s="2" t="s">
        <v>2862</v>
      </c>
      <c r="D957" s="2">
        <v>17</v>
      </c>
      <c r="E957" s="2">
        <v>4</v>
      </c>
      <c r="F957" s="2">
        <v>6</v>
      </c>
      <c r="G957" s="2">
        <v>4</v>
      </c>
      <c r="H957" s="2">
        <v>223</v>
      </c>
      <c r="I957" s="2">
        <v>23.8</v>
      </c>
      <c r="J957" s="2">
        <v>8.2100000000000009</v>
      </c>
      <c r="K957" s="2">
        <v>846822.171875</v>
      </c>
      <c r="L957" s="2">
        <v>487714.25</v>
      </c>
      <c r="M957">
        <f>L957/K957</f>
        <v>0.57593467223481232</v>
      </c>
    </row>
    <row r="958" spans="1:13" x14ac:dyDescent="0.3">
      <c r="A958" s="2" t="s">
        <v>2863</v>
      </c>
      <c r="B958" s="2" t="s">
        <v>2864</v>
      </c>
      <c r="C958" s="2" t="s">
        <v>2865</v>
      </c>
      <c r="D958" s="2">
        <v>4</v>
      </c>
      <c r="E958" s="2">
        <v>1</v>
      </c>
      <c r="F958" s="2">
        <v>3</v>
      </c>
      <c r="G958" s="2">
        <v>1</v>
      </c>
      <c r="H958" s="2">
        <v>227</v>
      </c>
      <c r="I958" s="2">
        <v>25.5</v>
      </c>
      <c r="J958" s="2">
        <v>4.82</v>
      </c>
      <c r="K958" s="2">
        <v>908557.3125</v>
      </c>
      <c r="L958" s="2">
        <v>522850.34375</v>
      </c>
      <c r="M958">
        <f>L958/K958</f>
        <v>0.57547315569043977</v>
      </c>
    </row>
    <row r="959" spans="1:13" x14ac:dyDescent="0.3">
      <c r="A959" s="2" t="s">
        <v>2866</v>
      </c>
      <c r="B959" s="2" t="s">
        <v>2867</v>
      </c>
      <c r="C959" s="2" t="s">
        <v>2868</v>
      </c>
      <c r="D959" s="2">
        <v>6</v>
      </c>
      <c r="E959" s="2">
        <v>10</v>
      </c>
      <c r="F959" s="2">
        <v>22</v>
      </c>
      <c r="G959" s="2">
        <v>10</v>
      </c>
      <c r="H959" s="2">
        <v>1706</v>
      </c>
      <c r="I959" s="2">
        <v>194</v>
      </c>
      <c r="J959" s="2">
        <v>7.21</v>
      </c>
      <c r="K959" s="2">
        <v>8910111.4375</v>
      </c>
      <c r="L959" s="2">
        <v>5109242.625</v>
      </c>
      <c r="M959">
        <f>L959/K959</f>
        <v>0.5734207322589393</v>
      </c>
    </row>
    <row r="960" spans="1:13" x14ac:dyDescent="0.3">
      <c r="A960" s="2" t="s">
        <v>2869</v>
      </c>
      <c r="B960" s="2" t="s">
        <v>2870</v>
      </c>
      <c r="C960" s="2" t="s">
        <v>2871</v>
      </c>
      <c r="D960" s="2">
        <v>3</v>
      </c>
      <c r="E960" s="2">
        <v>3</v>
      </c>
      <c r="F960" s="2">
        <v>4</v>
      </c>
      <c r="G960" s="2">
        <v>3</v>
      </c>
      <c r="H960" s="2">
        <v>908</v>
      </c>
      <c r="I960" s="2">
        <v>100.1</v>
      </c>
      <c r="J960" s="2">
        <v>5.2</v>
      </c>
      <c r="K960" s="2">
        <v>708929.984375</v>
      </c>
      <c r="L960" s="2">
        <v>406490.2890625</v>
      </c>
      <c r="M960">
        <f>L960/K960</f>
        <v>0.57338566293096782</v>
      </c>
    </row>
    <row r="961" spans="1:13" x14ac:dyDescent="0.3">
      <c r="A961" s="2" t="s">
        <v>2872</v>
      </c>
      <c r="B961" s="2" t="s">
        <v>2873</v>
      </c>
      <c r="C961" s="2" t="s">
        <v>2874</v>
      </c>
      <c r="D961" s="2">
        <v>2</v>
      </c>
      <c r="E961" s="2">
        <v>1</v>
      </c>
      <c r="F961" s="2">
        <v>2</v>
      </c>
      <c r="G961" s="2">
        <v>1</v>
      </c>
      <c r="H961" s="2">
        <v>432</v>
      </c>
      <c r="I961" s="2">
        <v>48.5</v>
      </c>
      <c r="J961" s="2">
        <v>6.09</v>
      </c>
      <c r="K961" s="2">
        <v>1159804.125</v>
      </c>
      <c r="L961" s="2">
        <v>663860.5625</v>
      </c>
      <c r="M961">
        <f>L961/K961</f>
        <v>0.57239024089520285</v>
      </c>
    </row>
    <row r="962" spans="1:13" x14ac:dyDescent="0.3">
      <c r="A962" s="2" t="s">
        <v>2875</v>
      </c>
      <c r="B962" s="2" t="s">
        <v>2876</v>
      </c>
      <c r="C962" s="2" t="s">
        <v>2877</v>
      </c>
      <c r="D962" s="2">
        <v>9</v>
      </c>
      <c r="E962" s="2">
        <v>2</v>
      </c>
      <c r="F962" s="2">
        <v>3</v>
      </c>
      <c r="G962" s="2">
        <v>2</v>
      </c>
      <c r="H962" s="2">
        <v>295</v>
      </c>
      <c r="I962" s="2">
        <v>32.799999999999997</v>
      </c>
      <c r="J962" s="2">
        <v>4.87</v>
      </c>
      <c r="K962" s="2">
        <v>555796.6875</v>
      </c>
      <c r="L962" s="2">
        <v>317124.59375</v>
      </c>
      <c r="M962">
        <f>L962/K962</f>
        <v>0.57057661710155483</v>
      </c>
    </row>
    <row r="963" spans="1:13" x14ac:dyDescent="0.3">
      <c r="A963" s="2" t="s">
        <v>2878</v>
      </c>
      <c r="B963" s="2" t="s">
        <v>2879</v>
      </c>
      <c r="C963" s="2" t="s">
        <v>2880</v>
      </c>
      <c r="D963" s="2">
        <v>4</v>
      </c>
      <c r="E963" s="2">
        <v>1</v>
      </c>
      <c r="F963" s="2">
        <v>3</v>
      </c>
      <c r="G963" s="2">
        <v>1</v>
      </c>
      <c r="H963" s="2">
        <v>184</v>
      </c>
      <c r="I963" s="2">
        <v>20.8</v>
      </c>
      <c r="J963" s="2">
        <v>5.31</v>
      </c>
      <c r="K963" s="2">
        <v>277829.78125</v>
      </c>
      <c r="L963" s="2">
        <v>158382.453125</v>
      </c>
      <c r="M963">
        <f>L963/K963</f>
        <v>0.5700701070000932</v>
      </c>
    </row>
    <row r="964" spans="1:13" x14ac:dyDescent="0.3">
      <c r="A964" s="2" t="s">
        <v>2881</v>
      </c>
      <c r="B964" s="2" t="s">
        <v>2882</v>
      </c>
      <c r="C964" s="2" t="s">
        <v>2883</v>
      </c>
      <c r="D964" s="2">
        <v>2</v>
      </c>
      <c r="E964" s="2">
        <v>1</v>
      </c>
      <c r="F964" s="2">
        <v>3</v>
      </c>
      <c r="G964" s="2">
        <v>1</v>
      </c>
      <c r="H964" s="2">
        <v>729</v>
      </c>
      <c r="I964" s="2">
        <v>80.099999999999994</v>
      </c>
      <c r="J964" s="2">
        <v>7.18</v>
      </c>
      <c r="K964" s="2">
        <v>208331.234375</v>
      </c>
      <c r="L964" s="2">
        <v>118701.875</v>
      </c>
      <c r="M964">
        <f>L964/K964</f>
        <v>0.56977474048051036</v>
      </c>
    </row>
    <row r="965" spans="1:13" x14ac:dyDescent="0.3">
      <c r="A965" s="2" t="s">
        <v>2884</v>
      </c>
      <c r="B965" s="2" t="s">
        <v>2885</v>
      </c>
      <c r="C965" s="2" t="s">
        <v>2886</v>
      </c>
      <c r="D965" s="2">
        <v>13</v>
      </c>
      <c r="E965" s="2">
        <v>4</v>
      </c>
      <c r="F965" s="2">
        <v>7</v>
      </c>
      <c r="G965" s="2">
        <v>4</v>
      </c>
      <c r="H965" s="2">
        <v>300</v>
      </c>
      <c r="I965" s="2">
        <v>34.299999999999997</v>
      </c>
      <c r="J965" s="2">
        <v>7.36</v>
      </c>
      <c r="K965" s="2">
        <v>1259521.03125</v>
      </c>
      <c r="L965" s="2">
        <v>716932.5</v>
      </c>
      <c r="M965">
        <f>L965/K965</f>
        <v>0.56921042381363574</v>
      </c>
    </row>
    <row r="966" spans="1:13" x14ac:dyDescent="0.3">
      <c r="A966" s="2" t="s">
        <v>2887</v>
      </c>
      <c r="B966" s="2" t="s">
        <v>2888</v>
      </c>
      <c r="C966" s="2" t="s">
        <v>2889</v>
      </c>
      <c r="D966" s="2">
        <v>8</v>
      </c>
      <c r="E966" s="2">
        <v>7</v>
      </c>
      <c r="F966" s="2">
        <v>16</v>
      </c>
      <c r="G966" s="2">
        <v>7</v>
      </c>
      <c r="H966" s="2">
        <v>972</v>
      </c>
      <c r="I966" s="2">
        <v>109.4</v>
      </c>
      <c r="J966" s="2">
        <v>5</v>
      </c>
      <c r="K966" s="2">
        <v>4700939.03125</v>
      </c>
      <c r="L966" s="2">
        <v>2661320.125</v>
      </c>
      <c r="M966">
        <f>L966/K966</f>
        <v>0.56612521611290578</v>
      </c>
    </row>
    <row r="967" spans="1:13" x14ac:dyDescent="0.3">
      <c r="A967" s="2" t="s">
        <v>2890</v>
      </c>
      <c r="B967" s="2" t="s">
        <v>2891</v>
      </c>
      <c r="C967" s="2" t="s">
        <v>2892</v>
      </c>
      <c r="D967" s="2">
        <v>8</v>
      </c>
      <c r="E967" s="2">
        <v>2</v>
      </c>
      <c r="F967" s="2">
        <v>2</v>
      </c>
      <c r="G967" s="2">
        <v>2</v>
      </c>
      <c r="H967" s="2">
        <v>240</v>
      </c>
      <c r="I967" s="2">
        <v>26.9</v>
      </c>
      <c r="J967" s="2">
        <v>6.81</v>
      </c>
      <c r="K967" s="2">
        <v>786483.5</v>
      </c>
      <c r="L967" s="2">
        <v>445040.75</v>
      </c>
      <c r="M967">
        <f>L967/K967</f>
        <v>0.56586152157038261</v>
      </c>
    </row>
    <row r="968" spans="1:13" x14ac:dyDescent="0.3">
      <c r="A968" s="2" t="s">
        <v>2893</v>
      </c>
      <c r="B968" s="2" t="s">
        <v>2894</v>
      </c>
      <c r="C968" s="2" t="s">
        <v>2895</v>
      </c>
      <c r="D968" s="2">
        <v>7</v>
      </c>
      <c r="E968" s="2">
        <v>8</v>
      </c>
      <c r="F968" s="2">
        <v>15</v>
      </c>
      <c r="G968" s="2">
        <v>8</v>
      </c>
      <c r="H968" s="2">
        <v>1380</v>
      </c>
      <c r="I968" s="2">
        <v>149</v>
      </c>
      <c r="J968" s="2">
        <v>6.71</v>
      </c>
      <c r="K968" s="2">
        <v>5473229.34375</v>
      </c>
      <c r="L968" s="2">
        <v>3082697.40625</v>
      </c>
      <c r="M968">
        <f>L968/K968</f>
        <v>0.5632319080087882</v>
      </c>
    </row>
    <row r="969" spans="1:13" x14ac:dyDescent="0.3">
      <c r="A969" s="2" t="s">
        <v>2896</v>
      </c>
      <c r="B969" s="2" t="s">
        <v>2897</v>
      </c>
      <c r="C969" s="2" t="s">
        <v>2898</v>
      </c>
      <c r="D969" s="2">
        <v>14</v>
      </c>
      <c r="E969" s="2">
        <v>3</v>
      </c>
      <c r="F969" s="2">
        <v>6</v>
      </c>
      <c r="G969" s="2">
        <v>3</v>
      </c>
      <c r="H969" s="2">
        <v>202</v>
      </c>
      <c r="I969" s="2">
        <v>22.8</v>
      </c>
      <c r="J969" s="2">
        <v>8.5</v>
      </c>
      <c r="K969" s="2">
        <v>1344343.53125</v>
      </c>
      <c r="L969" s="2">
        <v>755199.71875</v>
      </c>
      <c r="M969">
        <f>L969/K969</f>
        <v>0.56176096451165192</v>
      </c>
    </row>
    <row r="970" spans="1:13" x14ac:dyDescent="0.3">
      <c r="A970" s="2" t="s">
        <v>2899</v>
      </c>
      <c r="B970" s="2" t="s">
        <v>2900</v>
      </c>
      <c r="C970" s="2" t="s">
        <v>2901</v>
      </c>
      <c r="D970" s="2">
        <v>1</v>
      </c>
      <c r="E970" s="2">
        <v>1</v>
      </c>
      <c r="F970" s="2">
        <v>4</v>
      </c>
      <c r="G970" s="2">
        <v>1</v>
      </c>
      <c r="H970" s="2">
        <v>943</v>
      </c>
      <c r="I970" s="2">
        <v>103.9</v>
      </c>
      <c r="J970" s="2">
        <v>7.02</v>
      </c>
      <c r="K970" s="2">
        <v>823949.25</v>
      </c>
      <c r="L970" s="2">
        <v>462339.9375</v>
      </c>
      <c r="M970">
        <f>L970/K970</f>
        <v>0.56112671684572801</v>
      </c>
    </row>
    <row r="971" spans="1:13" x14ac:dyDescent="0.3">
      <c r="A971" s="2" t="s">
        <v>2902</v>
      </c>
      <c r="B971" s="2" t="s">
        <v>2903</v>
      </c>
      <c r="C971" s="2" t="s">
        <v>2904</v>
      </c>
      <c r="D971" s="2">
        <v>4</v>
      </c>
      <c r="E971" s="2">
        <v>1</v>
      </c>
      <c r="F971" s="2">
        <v>1</v>
      </c>
      <c r="G971" s="2">
        <v>1</v>
      </c>
      <c r="H971" s="2">
        <v>264</v>
      </c>
      <c r="I971" s="2">
        <v>30</v>
      </c>
      <c r="J971" s="2">
        <v>7.46</v>
      </c>
      <c r="K971" s="2">
        <v>356152.90625</v>
      </c>
      <c r="L971" s="2">
        <v>199402.125</v>
      </c>
      <c r="M971">
        <f>L971/K971</f>
        <v>0.55987785442927296</v>
      </c>
    </row>
    <row r="972" spans="1:13" x14ac:dyDescent="0.3">
      <c r="A972" s="2" t="s">
        <v>2905</v>
      </c>
      <c r="B972" s="2" t="s">
        <v>2906</v>
      </c>
      <c r="C972" s="2" t="s">
        <v>2907</v>
      </c>
      <c r="D972" s="2">
        <v>34</v>
      </c>
      <c r="E972" s="2">
        <v>9</v>
      </c>
      <c r="F972" s="2">
        <v>24</v>
      </c>
      <c r="G972" s="2">
        <v>9</v>
      </c>
      <c r="H972" s="2">
        <v>283</v>
      </c>
      <c r="I972" s="2">
        <v>30.8</v>
      </c>
      <c r="J972" s="2">
        <v>8.5399999999999991</v>
      </c>
      <c r="K972" s="2">
        <v>19684127.09375</v>
      </c>
      <c r="L972" s="2">
        <v>11000953.796875</v>
      </c>
      <c r="M972">
        <f>L972/K972</f>
        <v>0.55887435315168055</v>
      </c>
    </row>
    <row r="973" spans="1:13" x14ac:dyDescent="0.3">
      <c r="A973" s="2" t="s">
        <v>2908</v>
      </c>
      <c r="B973" s="2" t="s">
        <v>2909</v>
      </c>
      <c r="C973" s="2" t="s">
        <v>2910</v>
      </c>
      <c r="D973" s="2">
        <v>4</v>
      </c>
      <c r="E973" s="2">
        <v>4</v>
      </c>
      <c r="F973" s="2">
        <v>4</v>
      </c>
      <c r="G973" s="2">
        <v>4</v>
      </c>
      <c r="H973" s="2">
        <v>1086</v>
      </c>
      <c r="I973" s="2">
        <v>113.8</v>
      </c>
      <c r="J973" s="2">
        <v>8.09</v>
      </c>
      <c r="K973" s="2">
        <v>4002134.96875</v>
      </c>
      <c r="L973" s="2">
        <v>2235826.5</v>
      </c>
      <c r="M973">
        <f>L973/K973</f>
        <v>0.55865844541927656</v>
      </c>
    </row>
    <row r="974" spans="1:13" x14ac:dyDescent="0.3">
      <c r="A974" s="2" t="s">
        <v>2911</v>
      </c>
      <c r="B974" s="2" t="s">
        <v>2912</v>
      </c>
      <c r="C974" s="2" t="s">
        <v>2913</v>
      </c>
      <c r="D974" s="2">
        <v>33</v>
      </c>
      <c r="E974" s="2">
        <v>12</v>
      </c>
      <c r="F974" s="2">
        <v>30</v>
      </c>
      <c r="G974" s="2">
        <v>11</v>
      </c>
      <c r="H974" s="2">
        <v>434</v>
      </c>
      <c r="I974" s="2">
        <v>47.1</v>
      </c>
      <c r="J974" s="2">
        <v>7.39</v>
      </c>
      <c r="K974" s="2">
        <v>23439428.71875</v>
      </c>
      <c r="L974" s="2">
        <v>13080663</v>
      </c>
      <c r="M974">
        <f>L974/K974</f>
        <v>0.5580623639319473</v>
      </c>
    </row>
    <row r="975" spans="1:13" x14ac:dyDescent="0.3">
      <c r="A975" s="2" t="s">
        <v>2914</v>
      </c>
      <c r="B975" s="2" t="s">
        <v>2915</v>
      </c>
      <c r="C975" s="2" t="s">
        <v>2916</v>
      </c>
      <c r="D975" s="2">
        <v>3</v>
      </c>
      <c r="E975" s="2">
        <v>1</v>
      </c>
      <c r="F975" s="2">
        <v>1</v>
      </c>
      <c r="G975" s="2">
        <v>1</v>
      </c>
      <c r="H975" s="2">
        <v>494</v>
      </c>
      <c r="I975" s="2">
        <v>56.5</v>
      </c>
      <c r="J975" s="2">
        <v>7.59</v>
      </c>
      <c r="K975" s="2">
        <v>466304.8125</v>
      </c>
      <c r="L975" s="2">
        <v>258627.15625</v>
      </c>
      <c r="M975">
        <f>L975/K975</f>
        <v>0.55463111106107232</v>
      </c>
    </row>
    <row r="976" spans="1:13" x14ac:dyDescent="0.3">
      <c r="A976" s="2" t="s">
        <v>2917</v>
      </c>
      <c r="B976" s="2" t="s">
        <v>2918</v>
      </c>
      <c r="C976" s="2" t="s">
        <v>2919</v>
      </c>
      <c r="D976" s="2">
        <v>2</v>
      </c>
      <c r="E976" s="2">
        <v>2</v>
      </c>
      <c r="F976" s="2">
        <v>2</v>
      </c>
      <c r="G976" s="2">
        <v>2</v>
      </c>
      <c r="H976" s="2">
        <v>868</v>
      </c>
      <c r="I976" s="2">
        <v>96</v>
      </c>
      <c r="J976" s="2">
        <v>6.52</v>
      </c>
      <c r="K976" s="2">
        <v>640868.53125</v>
      </c>
      <c r="L976" s="2">
        <v>355005</v>
      </c>
      <c r="M976">
        <f>L976/K976</f>
        <v>0.55394356672119716</v>
      </c>
    </row>
    <row r="977" spans="1:13" x14ac:dyDescent="0.3">
      <c r="A977" s="2" t="s">
        <v>2920</v>
      </c>
      <c r="B977" s="2" t="s">
        <v>2921</v>
      </c>
      <c r="C977" s="2" t="s">
        <v>2922</v>
      </c>
      <c r="D977" s="2">
        <v>18</v>
      </c>
      <c r="E977" s="2">
        <v>5</v>
      </c>
      <c r="F977" s="2">
        <v>8</v>
      </c>
      <c r="G977" s="2">
        <v>5</v>
      </c>
      <c r="H977" s="2">
        <v>298</v>
      </c>
      <c r="I977" s="2">
        <v>33</v>
      </c>
      <c r="J977" s="2">
        <v>9.2200000000000006</v>
      </c>
      <c r="K977" s="2">
        <v>8645600.921875</v>
      </c>
      <c r="L977" s="2">
        <v>4788817.31640625</v>
      </c>
      <c r="M977">
        <f>L977/K977</f>
        <v>0.55390219369131877</v>
      </c>
    </row>
    <row r="978" spans="1:13" x14ac:dyDescent="0.3">
      <c r="A978" s="2" t="s">
        <v>2923</v>
      </c>
      <c r="B978" s="2" t="s">
        <v>2924</v>
      </c>
      <c r="C978" s="2" t="s">
        <v>2925</v>
      </c>
      <c r="D978" s="2">
        <v>30</v>
      </c>
      <c r="E978" s="2">
        <v>21</v>
      </c>
      <c r="F978" s="2">
        <v>69</v>
      </c>
      <c r="G978" s="2">
        <v>21</v>
      </c>
      <c r="H978" s="2">
        <v>669</v>
      </c>
      <c r="I978" s="2">
        <v>69.400000000000006</v>
      </c>
      <c r="J978" s="2">
        <v>9.67</v>
      </c>
      <c r="K978" s="2">
        <v>93206260.09375</v>
      </c>
      <c r="L978" s="2">
        <v>51427304.15625</v>
      </c>
      <c r="M978">
        <f>L978/K978</f>
        <v>0.55175804827403951</v>
      </c>
    </row>
    <row r="979" spans="1:13" x14ac:dyDescent="0.3">
      <c r="A979" s="2" t="s">
        <v>2926</v>
      </c>
      <c r="B979" s="2" t="s">
        <v>2927</v>
      </c>
      <c r="C979" s="2" t="s">
        <v>2928</v>
      </c>
      <c r="D979" s="2">
        <v>5</v>
      </c>
      <c r="E979" s="2">
        <v>1</v>
      </c>
      <c r="F979" s="2">
        <v>2</v>
      </c>
      <c r="G979" s="2">
        <v>1</v>
      </c>
      <c r="H979" s="2">
        <v>347</v>
      </c>
      <c r="I979" s="2">
        <v>38.299999999999997</v>
      </c>
      <c r="J979" s="2">
        <v>7.64</v>
      </c>
      <c r="K979" s="2">
        <v>492171.96875</v>
      </c>
      <c r="L979" s="2">
        <v>270953.03125</v>
      </c>
      <c r="M979">
        <f>L979/K979</f>
        <v>0.55052511815769678</v>
      </c>
    </row>
    <row r="980" spans="1:13" x14ac:dyDescent="0.3">
      <c r="A980" s="2" t="s">
        <v>2929</v>
      </c>
      <c r="B980" s="2" t="s">
        <v>2930</v>
      </c>
      <c r="C980" s="2" t="s">
        <v>2931</v>
      </c>
      <c r="D980" s="2">
        <v>39</v>
      </c>
      <c r="E980" s="2">
        <v>27</v>
      </c>
      <c r="F980" s="2">
        <v>94</v>
      </c>
      <c r="G980" s="2">
        <v>19</v>
      </c>
      <c r="H980" s="2">
        <v>614</v>
      </c>
      <c r="I980" s="2">
        <v>69</v>
      </c>
      <c r="J980" s="2">
        <v>8.85</v>
      </c>
      <c r="K980" s="2">
        <v>140179786.53125</v>
      </c>
      <c r="L980" s="2">
        <v>77111842.09375</v>
      </c>
      <c r="M980">
        <f>L980/K980</f>
        <v>0.55009244914608002</v>
      </c>
    </row>
    <row r="981" spans="1:13" x14ac:dyDescent="0.3">
      <c r="A981" s="2" t="s">
        <v>2932</v>
      </c>
      <c r="B981" s="2" t="s">
        <v>2933</v>
      </c>
      <c r="C981" s="2" t="s">
        <v>2934</v>
      </c>
      <c r="D981" s="2">
        <v>4</v>
      </c>
      <c r="E981" s="2">
        <v>1</v>
      </c>
      <c r="F981" s="2">
        <v>2</v>
      </c>
      <c r="G981" s="2">
        <v>1</v>
      </c>
      <c r="H981" s="2">
        <v>255</v>
      </c>
      <c r="I981" s="2">
        <v>28.4</v>
      </c>
      <c r="J981" s="2">
        <v>5.33</v>
      </c>
      <c r="K981" s="2">
        <v>735671.75</v>
      </c>
      <c r="L981" s="2">
        <v>404685.625</v>
      </c>
      <c r="M981">
        <f>L981/K981</f>
        <v>0.55008993481127966</v>
      </c>
    </row>
    <row r="982" spans="1:13" x14ac:dyDescent="0.3">
      <c r="A982" s="2" t="s">
        <v>2935</v>
      </c>
      <c r="B982" s="2" t="s">
        <v>2936</v>
      </c>
      <c r="C982" s="2" t="s">
        <v>2937</v>
      </c>
      <c r="D982" s="2">
        <v>1</v>
      </c>
      <c r="E982" s="2">
        <v>1</v>
      </c>
      <c r="F982" s="2">
        <v>1</v>
      </c>
      <c r="G982" s="2">
        <v>1</v>
      </c>
      <c r="H982" s="2">
        <v>814</v>
      </c>
      <c r="I982" s="2">
        <v>92.4</v>
      </c>
      <c r="J982" s="2">
        <v>5</v>
      </c>
      <c r="K982" s="2">
        <v>298494.09375</v>
      </c>
      <c r="L982" s="2">
        <v>162873.5625</v>
      </c>
      <c r="M982">
        <f>L982/K982</f>
        <v>0.54565087186084393</v>
      </c>
    </row>
    <row r="983" spans="1:13" x14ac:dyDescent="0.3">
      <c r="A983" s="2" t="s">
        <v>2938</v>
      </c>
      <c r="B983" s="2" t="s">
        <v>2939</v>
      </c>
      <c r="C983" s="2" t="s">
        <v>2940</v>
      </c>
      <c r="D983" s="2">
        <v>12</v>
      </c>
      <c r="E983" s="2">
        <v>3</v>
      </c>
      <c r="F983" s="2">
        <v>8</v>
      </c>
      <c r="G983" s="2">
        <v>2</v>
      </c>
      <c r="H983" s="2">
        <v>286</v>
      </c>
      <c r="I983" s="2">
        <v>32.9</v>
      </c>
      <c r="J983" s="2">
        <v>5.69</v>
      </c>
      <c r="K983" s="2">
        <v>6340815.5</v>
      </c>
      <c r="L983" s="2">
        <v>3459233.9375</v>
      </c>
      <c r="M983">
        <f>L983/K983</f>
        <v>0.54555032195779862</v>
      </c>
    </row>
    <row r="984" spans="1:13" x14ac:dyDescent="0.3">
      <c r="A984" s="2" t="s">
        <v>2941</v>
      </c>
      <c r="B984" s="2" t="s">
        <v>2942</v>
      </c>
      <c r="C984" s="2" t="s">
        <v>2943</v>
      </c>
      <c r="D984" s="2">
        <v>4</v>
      </c>
      <c r="E984" s="2">
        <v>5</v>
      </c>
      <c r="F984" s="2">
        <v>9</v>
      </c>
      <c r="G984" s="2">
        <v>5</v>
      </c>
      <c r="H984" s="2">
        <v>1170</v>
      </c>
      <c r="I984" s="2">
        <v>129.30000000000001</v>
      </c>
      <c r="J984" s="2">
        <v>4.9400000000000004</v>
      </c>
      <c r="K984" s="2">
        <v>3787678.5625</v>
      </c>
      <c r="L984" s="2">
        <v>2063888.5625</v>
      </c>
      <c r="M984">
        <f>L984/K984</f>
        <v>0.54489538339751875</v>
      </c>
    </row>
    <row r="985" spans="1:13" x14ac:dyDescent="0.3">
      <c r="A985" s="2" t="s">
        <v>2944</v>
      </c>
      <c r="B985" s="2" t="s">
        <v>2945</v>
      </c>
      <c r="C985" s="2" t="s">
        <v>2946</v>
      </c>
      <c r="D985" s="2">
        <v>8</v>
      </c>
      <c r="E985" s="2">
        <v>2</v>
      </c>
      <c r="F985" s="2">
        <v>3</v>
      </c>
      <c r="G985" s="2">
        <v>2</v>
      </c>
      <c r="H985" s="2">
        <v>304</v>
      </c>
      <c r="I985" s="2">
        <v>36.4</v>
      </c>
      <c r="J985" s="2">
        <v>9.25</v>
      </c>
      <c r="K985" s="2">
        <v>821016.25</v>
      </c>
      <c r="L985" s="2">
        <v>447134.03125</v>
      </c>
      <c r="M985">
        <f>L985/K985</f>
        <v>0.54461045229007343</v>
      </c>
    </row>
    <row r="986" spans="1:13" x14ac:dyDescent="0.3">
      <c r="A986" s="2" t="s">
        <v>2947</v>
      </c>
      <c r="B986" s="2" t="s">
        <v>2948</v>
      </c>
      <c r="C986" s="2" t="s">
        <v>2949</v>
      </c>
      <c r="D986" s="2">
        <v>8</v>
      </c>
      <c r="E986" s="2">
        <v>4</v>
      </c>
      <c r="F986" s="2">
        <v>6</v>
      </c>
      <c r="G986" s="2">
        <v>4</v>
      </c>
      <c r="H986" s="2">
        <v>504</v>
      </c>
      <c r="I986" s="2">
        <v>56.2</v>
      </c>
      <c r="J986" s="2">
        <v>5.48</v>
      </c>
      <c r="K986" s="2">
        <v>1127725.09375</v>
      </c>
      <c r="L986" s="2">
        <v>614078.296875</v>
      </c>
      <c r="M986">
        <f>L986/K986</f>
        <v>0.54452836092617096</v>
      </c>
    </row>
    <row r="987" spans="1:13" x14ac:dyDescent="0.3">
      <c r="A987" s="2" t="s">
        <v>2950</v>
      </c>
      <c r="B987" s="2" t="s">
        <v>2951</v>
      </c>
      <c r="C987" s="2" t="s">
        <v>2952</v>
      </c>
      <c r="D987" s="2">
        <v>7</v>
      </c>
      <c r="E987" s="2">
        <v>3</v>
      </c>
      <c r="F987" s="2">
        <v>3</v>
      </c>
      <c r="G987" s="2">
        <v>3</v>
      </c>
      <c r="H987" s="2">
        <v>459</v>
      </c>
      <c r="I987" s="2">
        <v>51.8</v>
      </c>
      <c r="J987" s="2">
        <v>5.43</v>
      </c>
      <c r="K987" s="2">
        <v>1120249.375</v>
      </c>
      <c r="L987" s="2">
        <v>609095.71875</v>
      </c>
      <c r="M987">
        <f>L987/K987</f>
        <v>0.54371440175987606</v>
      </c>
    </row>
    <row r="988" spans="1:13" x14ac:dyDescent="0.3">
      <c r="A988" s="2" t="s">
        <v>2953</v>
      </c>
      <c r="B988" s="2" t="s">
        <v>2954</v>
      </c>
      <c r="C988" s="2" t="s">
        <v>2955</v>
      </c>
      <c r="D988" s="2">
        <v>23</v>
      </c>
      <c r="E988" s="2">
        <v>13</v>
      </c>
      <c r="F988" s="2">
        <v>45</v>
      </c>
      <c r="G988" s="2">
        <v>8</v>
      </c>
      <c r="H988" s="2">
        <v>561</v>
      </c>
      <c r="I988" s="2">
        <v>62.5</v>
      </c>
      <c r="J988" s="2">
        <v>7.56</v>
      </c>
      <c r="K988" s="2">
        <v>62352248.1875</v>
      </c>
      <c r="L988" s="2">
        <v>33785748.59375</v>
      </c>
      <c r="M988">
        <f>L988/K988</f>
        <v>0.54185293354864406</v>
      </c>
    </row>
    <row r="989" spans="1:13" x14ac:dyDescent="0.3">
      <c r="A989" s="2" t="s">
        <v>2956</v>
      </c>
      <c r="B989" s="2" t="s">
        <v>2957</v>
      </c>
      <c r="C989" s="2" t="s">
        <v>2958</v>
      </c>
      <c r="D989" s="2">
        <v>32</v>
      </c>
      <c r="E989" s="2">
        <v>9</v>
      </c>
      <c r="F989" s="2">
        <v>28</v>
      </c>
      <c r="G989" s="2">
        <v>6</v>
      </c>
      <c r="H989" s="2">
        <v>245</v>
      </c>
      <c r="I989" s="2">
        <v>27.7</v>
      </c>
      <c r="J989" s="2">
        <v>4.79</v>
      </c>
      <c r="K989" s="2">
        <v>23950372.625</v>
      </c>
      <c r="L989" s="2">
        <v>12964431.265625</v>
      </c>
      <c r="M989">
        <f>L989/K989</f>
        <v>0.54130394831905038</v>
      </c>
    </row>
    <row r="990" spans="1:13" x14ac:dyDescent="0.3">
      <c r="A990" s="2" t="s">
        <v>2959</v>
      </c>
      <c r="B990" s="2" t="s">
        <v>2960</v>
      </c>
      <c r="C990" s="2" t="s">
        <v>2961</v>
      </c>
      <c r="D990" s="2">
        <v>2</v>
      </c>
      <c r="E990" s="2">
        <v>1</v>
      </c>
      <c r="F990" s="2">
        <v>1</v>
      </c>
      <c r="G990" s="2">
        <v>1</v>
      </c>
      <c r="H990" s="2">
        <v>281</v>
      </c>
      <c r="I990" s="2">
        <v>31.4</v>
      </c>
      <c r="J990" s="2">
        <v>4.83</v>
      </c>
      <c r="K990" s="2">
        <v>580000.8125</v>
      </c>
      <c r="L990" s="2">
        <v>311961.34375</v>
      </c>
      <c r="M990">
        <f>L990/K990</f>
        <v>0.5378636323031013</v>
      </c>
    </row>
    <row r="991" spans="1:13" x14ac:dyDescent="0.3">
      <c r="A991" s="2" t="s">
        <v>2962</v>
      </c>
      <c r="B991" s="2" t="s">
        <v>2963</v>
      </c>
      <c r="C991" s="2" t="s">
        <v>2964</v>
      </c>
      <c r="D991" s="2">
        <v>7</v>
      </c>
      <c r="E991" s="2">
        <v>2</v>
      </c>
      <c r="F991" s="2">
        <v>3</v>
      </c>
      <c r="G991" s="2">
        <v>2</v>
      </c>
      <c r="H991" s="2">
        <v>295</v>
      </c>
      <c r="I991" s="2">
        <v>33.299999999999997</v>
      </c>
      <c r="J991" s="2">
        <v>9.14</v>
      </c>
      <c r="K991" s="2">
        <v>2161304.625</v>
      </c>
      <c r="L991" s="2">
        <v>1162206.03125</v>
      </c>
      <c r="M991">
        <f>L991/K991</f>
        <v>0.53773356046466614</v>
      </c>
    </row>
    <row r="992" spans="1:13" x14ac:dyDescent="0.3">
      <c r="A992" s="2" t="s">
        <v>2965</v>
      </c>
      <c r="B992" s="2" t="s">
        <v>2966</v>
      </c>
      <c r="C992" s="2" t="s">
        <v>2967</v>
      </c>
      <c r="D992" s="2">
        <v>37</v>
      </c>
      <c r="E992" s="2">
        <v>27</v>
      </c>
      <c r="F992" s="2">
        <v>83</v>
      </c>
      <c r="G992" s="2">
        <v>19</v>
      </c>
      <c r="H992" s="2">
        <v>731</v>
      </c>
      <c r="I992" s="2">
        <v>80.400000000000006</v>
      </c>
      <c r="J992" s="2">
        <v>8.3699999999999992</v>
      </c>
      <c r="K992" s="2">
        <v>224423637.125</v>
      </c>
      <c r="L992" s="2">
        <v>120676501.05468801</v>
      </c>
      <c r="M992">
        <f>L992/K992</f>
        <v>0.53771742852324123</v>
      </c>
    </row>
    <row r="993" spans="1:13" x14ac:dyDescent="0.3">
      <c r="A993" s="2" t="s">
        <v>2968</v>
      </c>
      <c r="B993" s="2" t="s">
        <v>2969</v>
      </c>
      <c r="C993" s="2" t="s">
        <v>2970</v>
      </c>
      <c r="D993" s="2">
        <v>4</v>
      </c>
      <c r="E993" s="2">
        <v>2</v>
      </c>
      <c r="F993" s="2">
        <v>2</v>
      </c>
      <c r="G993" s="2">
        <v>2</v>
      </c>
      <c r="H993" s="2">
        <v>625</v>
      </c>
      <c r="I993" s="2">
        <v>68.2</v>
      </c>
      <c r="J993" s="2">
        <v>6.42</v>
      </c>
      <c r="K993" s="2">
        <v>783015.375</v>
      </c>
      <c r="L993" s="2">
        <v>420442.53125</v>
      </c>
      <c r="M993">
        <f>L993/K993</f>
        <v>0.53695309782390932</v>
      </c>
    </row>
    <row r="994" spans="1:13" x14ac:dyDescent="0.3">
      <c r="A994" s="2" t="s">
        <v>2971</v>
      </c>
      <c r="B994" s="2" t="s">
        <v>2972</v>
      </c>
      <c r="C994" s="2" t="s">
        <v>2973</v>
      </c>
      <c r="D994" s="2">
        <v>25</v>
      </c>
      <c r="E994" s="2">
        <v>4</v>
      </c>
      <c r="F994" s="2">
        <v>16</v>
      </c>
      <c r="G994" s="2">
        <v>4</v>
      </c>
      <c r="H994" s="2">
        <v>170</v>
      </c>
      <c r="I994" s="2">
        <v>19.399999999999999</v>
      </c>
      <c r="J994" s="2">
        <v>10.48</v>
      </c>
      <c r="K994" s="2">
        <v>12902115.9375</v>
      </c>
      <c r="L994" s="2">
        <v>6924757.71875</v>
      </c>
      <c r="M994">
        <f>L994/K994</f>
        <v>0.53671488865041062</v>
      </c>
    </row>
    <row r="995" spans="1:13" x14ac:dyDescent="0.3">
      <c r="A995" s="2" t="s">
        <v>2974</v>
      </c>
      <c r="B995" s="2" t="s">
        <v>2975</v>
      </c>
      <c r="C995" s="2" t="s">
        <v>2976</v>
      </c>
      <c r="D995" s="2">
        <v>35</v>
      </c>
      <c r="E995" s="2">
        <v>19</v>
      </c>
      <c r="F995" s="2">
        <v>68</v>
      </c>
      <c r="G995" s="2">
        <v>16</v>
      </c>
      <c r="H995" s="2">
        <v>572</v>
      </c>
      <c r="I995" s="2">
        <v>61.6</v>
      </c>
      <c r="J995" s="2">
        <v>8.3800000000000008</v>
      </c>
      <c r="K995" s="2">
        <v>89797522.40625</v>
      </c>
      <c r="L995" s="2">
        <v>48185286.34375</v>
      </c>
      <c r="M995">
        <f>L995/K995</f>
        <v>0.5365992852871434</v>
      </c>
    </row>
    <row r="996" spans="1:13" x14ac:dyDescent="0.3">
      <c r="A996" s="2" t="s">
        <v>2977</v>
      </c>
      <c r="B996" s="2" t="s">
        <v>2978</v>
      </c>
      <c r="C996" s="2" t="s">
        <v>2979</v>
      </c>
      <c r="D996" s="2">
        <v>10</v>
      </c>
      <c r="E996" s="2">
        <v>4</v>
      </c>
      <c r="F996" s="2">
        <v>4</v>
      </c>
      <c r="G996" s="2">
        <v>4</v>
      </c>
      <c r="H996" s="2">
        <v>591</v>
      </c>
      <c r="I996" s="2">
        <v>64</v>
      </c>
      <c r="J996" s="2">
        <v>9.73</v>
      </c>
      <c r="K996" s="2">
        <v>603972.5</v>
      </c>
      <c r="L996" s="2">
        <v>323619.46875</v>
      </c>
      <c r="M996">
        <f>L996/K996</f>
        <v>0.53581821813079233</v>
      </c>
    </row>
    <row r="997" spans="1:13" x14ac:dyDescent="0.3">
      <c r="A997" s="2" t="s">
        <v>2980</v>
      </c>
      <c r="B997" s="2" t="s">
        <v>2981</v>
      </c>
      <c r="C997" s="2" t="s">
        <v>2982</v>
      </c>
      <c r="D997" s="2">
        <v>7</v>
      </c>
      <c r="E997" s="2">
        <v>4</v>
      </c>
      <c r="F997" s="2">
        <v>7</v>
      </c>
      <c r="G997" s="2">
        <v>4</v>
      </c>
      <c r="H997" s="2">
        <v>630</v>
      </c>
      <c r="I997" s="2">
        <v>70.900000000000006</v>
      </c>
      <c r="J997" s="2">
        <v>8.09</v>
      </c>
      <c r="K997" s="2">
        <v>3985136.25</v>
      </c>
      <c r="L997" s="2">
        <v>2132295.40625</v>
      </c>
      <c r="M997">
        <f>L997/K997</f>
        <v>0.53506210891785699</v>
      </c>
    </row>
    <row r="998" spans="1:13" x14ac:dyDescent="0.3">
      <c r="A998" s="2" t="s">
        <v>2983</v>
      </c>
      <c r="B998" s="2" t="s">
        <v>2984</v>
      </c>
      <c r="C998" s="2" t="s">
        <v>2985</v>
      </c>
      <c r="D998" s="2">
        <v>10</v>
      </c>
      <c r="E998" s="2">
        <v>1</v>
      </c>
      <c r="F998" s="2">
        <v>3</v>
      </c>
      <c r="G998" s="2">
        <v>1</v>
      </c>
      <c r="H998" s="2">
        <v>113</v>
      </c>
      <c r="I998" s="2">
        <v>12.5</v>
      </c>
      <c r="J998" s="2">
        <v>11.44</v>
      </c>
      <c r="K998" s="2">
        <v>921955.75</v>
      </c>
      <c r="L998" s="2">
        <v>492750.96875</v>
      </c>
      <c r="M998">
        <f>L998/K998</f>
        <v>0.53446271011379887</v>
      </c>
    </row>
    <row r="999" spans="1:13" x14ac:dyDescent="0.3">
      <c r="A999" s="2" t="s">
        <v>2986</v>
      </c>
      <c r="B999" s="2" t="s">
        <v>2987</v>
      </c>
      <c r="C999" s="2" t="s">
        <v>2988</v>
      </c>
      <c r="D999" s="2">
        <v>3</v>
      </c>
      <c r="E999" s="2">
        <v>1</v>
      </c>
      <c r="F999" s="2">
        <v>2</v>
      </c>
      <c r="G999" s="2">
        <v>1</v>
      </c>
      <c r="H999" s="2">
        <v>309</v>
      </c>
      <c r="I999" s="2">
        <v>35.6</v>
      </c>
      <c r="J999" s="2">
        <v>5.43</v>
      </c>
      <c r="K999" s="2">
        <v>219298.234375</v>
      </c>
      <c r="L999" s="2">
        <v>117089.5859375</v>
      </c>
      <c r="M999">
        <f>L999/K999</f>
        <v>0.53392853923883765</v>
      </c>
    </row>
    <row r="1000" spans="1:13" x14ac:dyDescent="0.3">
      <c r="A1000" s="2" t="s">
        <v>2989</v>
      </c>
      <c r="B1000" s="2" t="s">
        <v>2990</v>
      </c>
      <c r="C1000" s="2" t="s">
        <v>2991</v>
      </c>
      <c r="D1000" s="2">
        <v>14</v>
      </c>
      <c r="E1000" s="2">
        <v>14</v>
      </c>
      <c r="F1000" s="2">
        <v>29</v>
      </c>
      <c r="G1000" s="2">
        <v>14</v>
      </c>
      <c r="H1000" s="2">
        <v>950</v>
      </c>
      <c r="I1000" s="2">
        <v>108.5</v>
      </c>
      <c r="J1000" s="2">
        <v>7.47</v>
      </c>
      <c r="K1000" s="2">
        <v>24389020.453125</v>
      </c>
      <c r="L1000" s="2">
        <v>13012470.625</v>
      </c>
      <c r="M1000">
        <f>L1000/K1000</f>
        <v>0.53353805865264647</v>
      </c>
    </row>
    <row r="1001" spans="1:13" x14ac:dyDescent="0.3">
      <c r="A1001" s="2" t="s">
        <v>2992</v>
      </c>
      <c r="B1001" s="2" t="s">
        <v>2993</v>
      </c>
      <c r="C1001" s="2" t="s">
        <v>2994</v>
      </c>
      <c r="D1001" s="2">
        <v>10</v>
      </c>
      <c r="E1001" s="2">
        <v>1</v>
      </c>
      <c r="F1001" s="2">
        <v>1</v>
      </c>
      <c r="G1001" s="2">
        <v>1</v>
      </c>
      <c r="H1001" s="2">
        <v>98</v>
      </c>
      <c r="I1001" s="2">
        <v>11</v>
      </c>
      <c r="J1001" s="2">
        <v>8.7799999999999994</v>
      </c>
      <c r="K1001" s="2">
        <v>468311.15625</v>
      </c>
      <c r="L1001" s="2">
        <v>249467.140625</v>
      </c>
      <c r="M1001">
        <f>L1001/K1001</f>
        <v>0.53269527598404298</v>
      </c>
    </row>
    <row r="1002" spans="1:13" x14ac:dyDescent="0.3">
      <c r="A1002" s="2" t="s">
        <v>2995</v>
      </c>
      <c r="B1002" s="2" t="s">
        <v>2996</v>
      </c>
      <c r="C1002" s="2" t="s">
        <v>2997</v>
      </c>
      <c r="D1002" s="2">
        <v>28</v>
      </c>
      <c r="E1002" s="2">
        <v>23</v>
      </c>
      <c r="F1002" s="2">
        <v>51</v>
      </c>
      <c r="G1002" s="2">
        <v>23</v>
      </c>
      <c r="H1002" s="2">
        <v>910</v>
      </c>
      <c r="I1002" s="2">
        <v>101.9</v>
      </c>
      <c r="J1002" s="2">
        <v>7.17</v>
      </c>
      <c r="K1002" s="2">
        <v>45399658.15625</v>
      </c>
      <c r="L1002" s="2">
        <v>24174925.28125</v>
      </c>
      <c r="M1002">
        <f>L1002/K1002</f>
        <v>0.53249135044251272</v>
      </c>
    </row>
    <row r="1003" spans="1:13" x14ac:dyDescent="0.3">
      <c r="A1003" s="2" t="s">
        <v>2998</v>
      </c>
      <c r="B1003" s="2" t="s">
        <v>2999</v>
      </c>
      <c r="C1003" s="2" t="s">
        <v>3000</v>
      </c>
      <c r="D1003" s="2">
        <v>1</v>
      </c>
      <c r="E1003" s="2">
        <v>3</v>
      </c>
      <c r="F1003" s="2">
        <v>3</v>
      </c>
      <c r="G1003" s="2">
        <v>3</v>
      </c>
      <c r="H1003" s="2">
        <v>4672</v>
      </c>
      <c r="I1003" s="2">
        <v>534.70000000000005</v>
      </c>
      <c r="J1003" s="2">
        <v>6.51</v>
      </c>
      <c r="K1003" s="2">
        <v>565154.59375</v>
      </c>
      <c r="L1003" s="2">
        <v>300574.84375</v>
      </c>
      <c r="M1003">
        <f>L1003/K1003</f>
        <v>0.531845351827683</v>
      </c>
    </row>
    <row r="1004" spans="1:13" x14ac:dyDescent="0.3">
      <c r="A1004" s="2" t="s">
        <v>3001</v>
      </c>
      <c r="B1004" s="2" t="s">
        <v>3002</v>
      </c>
      <c r="C1004" s="2" t="s">
        <v>3003</v>
      </c>
      <c r="D1004" s="2">
        <v>7</v>
      </c>
      <c r="E1004" s="2">
        <v>2</v>
      </c>
      <c r="F1004" s="2">
        <v>3</v>
      </c>
      <c r="G1004" s="2">
        <v>2</v>
      </c>
      <c r="H1004" s="2">
        <v>406</v>
      </c>
      <c r="I1004" s="2">
        <v>44.5</v>
      </c>
      <c r="J1004" s="2">
        <v>8.7899999999999991</v>
      </c>
      <c r="K1004" s="2">
        <v>1466347.09375</v>
      </c>
      <c r="L1004" s="2">
        <v>779172.453125</v>
      </c>
      <c r="M1004">
        <f>L1004/K1004</f>
        <v>0.53136972579415942</v>
      </c>
    </row>
    <row r="1005" spans="1:13" x14ac:dyDescent="0.3">
      <c r="A1005" s="2" t="s">
        <v>3004</v>
      </c>
      <c r="B1005" s="2" t="s">
        <v>3005</v>
      </c>
      <c r="C1005" s="2" t="s">
        <v>3006</v>
      </c>
      <c r="D1005" s="2">
        <v>17</v>
      </c>
      <c r="E1005" s="2">
        <v>9</v>
      </c>
      <c r="F1005" s="2">
        <v>27</v>
      </c>
      <c r="G1005" s="2">
        <v>8</v>
      </c>
      <c r="H1005" s="2">
        <v>610</v>
      </c>
      <c r="I1005" s="2">
        <v>66.599999999999994</v>
      </c>
      <c r="J1005" s="2">
        <v>5.66</v>
      </c>
      <c r="K1005" s="2">
        <v>9667435.125</v>
      </c>
      <c r="L1005" s="2">
        <v>5135090.0390625</v>
      </c>
      <c r="M1005">
        <f>L1005/K1005</f>
        <v>0.53117398489524381</v>
      </c>
    </row>
    <row r="1006" spans="1:13" x14ac:dyDescent="0.3">
      <c r="A1006" s="2" t="s">
        <v>3007</v>
      </c>
      <c r="B1006" s="2" t="s">
        <v>3008</v>
      </c>
      <c r="C1006" s="2" t="s">
        <v>3009</v>
      </c>
      <c r="D1006" s="2">
        <v>42</v>
      </c>
      <c r="E1006" s="2">
        <v>26</v>
      </c>
      <c r="F1006" s="2">
        <v>63</v>
      </c>
      <c r="G1006" s="2">
        <v>18</v>
      </c>
      <c r="H1006" s="2">
        <v>646</v>
      </c>
      <c r="I1006" s="2">
        <v>70.900000000000006</v>
      </c>
      <c r="J1006" s="2">
        <v>5.52</v>
      </c>
      <c r="K1006" s="2">
        <v>74256425.3125</v>
      </c>
      <c r="L1006" s="2">
        <v>39255551.1875</v>
      </c>
      <c r="M1006">
        <f>L1006/K1006</f>
        <v>0.52864854485382684</v>
      </c>
    </row>
    <row r="1007" spans="1:13" x14ac:dyDescent="0.3">
      <c r="A1007" s="2" t="s">
        <v>3010</v>
      </c>
      <c r="B1007" s="2" t="s">
        <v>3011</v>
      </c>
      <c r="C1007" s="2" t="s">
        <v>3012</v>
      </c>
      <c r="D1007" s="2">
        <v>3</v>
      </c>
      <c r="E1007" s="2">
        <v>2</v>
      </c>
      <c r="F1007" s="2">
        <v>2</v>
      </c>
      <c r="G1007" s="2">
        <v>2</v>
      </c>
      <c r="H1007" s="2">
        <v>767</v>
      </c>
      <c r="I1007" s="2">
        <v>84.7</v>
      </c>
      <c r="J1007" s="2">
        <v>5.83</v>
      </c>
      <c r="K1007" s="2">
        <v>1015342.15625</v>
      </c>
      <c r="L1007" s="2">
        <v>535465.71875</v>
      </c>
      <c r="M1007">
        <f>L1007/K1007</f>
        <v>0.52737465439990683</v>
      </c>
    </row>
    <row r="1008" spans="1:13" x14ac:dyDescent="0.3">
      <c r="A1008" s="2" t="s">
        <v>3013</v>
      </c>
      <c r="B1008" s="2" t="s">
        <v>3014</v>
      </c>
      <c r="C1008" s="2" t="s">
        <v>3015</v>
      </c>
      <c r="D1008" s="2">
        <v>20</v>
      </c>
      <c r="E1008" s="2">
        <v>4</v>
      </c>
      <c r="F1008" s="2">
        <v>9</v>
      </c>
      <c r="G1008" s="2">
        <v>4</v>
      </c>
      <c r="H1008" s="2">
        <v>282</v>
      </c>
      <c r="I1008" s="2">
        <v>30.3</v>
      </c>
      <c r="J1008" s="2">
        <v>7.81</v>
      </c>
      <c r="K1008" s="2">
        <v>5848142</v>
      </c>
      <c r="L1008" s="2">
        <v>3083477.0625</v>
      </c>
      <c r="M1008">
        <f>L1008/K1008</f>
        <v>0.52725755675905273</v>
      </c>
    </row>
    <row r="1009" spans="1:13" x14ac:dyDescent="0.3">
      <c r="A1009" s="2" t="s">
        <v>3016</v>
      </c>
      <c r="B1009" s="2" t="s">
        <v>3017</v>
      </c>
      <c r="C1009" s="2" t="s">
        <v>3018</v>
      </c>
      <c r="D1009" s="2">
        <v>6</v>
      </c>
      <c r="E1009" s="2">
        <v>1</v>
      </c>
      <c r="F1009" s="2">
        <v>1</v>
      </c>
      <c r="G1009" s="2">
        <v>1</v>
      </c>
      <c r="H1009" s="2">
        <v>191</v>
      </c>
      <c r="I1009" s="2">
        <v>21.9</v>
      </c>
      <c r="J1009" s="2">
        <v>7.24</v>
      </c>
      <c r="K1009" s="2">
        <v>259077.546875</v>
      </c>
      <c r="L1009" s="2">
        <v>136498.9375</v>
      </c>
      <c r="M1009">
        <f>L1009/K1009</f>
        <v>0.52686517664866628</v>
      </c>
    </row>
    <row r="1010" spans="1:13" x14ac:dyDescent="0.3">
      <c r="A1010" s="2" t="s">
        <v>3019</v>
      </c>
      <c r="B1010" s="2" t="s">
        <v>3020</v>
      </c>
      <c r="C1010" s="2" t="s">
        <v>3021</v>
      </c>
      <c r="D1010" s="2">
        <v>10</v>
      </c>
      <c r="E1010" s="2">
        <v>6</v>
      </c>
      <c r="F1010" s="2">
        <v>8</v>
      </c>
      <c r="G1010" s="2">
        <v>6</v>
      </c>
      <c r="H1010" s="2">
        <v>640</v>
      </c>
      <c r="I1010" s="2">
        <v>70.7</v>
      </c>
      <c r="J1010" s="2">
        <v>7.62</v>
      </c>
      <c r="K1010" s="2">
        <v>2513374</v>
      </c>
      <c r="L1010" s="2">
        <v>1319480.546875</v>
      </c>
      <c r="M1010">
        <f>L1010/K1010</f>
        <v>0.52498376559755933</v>
      </c>
    </row>
    <row r="1011" spans="1:13" x14ac:dyDescent="0.3">
      <c r="A1011" s="2" t="s">
        <v>3022</v>
      </c>
      <c r="B1011" s="2" t="s">
        <v>3023</v>
      </c>
      <c r="C1011" s="2" t="s">
        <v>3024</v>
      </c>
      <c r="D1011" s="2">
        <v>15</v>
      </c>
      <c r="E1011" s="2">
        <v>3</v>
      </c>
      <c r="F1011" s="2">
        <v>4</v>
      </c>
      <c r="G1011" s="2">
        <v>2</v>
      </c>
      <c r="H1011" s="2">
        <v>205</v>
      </c>
      <c r="I1011" s="2">
        <v>22.7</v>
      </c>
      <c r="J1011" s="2">
        <v>6.21</v>
      </c>
      <c r="K1011" s="2">
        <v>5899773.625</v>
      </c>
      <c r="L1011" s="2">
        <v>3094153.59375</v>
      </c>
      <c r="M1011">
        <f>L1011/K1011</f>
        <v>0.52445293504799517</v>
      </c>
    </row>
    <row r="1012" spans="1:13" x14ac:dyDescent="0.3">
      <c r="A1012" s="2" t="s">
        <v>3025</v>
      </c>
      <c r="B1012" s="2" t="s">
        <v>3026</v>
      </c>
      <c r="C1012" s="2" t="s">
        <v>3027</v>
      </c>
      <c r="D1012" s="2">
        <v>19</v>
      </c>
      <c r="E1012" s="2">
        <v>5</v>
      </c>
      <c r="F1012" s="2">
        <v>14</v>
      </c>
      <c r="G1012" s="2">
        <v>3</v>
      </c>
      <c r="H1012" s="2">
        <v>255</v>
      </c>
      <c r="I1012" s="2">
        <v>29.2</v>
      </c>
      <c r="J1012" s="2">
        <v>4.74</v>
      </c>
      <c r="K1012" s="2">
        <v>5911039.8125</v>
      </c>
      <c r="L1012" s="2">
        <v>3096101.46875</v>
      </c>
      <c r="M1012">
        <f>L1012/K1012</f>
        <v>0.52378288202402457</v>
      </c>
    </row>
    <row r="1013" spans="1:13" x14ac:dyDescent="0.3">
      <c r="A1013" s="2" t="s">
        <v>3028</v>
      </c>
      <c r="B1013" s="2" t="s">
        <v>3029</v>
      </c>
      <c r="C1013" s="2" t="s">
        <v>3030</v>
      </c>
      <c r="D1013" s="2">
        <v>6</v>
      </c>
      <c r="E1013" s="2">
        <v>1</v>
      </c>
      <c r="F1013" s="2">
        <v>1</v>
      </c>
      <c r="G1013" s="2">
        <v>1</v>
      </c>
      <c r="H1013" s="2">
        <v>170</v>
      </c>
      <c r="I1013" s="2">
        <v>19.100000000000001</v>
      </c>
      <c r="J1013" s="2">
        <v>11.46</v>
      </c>
      <c r="K1013" s="2">
        <v>274432.5625</v>
      </c>
      <c r="L1013" s="2">
        <v>143405.796875</v>
      </c>
      <c r="M1013">
        <f>L1013/K1013</f>
        <v>0.52255386740048382</v>
      </c>
    </row>
    <row r="1014" spans="1:13" x14ac:dyDescent="0.3">
      <c r="A1014" s="2" t="s">
        <v>3031</v>
      </c>
      <c r="B1014" s="2" t="s">
        <v>3032</v>
      </c>
      <c r="C1014" s="2" t="s">
        <v>3033</v>
      </c>
      <c r="D1014" s="2">
        <v>3</v>
      </c>
      <c r="E1014" s="2">
        <v>1</v>
      </c>
      <c r="F1014" s="2">
        <v>2</v>
      </c>
      <c r="G1014" s="2">
        <v>1</v>
      </c>
      <c r="H1014" s="2">
        <v>290</v>
      </c>
      <c r="I1014" s="2">
        <v>33.5</v>
      </c>
      <c r="J1014" s="2">
        <v>4.32</v>
      </c>
      <c r="K1014" s="2">
        <v>939661.3125</v>
      </c>
      <c r="L1014" s="2">
        <v>490388.5625</v>
      </c>
      <c r="M1014">
        <f>L1014/K1014</f>
        <v>0.52187799580181182</v>
      </c>
    </row>
    <row r="1015" spans="1:13" x14ac:dyDescent="0.3">
      <c r="A1015" s="2" t="s">
        <v>3034</v>
      </c>
      <c r="B1015" s="2" t="s">
        <v>3035</v>
      </c>
      <c r="C1015" s="2" t="s">
        <v>3036</v>
      </c>
      <c r="D1015" s="2">
        <v>5</v>
      </c>
      <c r="E1015" s="2">
        <v>4</v>
      </c>
      <c r="F1015" s="2">
        <v>5</v>
      </c>
      <c r="G1015" s="2">
        <v>4</v>
      </c>
      <c r="H1015" s="2">
        <v>705</v>
      </c>
      <c r="I1015" s="2">
        <v>80.5</v>
      </c>
      <c r="J1015" s="2">
        <v>8.07</v>
      </c>
      <c r="K1015" s="2">
        <v>2936163.125</v>
      </c>
      <c r="L1015" s="2">
        <v>1530341.09375</v>
      </c>
      <c r="M1015">
        <f>L1015/K1015</f>
        <v>0.52120438429319216</v>
      </c>
    </row>
    <row r="1016" spans="1:13" x14ac:dyDescent="0.3">
      <c r="A1016" s="2" t="s">
        <v>3037</v>
      </c>
      <c r="B1016" s="2" t="s">
        <v>3038</v>
      </c>
      <c r="C1016" s="2" t="s">
        <v>3039</v>
      </c>
      <c r="D1016" s="2">
        <v>7</v>
      </c>
      <c r="E1016" s="2">
        <v>6</v>
      </c>
      <c r="F1016" s="2">
        <v>13</v>
      </c>
      <c r="G1016" s="2">
        <v>1</v>
      </c>
      <c r="H1016" s="2">
        <v>895</v>
      </c>
      <c r="I1016" s="2">
        <v>103.5</v>
      </c>
      <c r="J1016" s="2">
        <v>5.5</v>
      </c>
      <c r="K1016" s="2">
        <v>469047.84375</v>
      </c>
      <c r="L1016" s="2">
        <v>243541.484375</v>
      </c>
      <c r="M1016">
        <f>L1016/K1016</f>
        <v>0.51922525094221794</v>
      </c>
    </row>
    <row r="1017" spans="1:13" x14ac:dyDescent="0.3">
      <c r="A1017" s="2" t="s">
        <v>3040</v>
      </c>
      <c r="B1017" s="2" t="s">
        <v>3041</v>
      </c>
      <c r="C1017" s="2" t="s">
        <v>3042</v>
      </c>
      <c r="D1017" s="2">
        <v>24</v>
      </c>
      <c r="E1017" s="2">
        <v>3</v>
      </c>
      <c r="F1017" s="2">
        <v>12</v>
      </c>
      <c r="G1017" s="2">
        <v>3</v>
      </c>
      <c r="H1017" s="2">
        <v>165</v>
      </c>
      <c r="I1017" s="2">
        <v>17.8</v>
      </c>
      <c r="J1017" s="2">
        <v>9.42</v>
      </c>
      <c r="K1017" s="2">
        <v>5609384.625</v>
      </c>
      <c r="L1017" s="2">
        <v>2912399</v>
      </c>
      <c r="M1017">
        <f>L1017/K1017</f>
        <v>0.51920115925372112</v>
      </c>
    </row>
    <row r="1018" spans="1:13" x14ac:dyDescent="0.3">
      <c r="A1018" s="2" t="s">
        <v>3043</v>
      </c>
      <c r="B1018" s="2" t="s">
        <v>3044</v>
      </c>
      <c r="C1018" s="2" t="s">
        <v>3045</v>
      </c>
      <c r="D1018" s="2">
        <v>38</v>
      </c>
      <c r="E1018" s="2">
        <v>18</v>
      </c>
      <c r="F1018" s="2">
        <v>37</v>
      </c>
      <c r="G1018" s="2">
        <v>12</v>
      </c>
      <c r="H1018" s="2">
        <v>642</v>
      </c>
      <c r="I1018" s="2">
        <v>70.099999999999994</v>
      </c>
      <c r="J1018" s="2">
        <v>5.66</v>
      </c>
      <c r="K1018" s="2">
        <v>11267342.5</v>
      </c>
      <c r="L1018" s="2">
        <v>5837219.25</v>
      </c>
      <c r="M1018">
        <f>L1018/K1018</f>
        <v>0.51806530688136976</v>
      </c>
    </row>
    <row r="1019" spans="1:13" x14ac:dyDescent="0.3">
      <c r="A1019" s="2" t="s">
        <v>3046</v>
      </c>
      <c r="B1019" s="2" t="s">
        <v>3047</v>
      </c>
      <c r="C1019" s="2" t="s">
        <v>3048</v>
      </c>
      <c r="D1019" s="2">
        <v>1</v>
      </c>
      <c r="E1019" s="2">
        <v>1</v>
      </c>
      <c r="F1019" s="2">
        <v>1</v>
      </c>
      <c r="G1019" s="2">
        <v>1</v>
      </c>
      <c r="H1019" s="2">
        <v>553</v>
      </c>
      <c r="I1019" s="2">
        <v>63.2</v>
      </c>
      <c r="J1019" s="2">
        <v>9.06</v>
      </c>
      <c r="K1019" s="2">
        <v>867076.3125</v>
      </c>
      <c r="L1019" s="2">
        <v>447993.09375</v>
      </c>
      <c r="M1019">
        <f>L1019/K1019</f>
        <v>0.51667089423573664</v>
      </c>
    </row>
    <row r="1020" spans="1:13" x14ac:dyDescent="0.3">
      <c r="A1020" s="2" t="s">
        <v>3049</v>
      </c>
      <c r="B1020" s="2" t="s">
        <v>3050</v>
      </c>
      <c r="C1020" s="2" t="s">
        <v>3051</v>
      </c>
      <c r="D1020" s="2">
        <v>17</v>
      </c>
      <c r="E1020" s="2">
        <v>3</v>
      </c>
      <c r="F1020" s="2">
        <v>7</v>
      </c>
      <c r="G1020" s="2">
        <v>3</v>
      </c>
      <c r="H1020" s="2">
        <v>228</v>
      </c>
      <c r="I1020" s="2">
        <v>25.1</v>
      </c>
      <c r="J1020" s="2">
        <v>9.42</v>
      </c>
      <c r="K1020" s="2">
        <v>1326864.21875</v>
      </c>
      <c r="L1020" s="2">
        <v>685453.1171875</v>
      </c>
      <c r="M1020">
        <f>L1020/K1020</f>
        <v>0.51659627827875665</v>
      </c>
    </row>
    <row r="1021" spans="1:13" x14ac:dyDescent="0.3">
      <c r="A1021" s="2" t="s">
        <v>3052</v>
      </c>
      <c r="B1021" s="2" t="s">
        <v>3053</v>
      </c>
      <c r="C1021" s="2" t="s">
        <v>3054</v>
      </c>
      <c r="D1021" s="2">
        <v>26</v>
      </c>
      <c r="E1021" s="2">
        <v>17</v>
      </c>
      <c r="F1021" s="2">
        <v>33</v>
      </c>
      <c r="G1021" s="2">
        <v>17</v>
      </c>
      <c r="H1021" s="2">
        <v>516</v>
      </c>
      <c r="I1021" s="2">
        <v>59.4</v>
      </c>
      <c r="J1021" s="2">
        <v>6.99</v>
      </c>
      <c r="K1021" s="2">
        <v>38755095.59375</v>
      </c>
      <c r="L1021" s="2">
        <v>19981598.84375</v>
      </c>
      <c r="M1021">
        <f>L1021/K1021</f>
        <v>0.51558636451853868</v>
      </c>
    </row>
    <row r="1022" spans="1:13" x14ac:dyDescent="0.3">
      <c r="A1022" s="2" t="s">
        <v>3055</v>
      </c>
      <c r="B1022" s="2" t="s">
        <v>3056</v>
      </c>
      <c r="C1022" s="2" t="s">
        <v>3057</v>
      </c>
      <c r="D1022" s="2">
        <v>31</v>
      </c>
      <c r="E1022" s="2">
        <v>6</v>
      </c>
      <c r="F1022" s="2">
        <v>15</v>
      </c>
      <c r="G1022" s="2">
        <v>6</v>
      </c>
      <c r="H1022" s="2">
        <v>213</v>
      </c>
      <c r="I1022" s="2">
        <v>23.3</v>
      </c>
      <c r="J1022" s="2">
        <v>9.9600000000000009</v>
      </c>
      <c r="K1022" s="2">
        <v>8091285.84375</v>
      </c>
      <c r="L1022" s="2">
        <v>4168638.40625</v>
      </c>
      <c r="M1022">
        <f>L1022/K1022</f>
        <v>0.51520098124700486</v>
      </c>
    </row>
    <row r="1023" spans="1:13" x14ac:dyDescent="0.3">
      <c r="A1023" s="2" t="s">
        <v>3058</v>
      </c>
      <c r="B1023" s="2" t="s">
        <v>3059</v>
      </c>
      <c r="C1023" s="2" t="s">
        <v>3060</v>
      </c>
      <c r="D1023" s="2">
        <v>3</v>
      </c>
      <c r="E1023" s="2">
        <v>1</v>
      </c>
      <c r="F1023" s="2">
        <v>2</v>
      </c>
      <c r="G1023" s="2">
        <v>1</v>
      </c>
      <c r="H1023" s="2">
        <v>381</v>
      </c>
      <c r="I1023" s="2">
        <v>44.3</v>
      </c>
      <c r="J1023" s="2">
        <v>9.83</v>
      </c>
      <c r="K1023" s="2">
        <v>868728.1875</v>
      </c>
      <c r="L1023" s="2">
        <v>445231.96875</v>
      </c>
      <c r="M1023">
        <f>L1023/K1023</f>
        <v>0.51251009827512939</v>
      </c>
    </row>
    <row r="1024" spans="1:13" x14ac:dyDescent="0.3">
      <c r="A1024" s="2" t="s">
        <v>3061</v>
      </c>
      <c r="B1024" s="2" t="s">
        <v>3062</v>
      </c>
      <c r="C1024" s="2" t="s">
        <v>3063</v>
      </c>
      <c r="D1024" s="2">
        <v>15</v>
      </c>
      <c r="E1024" s="2">
        <v>7</v>
      </c>
      <c r="F1024" s="2">
        <v>16</v>
      </c>
      <c r="G1024" s="2">
        <v>7</v>
      </c>
      <c r="H1024" s="2">
        <v>500</v>
      </c>
      <c r="I1024" s="2">
        <v>55.6</v>
      </c>
      <c r="J1024" s="2">
        <v>5.64</v>
      </c>
      <c r="K1024" s="2">
        <v>3882143.4375</v>
      </c>
      <c r="L1024" s="2">
        <v>1958894.796875</v>
      </c>
      <c r="M1024">
        <f>L1024/K1024</f>
        <v>0.50459104059701554</v>
      </c>
    </row>
    <row r="1025" spans="1:13" x14ac:dyDescent="0.3">
      <c r="A1025" s="2" t="s">
        <v>3064</v>
      </c>
      <c r="B1025" s="2" t="s">
        <v>3065</v>
      </c>
      <c r="C1025" s="2" t="s">
        <v>3066</v>
      </c>
      <c r="D1025" s="2">
        <v>10</v>
      </c>
      <c r="E1025" s="2">
        <v>3</v>
      </c>
      <c r="F1025" s="2">
        <v>21</v>
      </c>
      <c r="G1025" s="2">
        <v>3</v>
      </c>
      <c r="H1025" s="2">
        <v>407</v>
      </c>
      <c r="I1025" s="2">
        <v>43.4</v>
      </c>
      <c r="J1025" s="2">
        <v>8.56</v>
      </c>
      <c r="K1025" s="2">
        <v>18888089.0625</v>
      </c>
      <c r="L1025" s="2">
        <v>9412502.578125</v>
      </c>
      <c r="M1025">
        <f>L1025/K1025</f>
        <v>0.49833006118191053</v>
      </c>
    </row>
    <row r="1026" spans="1:13" x14ac:dyDescent="0.3">
      <c r="A1026" s="2" t="s">
        <v>3067</v>
      </c>
      <c r="B1026" s="2" t="s">
        <v>3068</v>
      </c>
      <c r="C1026" s="2" t="s">
        <v>3069</v>
      </c>
      <c r="D1026" s="2">
        <v>20</v>
      </c>
      <c r="E1026" s="2">
        <v>3</v>
      </c>
      <c r="F1026" s="2">
        <v>6</v>
      </c>
      <c r="G1026" s="2">
        <v>3</v>
      </c>
      <c r="H1026" s="2">
        <v>137</v>
      </c>
      <c r="I1026" s="2">
        <v>15.3</v>
      </c>
      <c r="J1026" s="2">
        <v>8.69</v>
      </c>
      <c r="K1026" s="2">
        <v>6611006.28125</v>
      </c>
      <c r="L1026" s="2">
        <v>3289156.953125</v>
      </c>
      <c r="M1026">
        <f>L1026/K1026</f>
        <v>0.49752742823034962</v>
      </c>
    </row>
    <row r="1027" spans="1:13" x14ac:dyDescent="0.3">
      <c r="A1027" s="2" t="s">
        <v>3070</v>
      </c>
      <c r="B1027" s="2" t="s">
        <v>3071</v>
      </c>
      <c r="C1027" s="2" t="s">
        <v>3072</v>
      </c>
      <c r="D1027" s="2">
        <v>28</v>
      </c>
      <c r="E1027" s="2">
        <v>16</v>
      </c>
      <c r="F1027" s="2">
        <v>26</v>
      </c>
      <c r="G1027" s="2">
        <v>13</v>
      </c>
      <c r="H1027" s="2">
        <v>654</v>
      </c>
      <c r="I1027" s="2">
        <v>72.3</v>
      </c>
      <c r="J1027" s="2">
        <v>5.16</v>
      </c>
      <c r="K1027" s="2">
        <v>15396245.9375</v>
      </c>
      <c r="L1027" s="2">
        <v>7655317.15625</v>
      </c>
      <c r="M1027">
        <f>L1027/K1027</f>
        <v>0.49721972403703035</v>
      </c>
    </row>
    <row r="1028" spans="1:13" x14ac:dyDescent="0.3">
      <c r="A1028" s="2" t="s">
        <v>3073</v>
      </c>
      <c r="B1028" s="2" t="s">
        <v>3074</v>
      </c>
      <c r="C1028" s="2" t="s">
        <v>3075</v>
      </c>
      <c r="D1028" s="2">
        <v>9</v>
      </c>
      <c r="E1028" s="2">
        <v>7</v>
      </c>
      <c r="F1028" s="2">
        <v>18</v>
      </c>
      <c r="G1028" s="2">
        <v>7</v>
      </c>
      <c r="H1028" s="2">
        <v>792</v>
      </c>
      <c r="I1028" s="2">
        <v>86.3</v>
      </c>
      <c r="J1028" s="2">
        <v>9.1</v>
      </c>
      <c r="K1028" s="2">
        <v>6951501.46875</v>
      </c>
      <c r="L1028" s="2">
        <v>3452860.921875</v>
      </c>
      <c r="M1028">
        <f>L1028/K1028</f>
        <v>0.49670721316784588</v>
      </c>
    </row>
    <row r="1029" spans="1:13" x14ac:dyDescent="0.3">
      <c r="A1029" s="2" t="s">
        <v>3076</v>
      </c>
      <c r="B1029" s="2" t="s">
        <v>3077</v>
      </c>
      <c r="C1029" s="2" t="s">
        <v>3078</v>
      </c>
      <c r="D1029" s="2">
        <v>28</v>
      </c>
      <c r="E1029" s="2">
        <v>8</v>
      </c>
      <c r="F1029" s="2">
        <v>22</v>
      </c>
      <c r="G1029" s="2">
        <v>8</v>
      </c>
      <c r="H1029" s="2">
        <v>253</v>
      </c>
      <c r="I1029" s="2">
        <v>28.3</v>
      </c>
      <c r="J1029" s="2">
        <v>10.08</v>
      </c>
      <c r="K1029" s="2">
        <v>9413506.4375</v>
      </c>
      <c r="L1029" s="2">
        <v>4669565.0625</v>
      </c>
      <c r="M1029">
        <f>L1029/K1029</f>
        <v>0.49604948947590283</v>
      </c>
    </row>
    <row r="1030" spans="1:13" x14ac:dyDescent="0.3">
      <c r="A1030" s="2" t="s">
        <v>3079</v>
      </c>
      <c r="B1030" s="2" t="s">
        <v>3080</v>
      </c>
      <c r="C1030" s="2" t="s">
        <v>3081</v>
      </c>
      <c r="D1030" s="2">
        <v>46</v>
      </c>
      <c r="E1030" s="2">
        <v>32</v>
      </c>
      <c r="F1030" s="2">
        <v>154</v>
      </c>
      <c r="G1030" s="2">
        <v>3</v>
      </c>
      <c r="H1030" s="2">
        <v>564</v>
      </c>
      <c r="I1030" s="2">
        <v>60</v>
      </c>
      <c r="J1030" s="2">
        <v>8</v>
      </c>
      <c r="K1030" s="2">
        <v>48103275</v>
      </c>
      <c r="L1030" s="2">
        <v>23848916.5</v>
      </c>
      <c r="M1030">
        <f>L1030/K1030</f>
        <v>0.49578571313491648</v>
      </c>
    </row>
    <row r="1031" spans="1:13" x14ac:dyDescent="0.3">
      <c r="A1031" s="2" t="s">
        <v>3082</v>
      </c>
      <c r="B1031" s="2" t="s">
        <v>3083</v>
      </c>
      <c r="C1031" s="2" t="s">
        <v>3084</v>
      </c>
      <c r="D1031" s="2">
        <v>16</v>
      </c>
      <c r="E1031" s="2">
        <v>8</v>
      </c>
      <c r="F1031" s="2">
        <v>14</v>
      </c>
      <c r="G1031" s="2">
        <v>8</v>
      </c>
      <c r="H1031" s="2">
        <v>548</v>
      </c>
      <c r="I1031" s="2">
        <v>59.6</v>
      </c>
      <c r="J1031" s="2">
        <v>5.6</v>
      </c>
      <c r="K1031" s="2">
        <v>4981944.28125</v>
      </c>
      <c r="L1031" s="2">
        <v>2468451.734375</v>
      </c>
      <c r="M1031">
        <f>L1031/K1031</f>
        <v>0.49547959491743865</v>
      </c>
    </row>
    <row r="1032" spans="1:13" x14ac:dyDescent="0.3">
      <c r="A1032" s="2" t="s">
        <v>3085</v>
      </c>
      <c r="B1032" s="2" t="s">
        <v>3086</v>
      </c>
      <c r="C1032" s="2" t="s">
        <v>3087</v>
      </c>
      <c r="D1032" s="2">
        <v>19</v>
      </c>
      <c r="E1032" s="2">
        <v>2</v>
      </c>
      <c r="F1032" s="2">
        <v>2</v>
      </c>
      <c r="G1032" s="2">
        <v>2</v>
      </c>
      <c r="H1032" s="2">
        <v>105</v>
      </c>
      <c r="I1032" s="2">
        <v>11.7</v>
      </c>
      <c r="J1032" s="2">
        <v>7.12</v>
      </c>
      <c r="K1032" s="2">
        <v>543597.125</v>
      </c>
      <c r="L1032" s="2">
        <v>269253.90625</v>
      </c>
      <c r="M1032">
        <f>L1032/K1032</f>
        <v>0.49531885631293582</v>
      </c>
    </row>
    <row r="1033" spans="1:13" x14ac:dyDescent="0.3">
      <c r="A1033" s="2" t="s">
        <v>3088</v>
      </c>
      <c r="B1033" s="2" t="s">
        <v>3089</v>
      </c>
      <c r="C1033" s="2" t="s">
        <v>3090</v>
      </c>
      <c r="D1033" s="2">
        <v>32</v>
      </c>
      <c r="E1033" s="2">
        <v>18</v>
      </c>
      <c r="F1033" s="2">
        <v>63</v>
      </c>
      <c r="G1033" s="2">
        <v>18</v>
      </c>
      <c r="H1033" s="2">
        <v>553</v>
      </c>
      <c r="I1033" s="2">
        <v>59.7</v>
      </c>
      <c r="J1033" s="2">
        <v>9.1300000000000008</v>
      </c>
      <c r="K1033" s="2">
        <v>147306455.390625</v>
      </c>
      <c r="L1033" s="2">
        <v>72893295.6953125</v>
      </c>
      <c r="M1033">
        <f>L1033/K1033</f>
        <v>0.49484114937132373</v>
      </c>
    </row>
    <row r="1034" spans="1:13" x14ac:dyDescent="0.3">
      <c r="A1034" s="2" t="s">
        <v>3091</v>
      </c>
      <c r="B1034" s="2" t="s">
        <v>3092</v>
      </c>
      <c r="C1034" s="2" t="s">
        <v>3093</v>
      </c>
      <c r="D1034" s="2">
        <v>11</v>
      </c>
      <c r="E1034" s="2">
        <v>7</v>
      </c>
      <c r="F1034" s="2">
        <v>13</v>
      </c>
      <c r="G1034" s="2">
        <v>5</v>
      </c>
      <c r="H1034" s="2">
        <v>675</v>
      </c>
      <c r="I1034" s="2">
        <v>74.099999999999994</v>
      </c>
      <c r="J1034" s="2">
        <v>8.6199999999999992</v>
      </c>
      <c r="K1034" s="2">
        <v>4164986.34375</v>
      </c>
      <c r="L1034" s="2">
        <v>2058045.09375</v>
      </c>
      <c r="M1034">
        <f>L1034/K1034</f>
        <v>0.49413009404900282</v>
      </c>
    </row>
    <row r="1035" spans="1:13" x14ac:dyDescent="0.3">
      <c r="A1035" s="2" t="s">
        <v>3094</v>
      </c>
      <c r="B1035" s="2" t="s">
        <v>3095</v>
      </c>
      <c r="C1035" s="2" t="s">
        <v>3096</v>
      </c>
      <c r="D1035" s="2">
        <v>5</v>
      </c>
      <c r="E1035" s="2">
        <v>3</v>
      </c>
      <c r="F1035" s="2">
        <v>6</v>
      </c>
      <c r="G1035" s="2">
        <v>1</v>
      </c>
      <c r="H1035" s="2">
        <v>678</v>
      </c>
      <c r="I1035" s="2">
        <v>74.7</v>
      </c>
      <c r="J1035" s="2">
        <v>8.3800000000000008</v>
      </c>
      <c r="K1035" s="2">
        <v>240386.046875</v>
      </c>
      <c r="L1035" s="2">
        <v>118690.015625</v>
      </c>
      <c r="M1035">
        <f>L1035/K1035</f>
        <v>0.49374752473349021</v>
      </c>
    </row>
    <row r="1036" spans="1:13" x14ac:dyDescent="0.3">
      <c r="A1036" s="2" t="s">
        <v>3097</v>
      </c>
      <c r="B1036" s="2" t="s">
        <v>3098</v>
      </c>
      <c r="C1036" s="2" t="s">
        <v>3099</v>
      </c>
      <c r="D1036" s="2">
        <v>33</v>
      </c>
      <c r="E1036" s="2">
        <v>19</v>
      </c>
      <c r="F1036" s="2">
        <v>30</v>
      </c>
      <c r="G1036" s="2">
        <v>10</v>
      </c>
      <c r="H1036" s="2">
        <v>732</v>
      </c>
      <c r="I1036" s="2">
        <v>84.6</v>
      </c>
      <c r="J1036" s="2">
        <v>5.0199999999999996</v>
      </c>
      <c r="K1036" s="2">
        <v>50275632.09375</v>
      </c>
      <c r="L1036" s="2">
        <v>24810704.859375</v>
      </c>
      <c r="M1036">
        <f>L1036/K1036</f>
        <v>0.49349364346349683</v>
      </c>
    </row>
    <row r="1037" spans="1:13" x14ac:dyDescent="0.3">
      <c r="A1037" s="2" t="s">
        <v>3100</v>
      </c>
      <c r="B1037" s="2" t="s">
        <v>3101</v>
      </c>
      <c r="C1037" s="2" t="s">
        <v>3102</v>
      </c>
      <c r="D1037" s="2">
        <v>16</v>
      </c>
      <c r="E1037" s="2">
        <v>13</v>
      </c>
      <c r="F1037" s="2">
        <v>23</v>
      </c>
      <c r="G1037" s="2">
        <v>13</v>
      </c>
      <c r="H1037" s="2">
        <v>858</v>
      </c>
      <c r="I1037" s="2">
        <v>95.3</v>
      </c>
      <c r="J1037" s="2">
        <v>6.83</v>
      </c>
      <c r="K1037" s="2">
        <v>11796395.375</v>
      </c>
      <c r="L1037" s="2">
        <v>5787693.75</v>
      </c>
      <c r="M1037">
        <f>L1037/K1037</f>
        <v>0.49063239794978475</v>
      </c>
    </row>
    <row r="1038" spans="1:13" x14ac:dyDescent="0.3">
      <c r="A1038" s="2" t="s">
        <v>3103</v>
      </c>
      <c r="B1038" s="2" t="s">
        <v>3104</v>
      </c>
      <c r="C1038" s="2" t="s">
        <v>3105</v>
      </c>
      <c r="D1038" s="2">
        <v>2</v>
      </c>
      <c r="E1038" s="2">
        <v>1</v>
      </c>
      <c r="F1038" s="2">
        <v>1</v>
      </c>
      <c r="G1038" s="2">
        <v>1</v>
      </c>
      <c r="H1038" s="2">
        <v>536</v>
      </c>
      <c r="I1038" s="2">
        <v>61.3</v>
      </c>
      <c r="J1038" s="2">
        <v>7.06</v>
      </c>
      <c r="K1038" s="2">
        <v>296207.0625</v>
      </c>
      <c r="L1038" s="2">
        <v>145267.734375</v>
      </c>
      <c r="M1038">
        <f>L1038/K1038</f>
        <v>0.49042630229318046</v>
      </c>
    </row>
    <row r="1039" spans="1:13" x14ac:dyDescent="0.3">
      <c r="A1039" s="2" t="s">
        <v>3106</v>
      </c>
      <c r="B1039" s="2" t="s">
        <v>3107</v>
      </c>
      <c r="C1039" s="2" t="s">
        <v>3108</v>
      </c>
      <c r="D1039" s="2">
        <v>33</v>
      </c>
      <c r="E1039" s="2">
        <v>8</v>
      </c>
      <c r="F1039" s="2">
        <v>13</v>
      </c>
      <c r="G1039" s="2">
        <v>8</v>
      </c>
      <c r="H1039" s="2">
        <v>267</v>
      </c>
      <c r="I1039" s="2">
        <v>29.7</v>
      </c>
      <c r="J1039" s="2">
        <v>9.8800000000000008</v>
      </c>
      <c r="K1039" s="2">
        <v>5230807.96875</v>
      </c>
      <c r="L1039" s="2">
        <v>2560772.265625</v>
      </c>
      <c r="M1039">
        <f>L1039/K1039</f>
        <v>0.48955577817492402</v>
      </c>
    </row>
    <row r="1040" spans="1:13" x14ac:dyDescent="0.3">
      <c r="A1040" s="2" t="s">
        <v>3109</v>
      </c>
      <c r="B1040" s="2" t="s">
        <v>3110</v>
      </c>
      <c r="C1040" s="2" t="s">
        <v>3111</v>
      </c>
      <c r="D1040" s="2">
        <v>24</v>
      </c>
      <c r="E1040" s="2">
        <v>5</v>
      </c>
      <c r="F1040" s="2">
        <v>12</v>
      </c>
      <c r="G1040" s="2">
        <v>5</v>
      </c>
      <c r="H1040" s="2">
        <v>233</v>
      </c>
      <c r="I1040" s="2">
        <v>26.2</v>
      </c>
      <c r="J1040" s="2">
        <v>7.01</v>
      </c>
      <c r="K1040" s="2">
        <v>7323319.3125</v>
      </c>
      <c r="L1040" s="2">
        <v>3566107.71875</v>
      </c>
      <c r="M1040">
        <f>L1040/K1040</f>
        <v>0.48695237317634033</v>
      </c>
    </row>
    <row r="1041" spans="1:13" x14ac:dyDescent="0.3">
      <c r="A1041" s="2" t="s">
        <v>3112</v>
      </c>
      <c r="B1041" s="2" t="s">
        <v>3113</v>
      </c>
      <c r="C1041" s="2" t="s">
        <v>3114</v>
      </c>
      <c r="D1041" s="2">
        <v>59</v>
      </c>
      <c r="E1041" s="2">
        <v>13</v>
      </c>
      <c r="F1041" s="2">
        <v>41</v>
      </c>
      <c r="G1041" s="2">
        <v>12</v>
      </c>
      <c r="H1041" s="2">
        <v>335</v>
      </c>
      <c r="I1041" s="2">
        <v>36</v>
      </c>
      <c r="J1041" s="2">
        <v>8.4600000000000009</v>
      </c>
      <c r="K1041" s="2">
        <v>70428047.734375</v>
      </c>
      <c r="L1041" s="2">
        <v>34255287.40625</v>
      </c>
      <c r="M1041">
        <f>L1041/K1041</f>
        <v>0.48638700785014727</v>
      </c>
    </row>
    <row r="1042" spans="1:13" x14ac:dyDescent="0.3">
      <c r="A1042" s="2" t="s">
        <v>3115</v>
      </c>
      <c r="B1042" s="2" t="s">
        <v>3116</v>
      </c>
      <c r="C1042" s="2" t="s">
        <v>3117</v>
      </c>
      <c r="D1042" s="2">
        <v>3</v>
      </c>
      <c r="E1042" s="2">
        <v>2</v>
      </c>
      <c r="F1042" s="2">
        <v>2</v>
      </c>
      <c r="G1042" s="2">
        <v>2</v>
      </c>
      <c r="H1042" s="2">
        <v>840</v>
      </c>
      <c r="I1042" s="2">
        <v>94.3</v>
      </c>
      <c r="J1042" s="2">
        <v>5.19</v>
      </c>
      <c r="K1042" s="2">
        <v>893948.375</v>
      </c>
      <c r="L1042" s="2">
        <v>433689.59375</v>
      </c>
      <c r="M1042">
        <f>L1042/K1042</f>
        <v>0.48513941730695581</v>
      </c>
    </row>
    <row r="1043" spans="1:13" x14ac:dyDescent="0.3">
      <c r="A1043" s="2" t="s">
        <v>3118</v>
      </c>
      <c r="B1043" s="2" t="s">
        <v>3119</v>
      </c>
      <c r="C1043" s="2" t="s">
        <v>3120</v>
      </c>
      <c r="D1043" s="2">
        <v>4</v>
      </c>
      <c r="E1043" s="2">
        <v>3</v>
      </c>
      <c r="F1043" s="2">
        <v>5</v>
      </c>
      <c r="G1043" s="2">
        <v>3</v>
      </c>
      <c r="H1043" s="2">
        <v>615</v>
      </c>
      <c r="I1043" s="2">
        <v>70.7</v>
      </c>
      <c r="J1043" s="2">
        <v>9.36</v>
      </c>
      <c r="K1043" s="2">
        <v>2354575.6875</v>
      </c>
      <c r="L1043" s="2">
        <v>1141487.375</v>
      </c>
      <c r="M1043">
        <f>L1043/K1043</f>
        <v>0.48479536294371084</v>
      </c>
    </row>
    <row r="1044" spans="1:13" x14ac:dyDescent="0.3">
      <c r="A1044" s="2" t="s">
        <v>3121</v>
      </c>
      <c r="B1044" s="2" t="s">
        <v>3122</v>
      </c>
      <c r="C1044" s="2" t="s">
        <v>3123</v>
      </c>
      <c r="D1044" s="2">
        <v>12</v>
      </c>
      <c r="E1044" s="2">
        <v>2</v>
      </c>
      <c r="F1044" s="2">
        <v>3</v>
      </c>
      <c r="G1044" s="2">
        <v>2</v>
      </c>
      <c r="H1044" s="2">
        <v>235</v>
      </c>
      <c r="I1044" s="2">
        <v>25.3</v>
      </c>
      <c r="J1044" s="2">
        <v>4.55</v>
      </c>
      <c r="K1044" s="2">
        <v>1439980.1875</v>
      </c>
      <c r="L1044" s="2">
        <v>692315</v>
      </c>
      <c r="M1044">
        <f>L1044/K1044</f>
        <v>0.48078092046665744</v>
      </c>
    </row>
    <row r="1045" spans="1:13" x14ac:dyDescent="0.3">
      <c r="A1045" s="2" t="s">
        <v>3124</v>
      </c>
      <c r="B1045" s="2" t="s">
        <v>3125</v>
      </c>
      <c r="C1045" s="2" t="s">
        <v>3126</v>
      </c>
      <c r="D1045" s="2">
        <v>8</v>
      </c>
      <c r="E1045" s="2">
        <v>1</v>
      </c>
      <c r="F1045" s="2">
        <v>3</v>
      </c>
      <c r="G1045" s="2">
        <v>1</v>
      </c>
      <c r="H1045" s="2">
        <v>115</v>
      </c>
      <c r="I1045" s="2">
        <v>12.5</v>
      </c>
      <c r="J1045" s="2">
        <v>7.88</v>
      </c>
      <c r="K1045" s="2">
        <v>2713949</v>
      </c>
      <c r="L1045" s="2">
        <v>1295303.875</v>
      </c>
      <c r="M1045">
        <f>L1045/K1045</f>
        <v>0.4772764245017132</v>
      </c>
    </row>
    <row r="1046" spans="1:13" x14ac:dyDescent="0.3">
      <c r="A1046" s="2" t="s">
        <v>3127</v>
      </c>
      <c r="B1046" s="2" t="s">
        <v>3128</v>
      </c>
      <c r="C1046" s="2" t="s">
        <v>3129</v>
      </c>
      <c r="D1046" s="2">
        <v>13</v>
      </c>
      <c r="E1046" s="2">
        <v>4</v>
      </c>
      <c r="F1046" s="2">
        <v>15</v>
      </c>
      <c r="G1046" s="2">
        <v>4</v>
      </c>
      <c r="H1046" s="2">
        <v>318</v>
      </c>
      <c r="I1046" s="2">
        <v>35.299999999999997</v>
      </c>
      <c r="J1046" s="2">
        <v>8.9700000000000006</v>
      </c>
      <c r="K1046" s="2">
        <v>6240755.625</v>
      </c>
      <c r="L1046" s="2">
        <v>2978540.1875</v>
      </c>
      <c r="M1046">
        <f>L1046/K1046</f>
        <v>0.47727236355293112</v>
      </c>
    </row>
    <row r="1047" spans="1:13" x14ac:dyDescent="0.3">
      <c r="A1047" s="2" t="s">
        <v>3130</v>
      </c>
      <c r="B1047" s="2" t="s">
        <v>3131</v>
      </c>
      <c r="C1047" s="2" t="s">
        <v>3132</v>
      </c>
      <c r="D1047" s="2">
        <v>8</v>
      </c>
      <c r="E1047" s="2">
        <v>1</v>
      </c>
      <c r="F1047" s="2">
        <v>2</v>
      </c>
      <c r="G1047" s="2">
        <v>1</v>
      </c>
      <c r="H1047" s="2">
        <v>123</v>
      </c>
      <c r="I1047" s="2">
        <v>14.5</v>
      </c>
      <c r="J1047" s="2">
        <v>11.05</v>
      </c>
      <c r="K1047" s="2">
        <v>1504400.5</v>
      </c>
      <c r="L1047" s="2">
        <v>714886.75</v>
      </c>
      <c r="M1047">
        <f>L1047/K1047</f>
        <v>0.47519709678373545</v>
      </c>
    </row>
    <row r="1048" spans="1:13" x14ac:dyDescent="0.3">
      <c r="A1048" s="2" t="s">
        <v>3133</v>
      </c>
      <c r="B1048" s="2" t="s">
        <v>3134</v>
      </c>
      <c r="C1048" s="2" t="s">
        <v>3135</v>
      </c>
      <c r="D1048" s="2">
        <v>12</v>
      </c>
      <c r="E1048" s="2">
        <v>1</v>
      </c>
      <c r="F1048" s="2">
        <v>3</v>
      </c>
      <c r="G1048" s="2">
        <v>1</v>
      </c>
      <c r="H1048" s="2">
        <v>107</v>
      </c>
      <c r="I1048" s="2">
        <v>11.6</v>
      </c>
      <c r="J1048" s="2">
        <v>9.1</v>
      </c>
      <c r="K1048" s="2">
        <v>1133968.875</v>
      </c>
      <c r="L1048" s="2">
        <v>538632.9375</v>
      </c>
      <c r="M1048">
        <f>L1048/K1048</f>
        <v>0.47499799101628781</v>
      </c>
    </row>
    <row r="1049" spans="1:13" x14ac:dyDescent="0.3">
      <c r="A1049" s="2" t="s">
        <v>3136</v>
      </c>
      <c r="B1049" s="2" t="s">
        <v>3137</v>
      </c>
      <c r="C1049" s="2" t="s">
        <v>3138</v>
      </c>
      <c r="D1049" s="2">
        <v>59</v>
      </c>
      <c r="E1049" s="2">
        <v>49</v>
      </c>
      <c r="F1049" s="2">
        <v>304</v>
      </c>
      <c r="G1049" s="2">
        <v>24</v>
      </c>
      <c r="H1049" s="2">
        <v>730</v>
      </c>
      <c r="I1049" s="2">
        <v>77.5</v>
      </c>
      <c r="J1049" s="2">
        <v>8.6999999999999993</v>
      </c>
      <c r="K1049" s="2">
        <v>813911656.484375</v>
      </c>
      <c r="L1049" s="2">
        <v>386581368.94531298</v>
      </c>
      <c r="M1049">
        <f>L1049/K1049</f>
        <v>0.47496723491480591</v>
      </c>
    </row>
    <row r="1050" spans="1:13" x14ac:dyDescent="0.3">
      <c r="A1050" s="2" t="s">
        <v>3139</v>
      </c>
      <c r="B1050" s="2" t="s">
        <v>3140</v>
      </c>
      <c r="C1050" s="2" t="s">
        <v>3141</v>
      </c>
      <c r="D1050" s="2">
        <v>1</v>
      </c>
      <c r="E1050" s="2">
        <v>3</v>
      </c>
      <c r="F1050" s="2">
        <v>3</v>
      </c>
      <c r="G1050" s="2">
        <v>2</v>
      </c>
      <c r="H1050" s="2">
        <v>2603</v>
      </c>
      <c r="I1050" s="2">
        <v>274.10000000000002</v>
      </c>
      <c r="J1050" s="2">
        <v>6.52</v>
      </c>
      <c r="K1050" s="2">
        <v>420621.46875</v>
      </c>
      <c r="L1050" s="2">
        <v>199473.6875</v>
      </c>
      <c r="M1050">
        <f>L1050/K1050</f>
        <v>0.47423563065574026</v>
      </c>
    </row>
    <row r="1051" spans="1:13" x14ac:dyDescent="0.3">
      <c r="A1051" s="2" t="s">
        <v>3142</v>
      </c>
      <c r="B1051" s="2" t="s">
        <v>3143</v>
      </c>
      <c r="C1051" s="2" t="s">
        <v>3144</v>
      </c>
      <c r="D1051" s="2">
        <v>12</v>
      </c>
      <c r="E1051" s="2">
        <v>8</v>
      </c>
      <c r="F1051" s="2">
        <v>16</v>
      </c>
      <c r="G1051" s="2">
        <v>8</v>
      </c>
      <c r="H1051" s="2">
        <v>806</v>
      </c>
      <c r="I1051" s="2">
        <v>89.3</v>
      </c>
      <c r="J1051" s="2">
        <v>5.26</v>
      </c>
      <c r="K1051" s="2">
        <v>7227571</v>
      </c>
      <c r="L1051" s="2">
        <v>3398268.28125</v>
      </c>
      <c r="M1051">
        <f>L1051/K1051</f>
        <v>0.47018123810198476</v>
      </c>
    </row>
    <row r="1052" spans="1:13" x14ac:dyDescent="0.3">
      <c r="A1052" s="2" t="s">
        <v>3145</v>
      </c>
      <c r="B1052" s="2" t="s">
        <v>3146</v>
      </c>
      <c r="C1052" s="2" t="s">
        <v>3147</v>
      </c>
      <c r="D1052" s="2">
        <v>31</v>
      </c>
      <c r="E1052" s="2">
        <v>9</v>
      </c>
      <c r="F1052" s="2">
        <v>26</v>
      </c>
      <c r="G1052" s="2">
        <v>1</v>
      </c>
      <c r="H1052" s="2">
        <v>298</v>
      </c>
      <c r="I1052" s="2">
        <v>32.799999999999997</v>
      </c>
      <c r="J1052" s="2">
        <v>9.74</v>
      </c>
      <c r="K1052" s="2">
        <v>13908714.75</v>
      </c>
      <c r="L1052" s="2">
        <v>6529100.75</v>
      </c>
      <c r="M1052">
        <f>L1052/K1052</f>
        <v>0.46942516741167617</v>
      </c>
    </row>
    <row r="1053" spans="1:13" x14ac:dyDescent="0.3">
      <c r="A1053" s="2" t="s">
        <v>3148</v>
      </c>
      <c r="B1053" s="2" t="s">
        <v>3149</v>
      </c>
      <c r="C1053" s="2" t="s">
        <v>3150</v>
      </c>
      <c r="D1053" s="2">
        <v>34</v>
      </c>
      <c r="E1053" s="2">
        <v>8</v>
      </c>
      <c r="F1053" s="2">
        <v>19</v>
      </c>
      <c r="G1053" s="2">
        <v>5</v>
      </c>
      <c r="H1053" s="2">
        <v>247</v>
      </c>
      <c r="I1053" s="2">
        <v>28.3</v>
      </c>
      <c r="J1053" s="2">
        <v>4.8899999999999997</v>
      </c>
      <c r="K1053" s="2">
        <v>5468704.515625</v>
      </c>
      <c r="L1053" s="2">
        <v>2566140.234375</v>
      </c>
      <c r="M1053">
        <f>L1053/K1053</f>
        <v>0.46924097417278804</v>
      </c>
    </row>
    <row r="1054" spans="1:13" x14ac:dyDescent="0.3">
      <c r="A1054" s="2" t="s">
        <v>3151</v>
      </c>
      <c r="B1054" s="2" t="s">
        <v>3152</v>
      </c>
      <c r="C1054" s="2" t="s">
        <v>3153</v>
      </c>
      <c r="D1054" s="2">
        <v>2</v>
      </c>
      <c r="E1054" s="2">
        <v>2</v>
      </c>
      <c r="F1054" s="2">
        <v>2</v>
      </c>
      <c r="G1054" s="2">
        <v>2</v>
      </c>
      <c r="H1054" s="2">
        <v>1118</v>
      </c>
      <c r="I1054" s="2">
        <v>126.5</v>
      </c>
      <c r="J1054" s="2">
        <v>9.07</v>
      </c>
      <c r="K1054" s="2">
        <v>963248.171875</v>
      </c>
      <c r="L1054" s="2">
        <v>451983.90625</v>
      </c>
      <c r="M1054">
        <f>L1054/K1054</f>
        <v>0.46922892713120418</v>
      </c>
    </row>
    <row r="1055" spans="1:13" x14ac:dyDescent="0.3">
      <c r="A1055" s="2" t="s">
        <v>3154</v>
      </c>
      <c r="B1055" s="2" t="s">
        <v>3155</v>
      </c>
      <c r="C1055" s="2" t="s">
        <v>3156</v>
      </c>
      <c r="D1055" s="2">
        <v>27</v>
      </c>
      <c r="E1055" s="2">
        <v>7</v>
      </c>
      <c r="F1055" s="2">
        <v>13</v>
      </c>
      <c r="G1055" s="2">
        <v>7</v>
      </c>
      <c r="H1055" s="2">
        <v>314</v>
      </c>
      <c r="I1055" s="2">
        <v>34</v>
      </c>
      <c r="J1055" s="2">
        <v>9.91</v>
      </c>
      <c r="K1055" s="2">
        <v>6524032.6875</v>
      </c>
      <c r="L1055" s="2">
        <v>3049026.703125</v>
      </c>
      <c r="M1055">
        <f>L1055/K1055</f>
        <v>0.46735306966915008</v>
      </c>
    </row>
    <row r="1056" spans="1:13" x14ac:dyDescent="0.3">
      <c r="A1056" s="2" t="s">
        <v>3157</v>
      </c>
      <c r="B1056" s="2" t="s">
        <v>3158</v>
      </c>
      <c r="C1056" s="2" t="s">
        <v>3159</v>
      </c>
      <c r="D1056" s="2">
        <v>15</v>
      </c>
      <c r="E1056" s="2">
        <v>7</v>
      </c>
      <c r="F1056" s="2">
        <v>12</v>
      </c>
      <c r="G1056" s="2">
        <v>7</v>
      </c>
      <c r="H1056" s="2">
        <v>512</v>
      </c>
      <c r="I1056" s="2">
        <v>57.7</v>
      </c>
      <c r="J1056" s="2">
        <v>6.49</v>
      </c>
      <c r="K1056" s="2">
        <v>6628756.3125</v>
      </c>
      <c r="L1056" s="2">
        <v>3072951.46875</v>
      </c>
      <c r="M1056">
        <f>L1056/K1056</f>
        <v>0.46357888627694216</v>
      </c>
    </row>
    <row r="1057" spans="1:13" x14ac:dyDescent="0.3">
      <c r="A1057" s="2" t="s">
        <v>3160</v>
      </c>
      <c r="B1057" s="2" t="s">
        <v>3161</v>
      </c>
      <c r="C1057" s="2" t="s">
        <v>3162</v>
      </c>
      <c r="D1057" s="2">
        <v>13</v>
      </c>
      <c r="E1057" s="2">
        <v>5</v>
      </c>
      <c r="F1057" s="2">
        <v>11</v>
      </c>
      <c r="G1057" s="2">
        <v>5</v>
      </c>
      <c r="H1057" s="2">
        <v>343</v>
      </c>
      <c r="I1057" s="2">
        <v>38.1</v>
      </c>
      <c r="J1057" s="2">
        <v>8.9499999999999993</v>
      </c>
      <c r="K1057" s="2">
        <v>13624105.125</v>
      </c>
      <c r="L1057" s="2">
        <v>6303805.4375</v>
      </c>
      <c r="M1057">
        <f>L1057/K1057</f>
        <v>0.46269500856482859</v>
      </c>
    </row>
    <row r="1058" spans="1:13" x14ac:dyDescent="0.3">
      <c r="A1058" s="2" t="s">
        <v>3163</v>
      </c>
      <c r="B1058" s="2" t="s">
        <v>3164</v>
      </c>
      <c r="C1058" s="2" t="s">
        <v>3138</v>
      </c>
      <c r="D1058" s="2">
        <v>63</v>
      </c>
      <c r="E1058" s="2">
        <v>26</v>
      </c>
      <c r="F1058" s="2">
        <v>213</v>
      </c>
      <c r="G1058" s="2">
        <v>1</v>
      </c>
      <c r="H1058" s="2">
        <v>383</v>
      </c>
      <c r="I1058" s="2">
        <v>40</v>
      </c>
      <c r="J1058" s="2">
        <v>6.73</v>
      </c>
      <c r="K1058" s="2">
        <v>5148736.5</v>
      </c>
      <c r="L1058" s="2">
        <v>2371714</v>
      </c>
      <c r="M1058">
        <f>L1058/K1058</f>
        <v>0.46064000362030566</v>
      </c>
    </row>
    <row r="1059" spans="1:13" x14ac:dyDescent="0.3">
      <c r="A1059" s="2" t="s">
        <v>3165</v>
      </c>
      <c r="B1059" s="2" t="s">
        <v>3166</v>
      </c>
      <c r="C1059" s="2" t="s">
        <v>3167</v>
      </c>
      <c r="D1059" s="2">
        <v>13</v>
      </c>
      <c r="E1059" s="2">
        <v>2</v>
      </c>
      <c r="F1059" s="2">
        <v>2</v>
      </c>
      <c r="G1059" s="2">
        <v>2</v>
      </c>
      <c r="H1059" s="2">
        <v>192</v>
      </c>
      <c r="I1059" s="2">
        <v>21.4</v>
      </c>
      <c r="J1059" s="2">
        <v>8.5</v>
      </c>
      <c r="K1059" s="2">
        <v>473522.09375</v>
      </c>
      <c r="L1059" s="2">
        <v>217871.671875</v>
      </c>
      <c r="M1059">
        <f>L1059/K1059</f>
        <v>0.46010877792331101</v>
      </c>
    </row>
    <row r="1060" spans="1:13" x14ac:dyDescent="0.3">
      <c r="A1060" s="2" t="s">
        <v>3168</v>
      </c>
      <c r="B1060" s="2" t="s">
        <v>3169</v>
      </c>
      <c r="C1060" s="2" t="s">
        <v>3170</v>
      </c>
      <c r="D1060" s="2">
        <v>7</v>
      </c>
      <c r="E1060" s="2">
        <v>4</v>
      </c>
      <c r="F1060" s="2">
        <v>7</v>
      </c>
      <c r="G1060" s="2">
        <v>4</v>
      </c>
      <c r="H1060" s="2">
        <v>539</v>
      </c>
      <c r="I1060" s="2">
        <v>57.9</v>
      </c>
      <c r="J1060" s="2">
        <v>7.83</v>
      </c>
      <c r="K1060" s="2">
        <v>2752105.875</v>
      </c>
      <c r="L1060" s="2">
        <v>1263590.53125</v>
      </c>
      <c r="M1060">
        <f>L1060/K1060</f>
        <v>0.45913587218006285</v>
      </c>
    </row>
    <row r="1061" spans="1:13" x14ac:dyDescent="0.3">
      <c r="A1061" s="2" t="s">
        <v>3171</v>
      </c>
      <c r="B1061" s="2" t="s">
        <v>3172</v>
      </c>
      <c r="C1061" s="2" t="s">
        <v>3173</v>
      </c>
      <c r="D1061" s="2">
        <v>2</v>
      </c>
      <c r="E1061" s="2">
        <v>1</v>
      </c>
      <c r="F1061" s="2">
        <v>1</v>
      </c>
      <c r="G1061" s="2">
        <v>1</v>
      </c>
      <c r="H1061" s="2">
        <v>645</v>
      </c>
      <c r="I1061" s="2">
        <v>72.900000000000006</v>
      </c>
      <c r="J1061" s="2">
        <v>5.07</v>
      </c>
      <c r="K1061" s="2">
        <v>474049.8125</v>
      </c>
      <c r="L1061" s="2">
        <v>217023.8125</v>
      </c>
      <c r="M1061">
        <f>L1061/K1061</f>
        <v>0.45780803362304884</v>
      </c>
    </row>
    <row r="1062" spans="1:13" x14ac:dyDescent="0.3">
      <c r="A1062" s="2" t="s">
        <v>3174</v>
      </c>
      <c r="B1062" s="2" t="s">
        <v>3175</v>
      </c>
      <c r="C1062" s="2" t="s">
        <v>3176</v>
      </c>
      <c r="D1062" s="2">
        <v>5</v>
      </c>
      <c r="E1062" s="2">
        <v>2</v>
      </c>
      <c r="F1062" s="2">
        <v>2</v>
      </c>
      <c r="G1062" s="2">
        <v>2</v>
      </c>
      <c r="H1062" s="2">
        <v>535</v>
      </c>
      <c r="I1062" s="2">
        <v>57.5</v>
      </c>
      <c r="J1062" s="2">
        <v>6.46</v>
      </c>
      <c r="K1062" s="2">
        <v>1514600.15625</v>
      </c>
      <c r="L1062" s="2">
        <v>692170.1875</v>
      </c>
      <c r="M1062">
        <f>L1062/K1062</f>
        <v>0.45699862412119702</v>
      </c>
    </row>
    <row r="1063" spans="1:13" x14ac:dyDescent="0.3">
      <c r="A1063" s="2" t="s">
        <v>3177</v>
      </c>
      <c r="B1063" s="2" t="s">
        <v>3178</v>
      </c>
      <c r="C1063" s="2" t="s">
        <v>3179</v>
      </c>
      <c r="D1063" s="2">
        <v>4</v>
      </c>
      <c r="E1063" s="2">
        <v>11</v>
      </c>
      <c r="F1063" s="2">
        <v>22</v>
      </c>
      <c r="G1063" s="2">
        <v>6</v>
      </c>
      <c r="H1063" s="2">
        <v>2562</v>
      </c>
      <c r="I1063" s="2">
        <v>273.89999999999998</v>
      </c>
      <c r="J1063" s="2">
        <v>5.73</v>
      </c>
      <c r="K1063" s="2">
        <v>2552062.03125</v>
      </c>
      <c r="L1063" s="2">
        <v>1164463.5078125</v>
      </c>
      <c r="M1063">
        <f>L1063/K1063</f>
        <v>0.45628338714092531</v>
      </c>
    </row>
    <row r="1064" spans="1:13" x14ac:dyDescent="0.3">
      <c r="A1064" s="2" t="s">
        <v>3180</v>
      </c>
      <c r="B1064" s="2" t="s">
        <v>3181</v>
      </c>
      <c r="C1064" s="2" t="s">
        <v>3182</v>
      </c>
      <c r="D1064" s="2">
        <v>15</v>
      </c>
      <c r="E1064" s="2">
        <v>12</v>
      </c>
      <c r="F1064" s="2">
        <v>21</v>
      </c>
      <c r="G1064" s="2">
        <v>7</v>
      </c>
      <c r="H1064" s="2">
        <v>911</v>
      </c>
      <c r="I1064" s="2">
        <v>104.8</v>
      </c>
      <c r="J1064" s="2">
        <v>5.44</v>
      </c>
      <c r="K1064" s="2">
        <v>9946024.390625</v>
      </c>
      <c r="L1064" s="2">
        <v>4530494.7890625</v>
      </c>
      <c r="M1064">
        <f>L1064/K1064</f>
        <v>0.45550811169665828</v>
      </c>
    </row>
    <row r="1065" spans="1:13" x14ac:dyDescent="0.3">
      <c r="A1065" s="2" t="s">
        <v>3183</v>
      </c>
      <c r="B1065" s="2" t="s">
        <v>3184</v>
      </c>
      <c r="C1065" s="2" t="s">
        <v>3185</v>
      </c>
      <c r="D1065" s="2">
        <v>14</v>
      </c>
      <c r="E1065" s="2">
        <v>2</v>
      </c>
      <c r="F1065" s="2">
        <v>3</v>
      </c>
      <c r="G1065" s="2">
        <v>2</v>
      </c>
      <c r="H1065" s="2">
        <v>169</v>
      </c>
      <c r="I1065" s="2">
        <v>17.899999999999999</v>
      </c>
      <c r="J1065" s="2">
        <v>7.87</v>
      </c>
      <c r="K1065" s="2">
        <v>1848939.25</v>
      </c>
      <c r="L1065" s="2">
        <v>840961.4375</v>
      </c>
      <c r="M1065">
        <f>L1065/K1065</f>
        <v>0.45483454229229003</v>
      </c>
    </row>
    <row r="1066" spans="1:13" x14ac:dyDescent="0.3">
      <c r="A1066" s="2" t="s">
        <v>3186</v>
      </c>
      <c r="B1066" s="2" t="s">
        <v>3187</v>
      </c>
      <c r="C1066" s="2" t="s">
        <v>3188</v>
      </c>
      <c r="D1066" s="2">
        <v>3</v>
      </c>
      <c r="E1066" s="2">
        <v>1</v>
      </c>
      <c r="F1066" s="2">
        <v>1</v>
      </c>
      <c r="G1066" s="2">
        <v>1</v>
      </c>
      <c r="H1066" s="2">
        <v>277</v>
      </c>
      <c r="I1066" s="2">
        <v>31.5</v>
      </c>
      <c r="J1066" s="2">
        <v>8.65</v>
      </c>
      <c r="K1066" s="2">
        <v>190600.6875</v>
      </c>
      <c r="L1066" s="2">
        <v>86651.2109375</v>
      </c>
      <c r="M1066">
        <f>L1066/K1066</f>
        <v>0.45462171240856619</v>
      </c>
    </row>
    <row r="1067" spans="1:13" x14ac:dyDescent="0.3">
      <c r="A1067" s="2" t="s">
        <v>3189</v>
      </c>
      <c r="B1067" s="2" t="s">
        <v>3190</v>
      </c>
      <c r="C1067" s="2" t="s">
        <v>3191</v>
      </c>
      <c r="D1067" s="2">
        <v>4</v>
      </c>
      <c r="E1067" s="2">
        <v>1</v>
      </c>
      <c r="F1067" s="2">
        <v>2</v>
      </c>
      <c r="G1067" s="2">
        <v>1</v>
      </c>
      <c r="H1067" s="2">
        <v>264</v>
      </c>
      <c r="I1067" s="2">
        <v>29.2</v>
      </c>
      <c r="J1067" s="2">
        <v>6.29</v>
      </c>
      <c r="K1067" s="2">
        <v>814290.125</v>
      </c>
      <c r="L1067" s="2">
        <v>368733.59375</v>
      </c>
      <c r="M1067">
        <f>L1067/K1067</f>
        <v>0.45282827634683648</v>
      </c>
    </row>
    <row r="1068" spans="1:13" x14ac:dyDescent="0.3">
      <c r="A1068" s="2" t="s">
        <v>3192</v>
      </c>
      <c r="B1068" s="2" t="s">
        <v>3193</v>
      </c>
      <c r="C1068" s="2" t="s">
        <v>3194</v>
      </c>
      <c r="D1068" s="2">
        <v>9</v>
      </c>
      <c r="E1068" s="2">
        <v>4</v>
      </c>
      <c r="F1068" s="2">
        <v>10</v>
      </c>
      <c r="G1068" s="2">
        <v>4</v>
      </c>
      <c r="H1068" s="2">
        <v>504</v>
      </c>
      <c r="I1068" s="2">
        <v>56</v>
      </c>
      <c r="J1068" s="2">
        <v>8.5299999999999994</v>
      </c>
      <c r="K1068" s="2">
        <v>2766989.09375</v>
      </c>
      <c r="L1068" s="2">
        <v>1249456.25</v>
      </c>
      <c r="M1068">
        <f>L1068/K1068</f>
        <v>0.45155806823461569</v>
      </c>
    </row>
    <row r="1069" spans="1:13" x14ac:dyDescent="0.3">
      <c r="A1069" s="2" t="s">
        <v>3195</v>
      </c>
      <c r="B1069" s="2" t="s">
        <v>3196</v>
      </c>
      <c r="C1069" s="2" t="s">
        <v>3197</v>
      </c>
      <c r="D1069" s="2">
        <v>12</v>
      </c>
      <c r="E1069" s="2">
        <v>3</v>
      </c>
      <c r="F1069" s="2">
        <v>6</v>
      </c>
      <c r="G1069" s="2">
        <v>3</v>
      </c>
      <c r="H1069" s="2">
        <v>271</v>
      </c>
      <c r="I1069" s="2">
        <v>29.2</v>
      </c>
      <c r="J1069" s="2">
        <v>8.69</v>
      </c>
      <c r="K1069" s="2">
        <v>481427.34375</v>
      </c>
      <c r="L1069" s="2">
        <v>216231.109375</v>
      </c>
      <c r="M1069">
        <f>L1069/K1069</f>
        <v>0.44914588292950486</v>
      </c>
    </row>
    <row r="1070" spans="1:13" x14ac:dyDescent="0.3">
      <c r="A1070" s="2" t="s">
        <v>3198</v>
      </c>
      <c r="B1070" s="2" t="s">
        <v>3199</v>
      </c>
      <c r="C1070" s="2" t="s">
        <v>3200</v>
      </c>
      <c r="D1070" s="2">
        <v>13</v>
      </c>
      <c r="E1070" s="2">
        <v>4</v>
      </c>
      <c r="F1070" s="2">
        <v>9</v>
      </c>
      <c r="G1070" s="2">
        <v>4</v>
      </c>
      <c r="H1070" s="2">
        <v>508</v>
      </c>
      <c r="I1070" s="2">
        <v>57.5</v>
      </c>
      <c r="J1070" s="2">
        <v>7.8</v>
      </c>
      <c r="K1070" s="2">
        <v>4011938.6875</v>
      </c>
      <c r="L1070" s="2">
        <v>1801405.46875</v>
      </c>
      <c r="M1070">
        <f>L1070/K1070</f>
        <v>0.44901121603942756</v>
      </c>
    </row>
    <row r="1071" spans="1:13" x14ac:dyDescent="0.3">
      <c r="A1071" s="2" t="s">
        <v>3201</v>
      </c>
      <c r="B1071" s="2" t="s">
        <v>3202</v>
      </c>
      <c r="C1071" s="2" t="s">
        <v>3203</v>
      </c>
      <c r="D1071" s="2">
        <v>13</v>
      </c>
      <c r="E1071" s="2">
        <v>1</v>
      </c>
      <c r="F1071" s="2">
        <v>2</v>
      </c>
      <c r="G1071" s="2">
        <v>1</v>
      </c>
      <c r="H1071" s="2">
        <v>104</v>
      </c>
      <c r="I1071" s="2">
        <v>12.1</v>
      </c>
      <c r="J1071" s="2">
        <v>5.08</v>
      </c>
      <c r="K1071" s="2">
        <v>499688.625</v>
      </c>
      <c r="L1071" s="2">
        <v>224206.5</v>
      </c>
      <c r="M1071">
        <f>L1071/K1071</f>
        <v>0.44869242320655189</v>
      </c>
    </row>
    <row r="1072" spans="1:13" x14ac:dyDescent="0.3">
      <c r="A1072" s="2" t="s">
        <v>3204</v>
      </c>
      <c r="B1072" s="2" t="s">
        <v>3205</v>
      </c>
      <c r="C1072" s="2" t="s">
        <v>3206</v>
      </c>
      <c r="D1072" s="2">
        <v>18</v>
      </c>
      <c r="E1072" s="2">
        <v>11</v>
      </c>
      <c r="F1072" s="2">
        <v>26</v>
      </c>
      <c r="G1072" s="2">
        <v>11</v>
      </c>
      <c r="H1072" s="2">
        <v>605</v>
      </c>
      <c r="I1072" s="2">
        <v>65.8</v>
      </c>
      <c r="J1072" s="2">
        <v>7.99</v>
      </c>
      <c r="K1072" s="2">
        <v>18818288.96875</v>
      </c>
      <c r="L1072" s="2">
        <v>8442048.25</v>
      </c>
      <c r="M1072">
        <f>L1072/K1072</f>
        <v>0.44860870528766045</v>
      </c>
    </row>
    <row r="1073" spans="1:13" x14ac:dyDescent="0.3">
      <c r="A1073" s="2" t="s">
        <v>3207</v>
      </c>
      <c r="B1073" s="2" t="s">
        <v>3208</v>
      </c>
      <c r="C1073" s="2" t="s">
        <v>3209</v>
      </c>
      <c r="D1073" s="2">
        <v>36</v>
      </c>
      <c r="E1073" s="2">
        <v>5</v>
      </c>
      <c r="F1073" s="2">
        <v>10</v>
      </c>
      <c r="G1073" s="2">
        <v>5</v>
      </c>
      <c r="H1073" s="2">
        <v>101</v>
      </c>
      <c r="I1073" s="2">
        <v>11.5</v>
      </c>
      <c r="J1073" s="2">
        <v>6.77</v>
      </c>
      <c r="K1073" s="2">
        <v>8040828.40625</v>
      </c>
      <c r="L1073" s="2">
        <v>3589693.078125</v>
      </c>
      <c r="M1073">
        <f>L1073/K1073</f>
        <v>0.44643324005456853</v>
      </c>
    </row>
    <row r="1074" spans="1:13" x14ac:dyDescent="0.3">
      <c r="A1074" s="2" t="s">
        <v>3210</v>
      </c>
      <c r="B1074" s="2" t="s">
        <v>3211</v>
      </c>
      <c r="C1074" s="2" t="s">
        <v>3212</v>
      </c>
      <c r="D1074" s="2">
        <v>21</v>
      </c>
      <c r="E1074" s="2">
        <v>7</v>
      </c>
      <c r="F1074" s="2">
        <v>24</v>
      </c>
      <c r="G1074" s="2">
        <v>6</v>
      </c>
      <c r="H1074" s="2">
        <v>332</v>
      </c>
      <c r="I1074" s="2">
        <v>36.700000000000003</v>
      </c>
      <c r="J1074" s="2">
        <v>8.27</v>
      </c>
      <c r="K1074" s="2">
        <v>30555906.875</v>
      </c>
      <c r="L1074" s="2">
        <v>13586466.875</v>
      </c>
      <c r="M1074">
        <f>L1074/K1074</f>
        <v>0.44464289443544786</v>
      </c>
    </row>
    <row r="1075" spans="1:13" x14ac:dyDescent="0.3">
      <c r="A1075" s="2" t="s">
        <v>3213</v>
      </c>
      <c r="B1075" s="2" t="s">
        <v>3214</v>
      </c>
      <c r="C1075" s="2" t="s">
        <v>3215</v>
      </c>
      <c r="D1075" s="2">
        <v>6</v>
      </c>
      <c r="E1075" s="2">
        <v>2</v>
      </c>
      <c r="F1075" s="2">
        <v>3</v>
      </c>
      <c r="G1075" s="2">
        <v>2</v>
      </c>
      <c r="H1075" s="2">
        <v>308</v>
      </c>
      <c r="I1075" s="2">
        <v>33.4</v>
      </c>
      <c r="J1075" s="2">
        <v>5.69</v>
      </c>
      <c r="K1075" s="2">
        <v>994660.34375</v>
      </c>
      <c r="L1075" s="2">
        <v>441721.3125</v>
      </c>
      <c r="M1075">
        <f>L1075/K1075</f>
        <v>0.4440926144040816</v>
      </c>
    </row>
    <row r="1076" spans="1:13" x14ac:dyDescent="0.3">
      <c r="A1076" s="2" t="s">
        <v>3216</v>
      </c>
      <c r="B1076" s="2" t="s">
        <v>3217</v>
      </c>
      <c r="C1076" s="2" t="s">
        <v>3218</v>
      </c>
      <c r="D1076" s="2">
        <v>14</v>
      </c>
      <c r="E1076" s="2">
        <v>3</v>
      </c>
      <c r="F1076" s="2">
        <v>4</v>
      </c>
      <c r="G1076" s="2">
        <v>3</v>
      </c>
      <c r="H1076" s="2">
        <v>188</v>
      </c>
      <c r="I1076" s="2">
        <v>21.6</v>
      </c>
      <c r="J1076" s="2">
        <v>9.77</v>
      </c>
      <c r="K1076" s="2">
        <v>918820.15625</v>
      </c>
      <c r="L1076" s="2">
        <v>407014.03125</v>
      </c>
      <c r="M1076">
        <f>L1076/K1076</f>
        <v>0.44297464360289496</v>
      </c>
    </row>
    <row r="1077" spans="1:13" x14ac:dyDescent="0.3">
      <c r="A1077" s="2" t="s">
        <v>3219</v>
      </c>
      <c r="B1077" s="2" t="s">
        <v>3220</v>
      </c>
      <c r="C1077" s="2" t="s">
        <v>3221</v>
      </c>
      <c r="D1077" s="2">
        <v>16</v>
      </c>
      <c r="E1077" s="2">
        <v>5</v>
      </c>
      <c r="F1077" s="2">
        <v>12</v>
      </c>
      <c r="G1077" s="2">
        <v>5</v>
      </c>
      <c r="H1077" s="2">
        <v>320</v>
      </c>
      <c r="I1077" s="2">
        <v>35.9</v>
      </c>
      <c r="J1077" s="2">
        <v>5.05</v>
      </c>
      <c r="K1077" s="2">
        <v>4347369.28125</v>
      </c>
      <c r="L1077" s="2">
        <v>1923231.53125</v>
      </c>
      <c r="M1077">
        <f>L1077/K1077</f>
        <v>0.44238973200293968</v>
      </c>
    </row>
    <row r="1078" spans="1:13" x14ac:dyDescent="0.3">
      <c r="A1078" s="2" t="s">
        <v>3222</v>
      </c>
      <c r="B1078" s="2" t="s">
        <v>3223</v>
      </c>
      <c r="C1078" s="2" t="s">
        <v>3224</v>
      </c>
      <c r="D1078" s="2">
        <v>25</v>
      </c>
      <c r="E1078" s="2">
        <v>6</v>
      </c>
      <c r="F1078" s="2">
        <v>13</v>
      </c>
      <c r="G1078" s="2">
        <v>6</v>
      </c>
      <c r="H1078" s="2">
        <v>224</v>
      </c>
      <c r="I1078" s="2">
        <v>25</v>
      </c>
      <c r="J1078" s="2">
        <v>6.38</v>
      </c>
      <c r="K1078" s="2">
        <v>12720113.203125</v>
      </c>
      <c r="L1078" s="2">
        <v>5565072.953125</v>
      </c>
      <c r="M1078">
        <f>L1078/K1078</f>
        <v>0.43750184170985262</v>
      </c>
    </row>
    <row r="1079" spans="1:13" x14ac:dyDescent="0.3">
      <c r="A1079" s="2" t="s">
        <v>3225</v>
      </c>
      <c r="B1079" s="2" t="s">
        <v>3226</v>
      </c>
      <c r="C1079" s="2" t="s">
        <v>3227</v>
      </c>
      <c r="D1079" s="2">
        <v>17</v>
      </c>
      <c r="E1079" s="2">
        <v>8</v>
      </c>
      <c r="F1079" s="2">
        <v>11</v>
      </c>
      <c r="G1079" s="2">
        <v>8</v>
      </c>
      <c r="H1079" s="2">
        <v>543</v>
      </c>
      <c r="I1079" s="2">
        <v>59.3</v>
      </c>
      <c r="J1079" s="2">
        <v>7.65</v>
      </c>
      <c r="K1079" s="2">
        <v>2875153.8125</v>
      </c>
      <c r="L1079" s="2">
        <v>1246649.0625</v>
      </c>
      <c r="M1079">
        <f>L1079/K1079</f>
        <v>0.43359386794545624</v>
      </c>
    </row>
    <row r="1080" spans="1:13" x14ac:dyDescent="0.3">
      <c r="A1080" s="2" t="s">
        <v>3228</v>
      </c>
      <c r="B1080" s="2" t="s">
        <v>3229</v>
      </c>
      <c r="C1080" s="2" t="s">
        <v>3230</v>
      </c>
      <c r="D1080" s="2">
        <v>35</v>
      </c>
      <c r="E1080" s="2">
        <v>3</v>
      </c>
      <c r="F1080" s="2">
        <v>3</v>
      </c>
      <c r="G1080" s="2">
        <v>3</v>
      </c>
      <c r="H1080" s="2">
        <v>129</v>
      </c>
      <c r="I1080" s="2">
        <v>14</v>
      </c>
      <c r="J1080" s="2">
        <v>10.9</v>
      </c>
      <c r="K1080" s="2">
        <v>11925777</v>
      </c>
      <c r="L1080" s="2">
        <v>5165899.125</v>
      </c>
      <c r="M1080">
        <f>L1080/K1080</f>
        <v>0.43317086383553877</v>
      </c>
    </row>
    <row r="1081" spans="1:13" x14ac:dyDescent="0.3">
      <c r="A1081" s="2" t="s">
        <v>3231</v>
      </c>
      <c r="B1081" s="2" t="s">
        <v>3232</v>
      </c>
      <c r="C1081" s="2" t="s">
        <v>3233</v>
      </c>
      <c r="D1081" s="2">
        <v>12</v>
      </c>
      <c r="E1081" s="2">
        <v>5</v>
      </c>
      <c r="F1081" s="2">
        <v>6</v>
      </c>
      <c r="G1081" s="2">
        <v>5</v>
      </c>
      <c r="H1081" s="2">
        <v>447</v>
      </c>
      <c r="I1081" s="2">
        <v>50.6</v>
      </c>
      <c r="J1081" s="2">
        <v>5.14</v>
      </c>
      <c r="K1081" s="2">
        <v>3189832</v>
      </c>
      <c r="L1081" s="2">
        <v>1377521.53125</v>
      </c>
      <c r="M1081">
        <f>L1081/K1081</f>
        <v>0.43184767450135303</v>
      </c>
    </row>
    <row r="1082" spans="1:13" x14ac:dyDescent="0.3">
      <c r="A1082" s="2" t="s">
        <v>3234</v>
      </c>
      <c r="B1082" s="2" t="s">
        <v>3235</v>
      </c>
      <c r="C1082" s="2" t="s">
        <v>3236</v>
      </c>
      <c r="D1082" s="2">
        <v>33</v>
      </c>
      <c r="E1082" s="2">
        <v>6</v>
      </c>
      <c r="F1082" s="2">
        <v>10</v>
      </c>
      <c r="G1082" s="2">
        <v>6</v>
      </c>
      <c r="H1082" s="2">
        <v>205</v>
      </c>
      <c r="I1082" s="2">
        <v>22.8</v>
      </c>
      <c r="J1082" s="2">
        <v>6.4</v>
      </c>
      <c r="K1082" s="2">
        <v>13876646.9375</v>
      </c>
      <c r="L1082" s="2">
        <v>5989697.21875</v>
      </c>
      <c r="M1082">
        <f>L1082/K1082</f>
        <v>0.43163865490902925</v>
      </c>
    </row>
    <row r="1083" spans="1:13" x14ac:dyDescent="0.3">
      <c r="A1083" s="2" t="s">
        <v>3237</v>
      </c>
      <c r="B1083" s="2" t="s">
        <v>3238</v>
      </c>
      <c r="C1083" s="2" t="s">
        <v>3239</v>
      </c>
      <c r="D1083" s="2">
        <v>10</v>
      </c>
      <c r="E1083" s="2">
        <v>1</v>
      </c>
      <c r="F1083" s="2">
        <v>2</v>
      </c>
      <c r="G1083" s="2">
        <v>1</v>
      </c>
      <c r="H1083" s="2">
        <v>90</v>
      </c>
      <c r="I1083" s="2">
        <v>9.9</v>
      </c>
      <c r="J1083" s="2">
        <v>8.25</v>
      </c>
      <c r="K1083" s="2">
        <v>1696132.5</v>
      </c>
      <c r="L1083" s="2">
        <v>730917.5</v>
      </c>
      <c r="M1083">
        <f>L1083/K1083</f>
        <v>0.43093184052543065</v>
      </c>
    </row>
    <row r="1084" spans="1:13" x14ac:dyDescent="0.3">
      <c r="A1084" s="2" t="s">
        <v>3240</v>
      </c>
      <c r="B1084" s="2" t="s">
        <v>3241</v>
      </c>
      <c r="C1084" s="2" t="s">
        <v>3242</v>
      </c>
      <c r="D1084" s="2">
        <v>5</v>
      </c>
      <c r="E1084" s="2">
        <v>2</v>
      </c>
      <c r="F1084" s="2">
        <v>4</v>
      </c>
      <c r="G1084" s="2">
        <v>2</v>
      </c>
      <c r="H1084" s="2">
        <v>423</v>
      </c>
      <c r="I1084" s="2">
        <v>46.3</v>
      </c>
      <c r="J1084" s="2">
        <v>8.19</v>
      </c>
      <c r="K1084" s="2">
        <v>1698463.6875</v>
      </c>
      <c r="L1084" s="2">
        <v>729767.765625</v>
      </c>
      <c r="M1084">
        <f>L1084/K1084</f>
        <v>0.42966344879539853</v>
      </c>
    </row>
    <row r="1085" spans="1:13" x14ac:dyDescent="0.3">
      <c r="A1085" s="2" t="s">
        <v>3243</v>
      </c>
      <c r="B1085" s="2" t="s">
        <v>3244</v>
      </c>
      <c r="C1085" s="2" t="s">
        <v>3245</v>
      </c>
      <c r="D1085" s="2">
        <v>5</v>
      </c>
      <c r="E1085" s="2">
        <v>1</v>
      </c>
      <c r="F1085" s="2">
        <v>2</v>
      </c>
      <c r="G1085" s="2">
        <v>1</v>
      </c>
      <c r="H1085" s="2">
        <v>261</v>
      </c>
      <c r="I1085" s="2">
        <v>29.7</v>
      </c>
      <c r="J1085" s="2">
        <v>6.16</v>
      </c>
      <c r="K1085" s="2">
        <v>357210.25</v>
      </c>
      <c r="L1085" s="2">
        <v>152663.609375</v>
      </c>
      <c r="M1085">
        <f>L1085/K1085</f>
        <v>0.42737746012327471</v>
      </c>
    </row>
    <row r="1086" spans="1:13" x14ac:dyDescent="0.3">
      <c r="A1086" s="2" t="s">
        <v>3246</v>
      </c>
      <c r="B1086" s="2" t="s">
        <v>3247</v>
      </c>
      <c r="C1086" s="2" t="s">
        <v>3248</v>
      </c>
      <c r="D1086" s="2">
        <v>21</v>
      </c>
      <c r="E1086" s="2">
        <v>44</v>
      </c>
      <c r="F1086" s="2">
        <v>86</v>
      </c>
      <c r="G1086" s="2">
        <v>39</v>
      </c>
      <c r="H1086" s="2">
        <v>2647</v>
      </c>
      <c r="I1086" s="2">
        <v>280.60000000000002</v>
      </c>
      <c r="J1086" s="2">
        <v>6.06</v>
      </c>
      <c r="K1086" s="2">
        <v>58056718.9375</v>
      </c>
      <c r="L1086" s="2">
        <v>24752579.3125</v>
      </c>
      <c r="M1086">
        <f>L1086/K1086</f>
        <v>0.42635167411280994</v>
      </c>
    </row>
    <row r="1087" spans="1:13" x14ac:dyDescent="0.3">
      <c r="A1087" s="2" t="s">
        <v>3249</v>
      </c>
      <c r="B1087" s="2" t="s">
        <v>3250</v>
      </c>
      <c r="C1087" s="2" t="s">
        <v>3251</v>
      </c>
      <c r="D1087" s="2">
        <v>10</v>
      </c>
      <c r="E1087" s="2">
        <v>2</v>
      </c>
      <c r="F1087" s="2">
        <v>3</v>
      </c>
      <c r="G1087" s="2">
        <v>2</v>
      </c>
      <c r="H1087" s="2">
        <v>187</v>
      </c>
      <c r="I1087" s="2">
        <v>20.9</v>
      </c>
      <c r="J1087" s="2">
        <v>7.43</v>
      </c>
      <c r="K1087" s="2">
        <v>1733367</v>
      </c>
      <c r="L1087" s="2">
        <v>733905.625</v>
      </c>
      <c r="M1087">
        <f>L1087/K1087</f>
        <v>0.42339886763737861</v>
      </c>
    </row>
    <row r="1088" spans="1:13" x14ac:dyDescent="0.3">
      <c r="A1088" s="2" t="s">
        <v>3252</v>
      </c>
      <c r="B1088" s="2" t="s">
        <v>3253</v>
      </c>
      <c r="C1088" s="2" t="s">
        <v>3254</v>
      </c>
      <c r="D1088" s="2">
        <v>4</v>
      </c>
      <c r="E1088" s="2">
        <v>4</v>
      </c>
      <c r="F1088" s="2">
        <v>7</v>
      </c>
      <c r="G1088" s="2">
        <v>4</v>
      </c>
      <c r="H1088" s="2">
        <v>995</v>
      </c>
      <c r="I1088" s="2">
        <v>111.7</v>
      </c>
      <c r="J1088" s="2">
        <v>8.7200000000000006</v>
      </c>
      <c r="K1088" s="2">
        <v>2051465.5625</v>
      </c>
      <c r="L1088" s="2">
        <v>868409.34375</v>
      </c>
      <c r="M1088">
        <f>L1088/K1088</f>
        <v>0.42331168488722803</v>
      </c>
    </row>
    <row r="1089" spans="1:13" x14ac:dyDescent="0.3">
      <c r="A1089" s="2" t="s">
        <v>3255</v>
      </c>
      <c r="B1089" s="2" t="s">
        <v>3256</v>
      </c>
      <c r="C1089" s="2" t="s">
        <v>3257</v>
      </c>
      <c r="D1089" s="2">
        <v>6</v>
      </c>
      <c r="E1089" s="2">
        <v>3</v>
      </c>
      <c r="F1089" s="2">
        <v>6</v>
      </c>
      <c r="G1089" s="2">
        <v>3</v>
      </c>
      <c r="H1089" s="2">
        <v>1058</v>
      </c>
      <c r="I1089" s="2">
        <v>117.8</v>
      </c>
      <c r="J1089" s="2">
        <v>5.76</v>
      </c>
      <c r="K1089" s="2">
        <v>1004212.71875</v>
      </c>
      <c r="L1089" s="2">
        <v>416200.390625</v>
      </c>
      <c r="M1089">
        <f>L1089/K1089</f>
        <v>0.4144544107577805</v>
      </c>
    </row>
    <row r="1090" spans="1:13" x14ac:dyDescent="0.3">
      <c r="A1090" s="2" t="s">
        <v>3258</v>
      </c>
      <c r="B1090" s="2" t="s">
        <v>3259</v>
      </c>
      <c r="C1090" s="2" t="s">
        <v>3260</v>
      </c>
      <c r="D1090" s="2">
        <v>24</v>
      </c>
      <c r="E1090" s="2">
        <v>7</v>
      </c>
      <c r="F1090" s="2">
        <v>22</v>
      </c>
      <c r="G1090" s="2">
        <v>6</v>
      </c>
      <c r="H1090" s="2">
        <v>305</v>
      </c>
      <c r="I1090" s="2">
        <v>30.8</v>
      </c>
      <c r="J1090" s="2">
        <v>9.2899999999999991</v>
      </c>
      <c r="K1090" s="2">
        <v>27267386.0625</v>
      </c>
      <c r="L1090" s="2">
        <v>11251348.625</v>
      </c>
      <c r="M1090">
        <f>L1090/K1090</f>
        <v>0.41263026089888516</v>
      </c>
    </row>
    <row r="1091" spans="1:13" x14ac:dyDescent="0.3">
      <c r="A1091" s="2" t="s">
        <v>3261</v>
      </c>
      <c r="B1091" s="2" t="s">
        <v>3262</v>
      </c>
      <c r="C1091" s="2" t="s">
        <v>3263</v>
      </c>
      <c r="D1091" s="2">
        <v>5</v>
      </c>
      <c r="E1091" s="2">
        <v>1</v>
      </c>
      <c r="F1091" s="2">
        <v>1</v>
      </c>
      <c r="G1091" s="2">
        <v>1</v>
      </c>
      <c r="H1091" s="2">
        <v>316</v>
      </c>
      <c r="I1091" s="2">
        <v>35.200000000000003</v>
      </c>
      <c r="J1091" s="2">
        <v>8.1199999999999992</v>
      </c>
      <c r="K1091" s="2">
        <v>754662.25</v>
      </c>
      <c r="L1091" s="2">
        <v>311202.71875</v>
      </c>
      <c r="M1091">
        <f>L1091/K1091</f>
        <v>0.41237350715502202</v>
      </c>
    </row>
    <row r="1092" spans="1:13" x14ac:dyDescent="0.3">
      <c r="A1092" s="2" t="s">
        <v>3264</v>
      </c>
      <c r="B1092" s="2" t="s">
        <v>3265</v>
      </c>
      <c r="C1092" s="2" t="s">
        <v>3266</v>
      </c>
      <c r="D1092" s="2">
        <v>18</v>
      </c>
      <c r="E1092" s="2">
        <v>7</v>
      </c>
      <c r="F1092" s="2">
        <v>21</v>
      </c>
      <c r="G1092" s="2">
        <v>5</v>
      </c>
      <c r="H1092" s="2">
        <v>592</v>
      </c>
      <c r="I1092" s="2">
        <v>61.8</v>
      </c>
      <c r="J1092" s="2">
        <v>8.02</v>
      </c>
      <c r="K1092" s="2">
        <v>6393644.90625</v>
      </c>
      <c r="L1092" s="2">
        <v>2632717.3203125</v>
      </c>
      <c r="M1092">
        <f>L1092/K1092</f>
        <v>0.41177096302907462</v>
      </c>
    </row>
    <row r="1093" spans="1:13" x14ac:dyDescent="0.3">
      <c r="A1093" s="2" t="s">
        <v>3267</v>
      </c>
      <c r="B1093" s="2" t="s">
        <v>3268</v>
      </c>
      <c r="C1093" s="2" t="s">
        <v>3269</v>
      </c>
      <c r="D1093" s="2">
        <v>16</v>
      </c>
      <c r="E1093" s="2">
        <v>7</v>
      </c>
      <c r="F1093" s="2">
        <v>16</v>
      </c>
      <c r="G1093" s="2">
        <v>7</v>
      </c>
      <c r="H1093" s="2">
        <v>408</v>
      </c>
      <c r="I1093" s="2">
        <v>46.8</v>
      </c>
      <c r="J1093" s="2">
        <v>7.12</v>
      </c>
      <c r="K1093" s="2">
        <v>10606733.40625</v>
      </c>
      <c r="L1093" s="2">
        <v>4358723.6015625</v>
      </c>
      <c r="M1093">
        <f>L1093/K1093</f>
        <v>0.41093930002936901</v>
      </c>
    </row>
    <row r="1094" spans="1:13" x14ac:dyDescent="0.3">
      <c r="A1094" s="2" t="s">
        <v>3270</v>
      </c>
      <c r="B1094" s="2" t="s">
        <v>3271</v>
      </c>
      <c r="C1094" s="2" t="s">
        <v>3272</v>
      </c>
      <c r="D1094" s="2">
        <v>14</v>
      </c>
      <c r="E1094" s="2">
        <v>4</v>
      </c>
      <c r="F1094" s="2">
        <v>13</v>
      </c>
      <c r="G1094" s="2">
        <v>4</v>
      </c>
      <c r="H1094" s="2">
        <v>272</v>
      </c>
      <c r="I1094" s="2">
        <v>30.6</v>
      </c>
      <c r="J1094" s="2">
        <v>8.2100000000000009</v>
      </c>
      <c r="K1094" s="2">
        <v>14998247.625</v>
      </c>
      <c r="L1094" s="2">
        <v>6152469.9375</v>
      </c>
      <c r="M1094">
        <f>L1094/K1094</f>
        <v>0.41021258558531098</v>
      </c>
    </row>
    <row r="1095" spans="1:13" x14ac:dyDescent="0.3">
      <c r="A1095" s="2" t="s">
        <v>3273</v>
      </c>
      <c r="B1095" s="2" t="s">
        <v>3274</v>
      </c>
      <c r="C1095" s="2" t="s">
        <v>3275</v>
      </c>
      <c r="D1095" s="2">
        <v>4</v>
      </c>
      <c r="E1095" s="2">
        <v>1</v>
      </c>
      <c r="F1095" s="2">
        <v>2</v>
      </c>
      <c r="G1095" s="2">
        <v>1</v>
      </c>
      <c r="H1095" s="2">
        <v>219</v>
      </c>
      <c r="I1095" s="2">
        <v>25</v>
      </c>
      <c r="J1095" s="2">
        <v>7.44</v>
      </c>
      <c r="K1095" s="2">
        <v>1624265.5</v>
      </c>
      <c r="L1095" s="2">
        <v>656460.390625</v>
      </c>
      <c r="M1095">
        <f>L1095/K1095</f>
        <v>0.40415830455365825</v>
      </c>
    </row>
    <row r="1096" spans="1:13" x14ac:dyDescent="0.3">
      <c r="A1096" s="2" t="s">
        <v>3276</v>
      </c>
      <c r="B1096" s="2" t="s">
        <v>3277</v>
      </c>
      <c r="C1096" s="2" t="s">
        <v>3278</v>
      </c>
      <c r="D1096" s="2">
        <v>7</v>
      </c>
      <c r="E1096" s="2">
        <v>1</v>
      </c>
      <c r="F1096" s="2">
        <v>1</v>
      </c>
      <c r="G1096" s="2">
        <v>1</v>
      </c>
      <c r="H1096" s="2">
        <v>141</v>
      </c>
      <c r="I1096" s="2">
        <v>16</v>
      </c>
      <c r="J1096" s="2">
        <v>6.68</v>
      </c>
      <c r="K1096" s="2">
        <v>351889.25</v>
      </c>
      <c r="L1096" s="2">
        <v>141789.015625</v>
      </c>
      <c r="M1096">
        <f>L1096/K1096</f>
        <v>0.4029364796594383</v>
      </c>
    </row>
    <row r="1097" spans="1:13" x14ac:dyDescent="0.3">
      <c r="A1097" s="2" t="s">
        <v>3279</v>
      </c>
      <c r="B1097" s="2" t="s">
        <v>3280</v>
      </c>
      <c r="C1097" s="2" t="s">
        <v>3281</v>
      </c>
      <c r="D1097" s="2">
        <v>1</v>
      </c>
      <c r="E1097" s="2">
        <v>1</v>
      </c>
      <c r="F1097" s="2">
        <v>1</v>
      </c>
      <c r="G1097" s="2">
        <v>1</v>
      </c>
      <c r="H1097" s="2">
        <v>1230</v>
      </c>
      <c r="I1097" s="2">
        <v>136.30000000000001</v>
      </c>
      <c r="J1097" s="2">
        <v>5.78</v>
      </c>
      <c r="K1097" s="2">
        <v>1628091.75</v>
      </c>
      <c r="L1097" s="2">
        <v>645292.125</v>
      </c>
      <c r="M1097">
        <f>L1097/K1097</f>
        <v>0.39634874693026362</v>
      </c>
    </row>
    <row r="1098" spans="1:13" x14ac:dyDescent="0.3">
      <c r="A1098" s="2" t="s">
        <v>3282</v>
      </c>
      <c r="B1098" s="2" t="s">
        <v>3283</v>
      </c>
      <c r="C1098" s="2" t="s">
        <v>3284</v>
      </c>
      <c r="D1098" s="2">
        <v>2</v>
      </c>
      <c r="E1098" s="2">
        <v>1</v>
      </c>
      <c r="F1098" s="2">
        <v>1</v>
      </c>
      <c r="G1098" s="2">
        <v>1</v>
      </c>
      <c r="H1098" s="2">
        <v>334</v>
      </c>
      <c r="I1098" s="2">
        <v>36.9</v>
      </c>
      <c r="J1098" s="2">
        <v>8.2200000000000006</v>
      </c>
      <c r="K1098" s="2">
        <v>250142.3125</v>
      </c>
      <c r="L1098" s="2">
        <v>99114.3984375</v>
      </c>
      <c r="M1098">
        <f>L1098/K1098</f>
        <v>0.39623203866199164</v>
      </c>
    </row>
    <row r="1099" spans="1:13" x14ac:dyDescent="0.3">
      <c r="A1099" s="2" t="s">
        <v>3285</v>
      </c>
      <c r="B1099" s="2" t="s">
        <v>3286</v>
      </c>
      <c r="C1099" s="2" t="s">
        <v>3287</v>
      </c>
      <c r="D1099" s="2">
        <v>22</v>
      </c>
      <c r="E1099" s="2">
        <v>1</v>
      </c>
      <c r="F1099" s="2">
        <v>1</v>
      </c>
      <c r="G1099" s="2">
        <v>1</v>
      </c>
      <c r="H1099" s="2">
        <v>50</v>
      </c>
      <c r="I1099" s="2">
        <v>5.3</v>
      </c>
      <c r="J1099" s="2">
        <v>4.08</v>
      </c>
      <c r="K1099" s="2">
        <v>194435.59375</v>
      </c>
      <c r="L1099" s="2">
        <v>76688.65625</v>
      </c>
      <c r="M1099">
        <f>L1099/K1099</f>
        <v>0.3944167565770092</v>
      </c>
    </row>
    <row r="1100" spans="1:13" x14ac:dyDescent="0.3">
      <c r="A1100" s="2" t="s">
        <v>3288</v>
      </c>
      <c r="B1100" s="2" t="s">
        <v>3289</v>
      </c>
      <c r="C1100" s="2" t="s">
        <v>3290</v>
      </c>
      <c r="D1100" s="2">
        <v>10</v>
      </c>
      <c r="E1100" s="2">
        <v>2</v>
      </c>
      <c r="F1100" s="2">
        <v>3</v>
      </c>
      <c r="G1100" s="2">
        <v>2</v>
      </c>
      <c r="H1100" s="2">
        <v>261</v>
      </c>
      <c r="I1100" s="2">
        <v>29</v>
      </c>
      <c r="J1100" s="2">
        <v>7.31</v>
      </c>
      <c r="K1100" s="2">
        <v>2034107.09375</v>
      </c>
      <c r="L1100" s="2">
        <v>800271.484375</v>
      </c>
      <c r="M1100">
        <f>L1100/K1100</f>
        <v>0.39342642618666201</v>
      </c>
    </row>
    <row r="1101" spans="1:13" x14ac:dyDescent="0.3">
      <c r="A1101" s="2" t="s">
        <v>3291</v>
      </c>
      <c r="B1101" s="2" t="s">
        <v>3292</v>
      </c>
      <c r="C1101" s="2" t="s">
        <v>3293</v>
      </c>
      <c r="D1101" s="2">
        <v>34</v>
      </c>
      <c r="E1101" s="2">
        <v>11</v>
      </c>
      <c r="F1101" s="2">
        <v>24</v>
      </c>
      <c r="G1101" s="2">
        <v>10</v>
      </c>
      <c r="H1101" s="2">
        <v>364</v>
      </c>
      <c r="I1101" s="2">
        <v>39.4</v>
      </c>
      <c r="J1101" s="2">
        <v>8.09</v>
      </c>
      <c r="K1101" s="2">
        <v>48567200.0625</v>
      </c>
      <c r="L1101" s="2">
        <v>19050282.421875</v>
      </c>
      <c r="M1101">
        <f>L1101/K1101</f>
        <v>0.39224584487801717</v>
      </c>
    </row>
    <row r="1102" spans="1:13" x14ac:dyDescent="0.3">
      <c r="A1102" s="2" t="s">
        <v>3294</v>
      </c>
      <c r="B1102" s="2" t="s">
        <v>3295</v>
      </c>
      <c r="C1102" s="2" t="s">
        <v>3296</v>
      </c>
      <c r="D1102" s="2">
        <v>23</v>
      </c>
      <c r="E1102" s="2">
        <v>3</v>
      </c>
      <c r="F1102" s="2">
        <v>5</v>
      </c>
      <c r="G1102" s="2">
        <v>2</v>
      </c>
      <c r="H1102" s="2">
        <v>135</v>
      </c>
      <c r="I1102" s="2">
        <v>15.4</v>
      </c>
      <c r="J1102" s="2">
        <v>8.59</v>
      </c>
      <c r="K1102" s="2">
        <v>1209458.46875</v>
      </c>
      <c r="L1102" s="2">
        <v>474216.6875</v>
      </c>
      <c r="M1102">
        <f>L1102/K1102</f>
        <v>0.39209009631402442</v>
      </c>
    </row>
    <row r="1103" spans="1:13" x14ac:dyDescent="0.3">
      <c r="A1103" s="2" t="s">
        <v>3297</v>
      </c>
      <c r="B1103" s="2" t="s">
        <v>3298</v>
      </c>
      <c r="C1103" s="2" t="s">
        <v>3299</v>
      </c>
      <c r="D1103" s="2">
        <v>4</v>
      </c>
      <c r="E1103" s="2">
        <v>1</v>
      </c>
      <c r="F1103" s="2">
        <v>1</v>
      </c>
      <c r="G1103" s="2">
        <v>1</v>
      </c>
      <c r="H1103" s="2">
        <v>264</v>
      </c>
      <c r="I1103" s="2">
        <v>29.9</v>
      </c>
      <c r="J1103" s="2">
        <v>8.25</v>
      </c>
      <c r="K1103" s="2">
        <v>915958.4375</v>
      </c>
      <c r="L1103" s="2">
        <v>357463.78125</v>
      </c>
      <c r="M1103">
        <f>L1103/K1103</f>
        <v>0.39026201038734359</v>
      </c>
    </row>
    <row r="1104" spans="1:13" x14ac:dyDescent="0.3">
      <c r="A1104" s="2" t="s">
        <v>3300</v>
      </c>
      <c r="B1104" s="2" t="s">
        <v>3301</v>
      </c>
      <c r="C1104" s="2" t="s">
        <v>3302</v>
      </c>
      <c r="D1104" s="2">
        <v>6</v>
      </c>
      <c r="E1104" s="2">
        <v>1</v>
      </c>
      <c r="F1104" s="2">
        <v>1</v>
      </c>
      <c r="G1104" s="2">
        <v>1</v>
      </c>
      <c r="H1104" s="2">
        <v>204</v>
      </c>
      <c r="I1104" s="2">
        <v>21.6</v>
      </c>
      <c r="J1104" s="2">
        <v>5.48</v>
      </c>
      <c r="K1104" s="2">
        <v>430611.5625</v>
      </c>
      <c r="L1104" s="2">
        <v>167808.546875</v>
      </c>
      <c r="M1104">
        <f>L1104/K1104</f>
        <v>0.38969819087242924</v>
      </c>
    </row>
    <row r="1105" spans="1:13" x14ac:dyDescent="0.3">
      <c r="A1105" s="2" t="s">
        <v>3303</v>
      </c>
      <c r="B1105" s="2" t="s">
        <v>3304</v>
      </c>
      <c r="C1105" s="2" t="s">
        <v>3305</v>
      </c>
      <c r="D1105" s="2">
        <v>8</v>
      </c>
      <c r="E1105" s="2">
        <v>1</v>
      </c>
      <c r="F1105" s="2">
        <v>3</v>
      </c>
      <c r="G1105" s="2">
        <v>1</v>
      </c>
      <c r="H1105" s="2">
        <v>147</v>
      </c>
      <c r="I1105" s="2">
        <v>16.899999999999999</v>
      </c>
      <c r="J1105" s="2">
        <v>9.67</v>
      </c>
      <c r="K1105" s="2">
        <v>3136333.25</v>
      </c>
      <c r="L1105" s="2">
        <v>1219036</v>
      </c>
      <c r="M1105">
        <f>L1105/K1105</f>
        <v>0.38868191063561247</v>
      </c>
    </row>
    <row r="1106" spans="1:13" x14ac:dyDescent="0.3">
      <c r="A1106" s="2" t="s">
        <v>3306</v>
      </c>
      <c r="B1106" s="2" t="s">
        <v>3307</v>
      </c>
      <c r="C1106" s="2" t="s">
        <v>3308</v>
      </c>
      <c r="D1106" s="2">
        <v>33</v>
      </c>
      <c r="E1106" s="2">
        <v>19</v>
      </c>
      <c r="F1106" s="2">
        <v>36</v>
      </c>
      <c r="G1106" s="2">
        <v>9</v>
      </c>
      <c r="H1106" s="2">
        <v>724</v>
      </c>
      <c r="I1106" s="2">
        <v>83.2</v>
      </c>
      <c r="J1106" s="2">
        <v>5.03</v>
      </c>
      <c r="K1106" s="2">
        <v>26420636.59375</v>
      </c>
      <c r="L1106" s="2">
        <v>10191305.734375</v>
      </c>
      <c r="M1106">
        <f>L1106/K1106</f>
        <v>0.38573278498466723</v>
      </c>
    </row>
    <row r="1107" spans="1:13" x14ac:dyDescent="0.3">
      <c r="A1107" s="2" t="s">
        <v>3309</v>
      </c>
      <c r="B1107" s="2" t="s">
        <v>3310</v>
      </c>
      <c r="C1107" s="2" t="s">
        <v>3311</v>
      </c>
      <c r="D1107" s="2">
        <v>32</v>
      </c>
      <c r="E1107" s="2">
        <v>29</v>
      </c>
      <c r="F1107" s="2">
        <v>110</v>
      </c>
      <c r="G1107" s="2">
        <v>29</v>
      </c>
      <c r="H1107" s="2">
        <v>710</v>
      </c>
      <c r="I1107" s="2">
        <v>76.599999999999994</v>
      </c>
      <c r="J1107" s="2">
        <v>4.7</v>
      </c>
      <c r="K1107" s="2">
        <v>378614544.84375</v>
      </c>
      <c r="L1107" s="2">
        <v>145600209.75</v>
      </c>
      <c r="M1107">
        <f>L1107/K1107</f>
        <v>0.38456052925829243</v>
      </c>
    </row>
    <row r="1108" spans="1:13" x14ac:dyDescent="0.3">
      <c r="A1108" s="2" t="s">
        <v>3312</v>
      </c>
      <c r="B1108" s="2" t="s">
        <v>3313</v>
      </c>
      <c r="C1108" s="2" t="s">
        <v>3314</v>
      </c>
      <c r="D1108" s="2">
        <v>4</v>
      </c>
      <c r="E1108" s="2">
        <v>2</v>
      </c>
      <c r="F1108" s="2">
        <v>3</v>
      </c>
      <c r="G1108" s="2">
        <v>2</v>
      </c>
      <c r="H1108" s="2">
        <v>475</v>
      </c>
      <c r="I1108" s="2">
        <v>51.9</v>
      </c>
      <c r="J1108" s="2">
        <v>8.06</v>
      </c>
      <c r="K1108" s="2">
        <v>337818.59375</v>
      </c>
      <c r="L1108" s="2">
        <v>128528.5234375</v>
      </c>
      <c r="M1108">
        <f>L1108/K1108</f>
        <v>0.38046610167531669</v>
      </c>
    </row>
    <row r="1109" spans="1:13" x14ac:dyDescent="0.3">
      <c r="A1109" s="2" t="s">
        <v>3315</v>
      </c>
      <c r="B1109" s="2" t="s">
        <v>3316</v>
      </c>
      <c r="C1109" s="2" t="s">
        <v>3317</v>
      </c>
      <c r="D1109" s="2">
        <v>6</v>
      </c>
      <c r="E1109" s="2">
        <v>3</v>
      </c>
      <c r="F1109" s="2">
        <v>6</v>
      </c>
      <c r="G1109" s="2">
        <v>3</v>
      </c>
      <c r="H1109" s="2">
        <v>476</v>
      </c>
      <c r="I1109" s="2">
        <v>54.8</v>
      </c>
      <c r="J1109" s="2">
        <v>6.61</v>
      </c>
      <c r="K1109" s="2">
        <v>2100960.5</v>
      </c>
      <c r="L1109" s="2">
        <v>799248</v>
      </c>
      <c r="M1109">
        <f>L1109/K1109</f>
        <v>0.38042028872032579</v>
      </c>
    </row>
    <row r="1110" spans="1:13" x14ac:dyDescent="0.3">
      <c r="A1110" s="2" t="s">
        <v>3318</v>
      </c>
      <c r="B1110" s="2" t="s">
        <v>3319</v>
      </c>
      <c r="C1110" s="2" t="s">
        <v>3320</v>
      </c>
      <c r="D1110" s="2">
        <v>5</v>
      </c>
      <c r="E1110" s="2">
        <v>3</v>
      </c>
      <c r="F1110" s="2">
        <v>6</v>
      </c>
      <c r="G1110" s="2">
        <v>3</v>
      </c>
      <c r="H1110" s="2">
        <v>561</v>
      </c>
      <c r="I1110" s="2">
        <v>62.4</v>
      </c>
      <c r="J1110" s="2">
        <v>9.36</v>
      </c>
      <c r="K1110" s="2">
        <v>4382751.15625</v>
      </c>
      <c r="L1110" s="2">
        <v>1666591.75</v>
      </c>
      <c r="M1110">
        <f>L1110/K1110</f>
        <v>0.38026155047004329</v>
      </c>
    </row>
    <row r="1111" spans="1:13" x14ac:dyDescent="0.3">
      <c r="A1111" s="2" t="s">
        <v>3321</v>
      </c>
      <c r="B1111" s="2" t="s">
        <v>3322</v>
      </c>
      <c r="C1111" s="2" t="s">
        <v>3323</v>
      </c>
      <c r="D1111" s="2">
        <v>21</v>
      </c>
      <c r="E1111" s="2">
        <v>5</v>
      </c>
      <c r="F1111" s="2">
        <v>10</v>
      </c>
      <c r="G1111" s="2">
        <v>5</v>
      </c>
      <c r="H1111" s="2">
        <v>273</v>
      </c>
      <c r="I1111" s="2">
        <v>30.1</v>
      </c>
      <c r="J1111" s="2">
        <v>7.65</v>
      </c>
      <c r="K1111" s="2">
        <v>2857632.3125</v>
      </c>
      <c r="L1111" s="2">
        <v>1084624.4375</v>
      </c>
      <c r="M1111">
        <f>L1111/K1111</f>
        <v>0.37955353204664605</v>
      </c>
    </row>
    <row r="1112" spans="1:13" x14ac:dyDescent="0.3">
      <c r="A1112" s="2" t="s">
        <v>3324</v>
      </c>
      <c r="B1112" s="2" t="s">
        <v>3325</v>
      </c>
      <c r="C1112" s="2" t="s">
        <v>3326</v>
      </c>
      <c r="D1112" s="2">
        <v>2</v>
      </c>
      <c r="E1112" s="2">
        <v>1</v>
      </c>
      <c r="F1112" s="2">
        <v>1</v>
      </c>
      <c r="G1112" s="2">
        <v>1</v>
      </c>
      <c r="H1112" s="2">
        <v>543</v>
      </c>
      <c r="I1112" s="2">
        <v>62.6</v>
      </c>
      <c r="J1112" s="2">
        <v>6.8</v>
      </c>
      <c r="K1112" s="2">
        <v>1222093.25</v>
      </c>
      <c r="L1112" s="2">
        <v>463181.4375</v>
      </c>
      <c r="M1112">
        <f>L1112/K1112</f>
        <v>0.3790066244944893</v>
      </c>
    </row>
    <row r="1113" spans="1:13" x14ac:dyDescent="0.3">
      <c r="A1113" s="2" t="s">
        <v>3327</v>
      </c>
      <c r="B1113" s="2" t="s">
        <v>3328</v>
      </c>
      <c r="C1113" s="2" t="s">
        <v>3329</v>
      </c>
      <c r="D1113" s="2">
        <v>3</v>
      </c>
      <c r="E1113" s="2">
        <v>1</v>
      </c>
      <c r="F1113" s="2">
        <v>1</v>
      </c>
      <c r="G1113" s="2">
        <v>1</v>
      </c>
      <c r="H1113" s="2">
        <v>236</v>
      </c>
      <c r="I1113" s="2">
        <v>24.6</v>
      </c>
      <c r="J1113" s="2">
        <v>6.05</v>
      </c>
      <c r="K1113" s="2">
        <v>272658.125</v>
      </c>
      <c r="L1113" s="2">
        <v>103083.4140625</v>
      </c>
      <c r="M1113">
        <f>L1113/K1113</f>
        <v>0.37806837431490442</v>
      </c>
    </row>
    <row r="1114" spans="1:13" x14ac:dyDescent="0.3">
      <c r="A1114" s="2" t="s">
        <v>3330</v>
      </c>
      <c r="B1114" s="2" t="s">
        <v>3331</v>
      </c>
      <c r="C1114" s="2" t="s">
        <v>3332</v>
      </c>
      <c r="D1114" s="2">
        <v>12</v>
      </c>
      <c r="E1114" s="2">
        <v>9</v>
      </c>
      <c r="F1114" s="2">
        <v>20</v>
      </c>
      <c r="G1114" s="2">
        <v>9</v>
      </c>
      <c r="H1114" s="2">
        <v>798</v>
      </c>
      <c r="I1114" s="2">
        <v>87.1</v>
      </c>
      <c r="J1114" s="2">
        <v>5.31</v>
      </c>
      <c r="K1114" s="2">
        <v>187980042.9375</v>
      </c>
      <c r="L1114" s="2">
        <v>70761698.34375</v>
      </c>
      <c r="M1114">
        <f>L1114/K1114</f>
        <v>0.3764319724476124</v>
      </c>
    </row>
    <row r="1115" spans="1:13" x14ac:dyDescent="0.3">
      <c r="A1115" s="2" t="s">
        <v>3333</v>
      </c>
      <c r="B1115" s="2" t="s">
        <v>3334</v>
      </c>
      <c r="C1115" s="2" t="s">
        <v>3335</v>
      </c>
      <c r="D1115" s="2">
        <v>4</v>
      </c>
      <c r="E1115" s="2">
        <v>2</v>
      </c>
      <c r="F1115" s="2">
        <v>2</v>
      </c>
      <c r="G1115" s="2">
        <v>2</v>
      </c>
      <c r="H1115" s="2">
        <v>432</v>
      </c>
      <c r="I1115" s="2">
        <v>47.5</v>
      </c>
      <c r="J1115" s="2">
        <v>6.99</v>
      </c>
      <c r="K1115" s="2">
        <v>901128.25</v>
      </c>
      <c r="L1115" s="2">
        <v>338644.125</v>
      </c>
      <c r="M1115">
        <f>L1115/K1115</f>
        <v>0.37580014276547208</v>
      </c>
    </row>
    <row r="1116" spans="1:13" x14ac:dyDescent="0.3">
      <c r="A1116" s="2" t="s">
        <v>3336</v>
      </c>
      <c r="B1116" s="2" t="s">
        <v>3337</v>
      </c>
      <c r="C1116" s="2" t="s">
        <v>3338</v>
      </c>
      <c r="D1116" s="2">
        <v>25</v>
      </c>
      <c r="E1116" s="2">
        <v>12</v>
      </c>
      <c r="F1116" s="2">
        <v>25</v>
      </c>
      <c r="G1116" s="2">
        <v>12</v>
      </c>
      <c r="H1116" s="2">
        <v>464</v>
      </c>
      <c r="I1116" s="2">
        <v>52.5</v>
      </c>
      <c r="J1116" s="2">
        <v>4.87</v>
      </c>
      <c r="K1116" s="2">
        <v>9779184.3125</v>
      </c>
      <c r="L1116" s="2">
        <v>3661133.96875</v>
      </c>
      <c r="M1116">
        <f>L1116/K1116</f>
        <v>0.37438030123537464</v>
      </c>
    </row>
    <row r="1117" spans="1:13" x14ac:dyDescent="0.3">
      <c r="A1117" s="2" t="s">
        <v>3339</v>
      </c>
      <c r="B1117" s="2" t="s">
        <v>3340</v>
      </c>
      <c r="C1117" s="2" t="s">
        <v>3341</v>
      </c>
      <c r="D1117" s="2">
        <v>6</v>
      </c>
      <c r="E1117" s="2">
        <v>2</v>
      </c>
      <c r="F1117" s="2">
        <v>3</v>
      </c>
      <c r="G1117" s="2">
        <v>2</v>
      </c>
      <c r="H1117" s="2">
        <v>324</v>
      </c>
      <c r="I1117" s="2">
        <v>34.799999999999997</v>
      </c>
      <c r="J1117" s="2">
        <v>8.8800000000000008</v>
      </c>
      <c r="K1117" s="2">
        <v>1110238.8125</v>
      </c>
      <c r="L1117" s="2">
        <v>412239.5625</v>
      </c>
      <c r="M1117">
        <f>L1117/K1117</f>
        <v>0.37130710785703142</v>
      </c>
    </row>
    <row r="1118" spans="1:13" x14ac:dyDescent="0.3">
      <c r="A1118" s="2" t="s">
        <v>3342</v>
      </c>
      <c r="B1118" s="2" t="s">
        <v>3343</v>
      </c>
      <c r="C1118" s="2" t="s">
        <v>3344</v>
      </c>
      <c r="D1118" s="2">
        <v>26</v>
      </c>
      <c r="E1118" s="2">
        <v>3</v>
      </c>
      <c r="F1118" s="2">
        <v>12</v>
      </c>
      <c r="G1118" s="2">
        <v>3</v>
      </c>
      <c r="H1118" s="2">
        <v>126</v>
      </c>
      <c r="I1118" s="2">
        <v>13.9</v>
      </c>
      <c r="J1118" s="2">
        <v>10.32</v>
      </c>
      <c r="K1118" s="2">
        <v>9736231</v>
      </c>
      <c r="L1118" s="2">
        <v>3603507.0625</v>
      </c>
      <c r="M1118">
        <f>L1118/K1118</f>
        <v>0.37011314362816577</v>
      </c>
    </row>
    <row r="1119" spans="1:13" x14ac:dyDescent="0.3">
      <c r="A1119" s="2" t="s">
        <v>3345</v>
      </c>
      <c r="B1119" s="2" t="s">
        <v>3346</v>
      </c>
      <c r="C1119" s="2" t="s">
        <v>3347</v>
      </c>
      <c r="D1119" s="2">
        <v>11</v>
      </c>
      <c r="E1119" s="2">
        <v>1</v>
      </c>
      <c r="F1119" s="2">
        <v>1</v>
      </c>
      <c r="G1119" s="2">
        <v>1</v>
      </c>
      <c r="H1119" s="2">
        <v>114</v>
      </c>
      <c r="I1119" s="2">
        <v>12.6</v>
      </c>
      <c r="J1119" s="2">
        <v>9.5500000000000007</v>
      </c>
      <c r="K1119" s="2">
        <v>413257.46875</v>
      </c>
      <c r="L1119" s="2">
        <v>152826.921875</v>
      </c>
      <c r="M1119">
        <f>L1119/K1119</f>
        <v>0.36981042916722845</v>
      </c>
    </row>
    <row r="1120" spans="1:13" x14ac:dyDescent="0.3">
      <c r="A1120" s="2" t="s">
        <v>3348</v>
      </c>
      <c r="B1120" s="2" t="s">
        <v>3349</v>
      </c>
      <c r="C1120" s="2" t="s">
        <v>3350</v>
      </c>
      <c r="D1120" s="2">
        <v>10</v>
      </c>
      <c r="E1120" s="2">
        <v>21</v>
      </c>
      <c r="F1120" s="2">
        <v>33</v>
      </c>
      <c r="G1120" s="2">
        <v>21</v>
      </c>
      <c r="H1120" s="2">
        <v>2511</v>
      </c>
      <c r="I1120" s="2">
        <v>273.3</v>
      </c>
      <c r="J1120" s="2">
        <v>6.44</v>
      </c>
      <c r="K1120" s="2">
        <v>25367218.59375</v>
      </c>
      <c r="L1120" s="2">
        <v>9343938.4375</v>
      </c>
      <c r="M1120">
        <f>L1120/K1120</f>
        <v>0.36834698305482211</v>
      </c>
    </row>
    <row r="1121" spans="1:13" x14ac:dyDescent="0.3">
      <c r="A1121" s="2" t="s">
        <v>3351</v>
      </c>
      <c r="B1121" s="2" t="s">
        <v>3352</v>
      </c>
      <c r="C1121" s="2" t="s">
        <v>3353</v>
      </c>
      <c r="D1121" s="2">
        <v>43</v>
      </c>
      <c r="E1121" s="2">
        <v>25</v>
      </c>
      <c r="F1121" s="2">
        <v>83</v>
      </c>
      <c r="G1121" s="2">
        <v>22</v>
      </c>
      <c r="H1121" s="2">
        <v>711</v>
      </c>
      <c r="I1121" s="2">
        <v>73.099999999999994</v>
      </c>
      <c r="J1121" s="2">
        <v>7.3</v>
      </c>
      <c r="K1121" s="2">
        <v>144031493.875</v>
      </c>
      <c r="L1121" s="2">
        <v>53046308.574218802</v>
      </c>
      <c r="M1121">
        <f>L1121/K1121</f>
        <v>0.3682965936620492</v>
      </c>
    </row>
    <row r="1122" spans="1:13" x14ac:dyDescent="0.3">
      <c r="A1122" s="2" t="s">
        <v>3354</v>
      </c>
      <c r="B1122" s="2" t="s">
        <v>3355</v>
      </c>
      <c r="C1122" s="2" t="s">
        <v>3356</v>
      </c>
      <c r="D1122" s="2">
        <v>6</v>
      </c>
      <c r="E1122" s="2">
        <v>2</v>
      </c>
      <c r="F1122" s="2">
        <v>5</v>
      </c>
      <c r="G1122" s="2">
        <v>2</v>
      </c>
      <c r="H1122" s="2">
        <v>472</v>
      </c>
      <c r="I1122" s="2">
        <v>49.1</v>
      </c>
      <c r="J1122" s="2">
        <v>8.82</v>
      </c>
      <c r="K1122" s="2">
        <v>1216368.25</v>
      </c>
      <c r="L1122" s="2">
        <v>443910.75</v>
      </c>
      <c r="M1122">
        <f>L1122/K1122</f>
        <v>0.3649476628479903</v>
      </c>
    </row>
    <row r="1123" spans="1:13" x14ac:dyDescent="0.3">
      <c r="A1123" s="2" t="s">
        <v>3357</v>
      </c>
      <c r="B1123" s="2" t="s">
        <v>3358</v>
      </c>
      <c r="C1123" s="2" t="s">
        <v>3359</v>
      </c>
      <c r="D1123" s="2">
        <v>26</v>
      </c>
      <c r="E1123" s="2">
        <v>6</v>
      </c>
      <c r="F1123" s="2">
        <v>8</v>
      </c>
      <c r="G1123" s="2">
        <v>6</v>
      </c>
      <c r="H1123" s="2">
        <v>241</v>
      </c>
      <c r="I1123" s="2">
        <v>26.9</v>
      </c>
      <c r="J1123" s="2">
        <v>5.17</v>
      </c>
      <c r="K1123" s="2">
        <v>4108706.8125</v>
      </c>
      <c r="L1123" s="2">
        <v>1497229.4375</v>
      </c>
      <c r="M1123">
        <f>L1123/K1123</f>
        <v>0.36440405846066926</v>
      </c>
    </row>
    <row r="1124" spans="1:13" x14ac:dyDescent="0.3">
      <c r="A1124" s="2" t="s">
        <v>3360</v>
      </c>
      <c r="B1124" s="2" t="s">
        <v>3361</v>
      </c>
      <c r="C1124" s="2" t="s">
        <v>3362</v>
      </c>
      <c r="D1124" s="2">
        <v>37</v>
      </c>
      <c r="E1124" s="2">
        <v>3</v>
      </c>
      <c r="F1124" s="2">
        <v>9</v>
      </c>
      <c r="G1124" s="2">
        <v>1</v>
      </c>
      <c r="H1124" s="2">
        <v>136</v>
      </c>
      <c r="I1124" s="2">
        <v>15.4</v>
      </c>
      <c r="J1124" s="2">
        <v>11.12</v>
      </c>
      <c r="K1124" s="2">
        <v>6663553.3125</v>
      </c>
      <c r="L1124" s="2">
        <v>2398229.8125</v>
      </c>
      <c r="M1124">
        <f>L1124/K1124</f>
        <v>0.359902547489373</v>
      </c>
    </row>
    <row r="1125" spans="1:13" x14ac:dyDescent="0.3">
      <c r="A1125" s="2" t="s">
        <v>3363</v>
      </c>
      <c r="B1125" s="2" t="s">
        <v>3364</v>
      </c>
      <c r="C1125" s="2" t="s">
        <v>3365</v>
      </c>
      <c r="D1125" s="2">
        <v>24</v>
      </c>
      <c r="E1125" s="2">
        <v>9</v>
      </c>
      <c r="F1125" s="2">
        <v>16</v>
      </c>
      <c r="G1125" s="2">
        <v>9</v>
      </c>
      <c r="H1125" s="2">
        <v>417</v>
      </c>
      <c r="I1125" s="2">
        <v>44.6</v>
      </c>
      <c r="J1125" s="2">
        <v>8.1</v>
      </c>
      <c r="K1125" s="2">
        <v>8744503.46875</v>
      </c>
      <c r="L1125" s="2">
        <v>3126788.7578125</v>
      </c>
      <c r="M1125">
        <f>L1125/K1125</f>
        <v>0.35757190433815045</v>
      </c>
    </row>
    <row r="1126" spans="1:13" x14ac:dyDescent="0.3">
      <c r="A1126" s="2" t="s">
        <v>3366</v>
      </c>
      <c r="B1126" s="2" t="s">
        <v>3367</v>
      </c>
      <c r="C1126" s="2" t="s">
        <v>3368</v>
      </c>
      <c r="D1126" s="2">
        <v>15</v>
      </c>
      <c r="E1126" s="2">
        <v>7</v>
      </c>
      <c r="F1126" s="2">
        <v>10</v>
      </c>
      <c r="G1126" s="2">
        <v>7</v>
      </c>
      <c r="H1126" s="2">
        <v>452</v>
      </c>
      <c r="I1126" s="2">
        <v>50.9</v>
      </c>
      <c r="J1126" s="2">
        <v>8.69</v>
      </c>
      <c r="K1126" s="2">
        <v>45475472.0625</v>
      </c>
      <c r="L1126" s="2">
        <v>16233331</v>
      </c>
      <c r="M1126">
        <f>L1126/K1126</f>
        <v>0.35696893872128344</v>
      </c>
    </row>
    <row r="1127" spans="1:13" x14ac:dyDescent="0.3">
      <c r="A1127" s="2" t="s">
        <v>3369</v>
      </c>
      <c r="B1127" s="2" t="s">
        <v>3370</v>
      </c>
      <c r="C1127" s="2" t="s">
        <v>3371</v>
      </c>
      <c r="D1127" s="2">
        <v>24</v>
      </c>
      <c r="E1127" s="2">
        <v>6</v>
      </c>
      <c r="F1127" s="2">
        <v>13</v>
      </c>
      <c r="G1127" s="2">
        <v>6</v>
      </c>
      <c r="H1127" s="2">
        <v>227</v>
      </c>
      <c r="I1127" s="2">
        <v>26.2</v>
      </c>
      <c r="J1127" s="2">
        <v>8.82</v>
      </c>
      <c r="K1127" s="2">
        <v>17745696</v>
      </c>
      <c r="L1127" s="2">
        <v>6325085.546875</v>
      </c>
      <c r="M1127">
        <f>L1127/K1127</f>
        <v>0.35642927428008458</v>
      </c>
    </row>
    <row r="1128" spans="1:13" x14ac:dyDescent="0.3">
      <c r="A1128" s="2" t="s">
        <v>3372</v>
      </c>
      <c r="B1128" s="2" t="s">
        <v>3373</v>
      </c>
      <c r="C1128" s="2" t="s">
        <v>3374</v>
      </c>
      <c r="D1128" s="2">
        <v>25</v>
      </c>
      <c r="E1128" s="2">
        <v>3</v>
      </c>
      <c r="F1128" s="2">
        <v>5</v>
      </c>
      <c r="G1128" s="2">
        <v>3</v>
      </c>
      <c r="H1128" s="2">
        <v>146</v>
      </c>
      <c r="I1128" s="2">
        <v>16.600000000000001</v>
      </c>
      <c r="J1128" s="2">
        <v>8.0500000000000007</v>
      </c>
      <c r="K1128" s="2">
        <v>3908201.65625</v>
      </c>
      <c r="L1128" s="2">
        <v>1388866.28125</v>
      </c>
      <c r="M1128">
        <f>L1128/K1128</f>
        <v>0.35537221551219694</v>
      </c>
    </row>
    <row r="1129" spans="1:13" x14ac:dyDescent="0.3">
      <c r="A1129" s="2" t="s">
        <v>3375</v>
      </c>
      <c r="B1129" s="2" t="s">
        <v>3376</v>
      </c>
      <c r="C1129" s="2" t="s">
        <v>3377</v>
      </c>
      <c r="D1129" s="2">
        <v>9</v>
      </c>
      <c r="E1129" s="2">
        <v>2</v>
      </c>
      <c r="F1129" s="2">
        <v>2</v>
      </c>
      <c r="G1129" s="2">
        <v>2</v>
      </c>
      <c r="H1129" s="2">
        <v>325</v>
      </c>
      <c r="I1129" s="2">
        <v>36.6</v>
      </c>
      <c r="J1129" s="2">
        <v>6.79</v>
      </c>
      <c r="K1129" s="2">
        <v>1156047.65625</v>
      </c>
      <c r="L1129" s="2">
        <v>408385.71875</v>
      </c>
      <c r="M1129">
        <f>L1129/K1129</f>
        <v>0.35326028000846094</v>
      </c>
    </row>
    <row r="1130" spans="1:13" x14ac:dyDescent="0.3">
      <c r="A1130" s="2" t="s">
        <v>3378</v>
      </c>
      <c r="B1130" s="2" t="s">
        <v>3379</v>
      </c>
      <c r="C1130" s="2" t="s">
        <v>3380</v>
      </c>
      <c r="D1130" s="2">
        <v>8</v>
      </c>
      <c r="E1130" s="2">
        <v>1</v>
      </c>
      <c r="F1130" s="2">
        <v>2</v>
      </c>
      <c r="G1130" s="2">
        <v>1</v>
      </c>
      <c r="H1130" s="2">
        <v>164</v>
      </c>
      <c r="I1130" s="2">
        <v>19.100000000000001</v>
      </c>
      <c r="J1130" s="2">
        <v>4.55</v>
      </c>
      <c r="K1130" s="2">
        <v>652844.3125</v>
      </c>
      <c r="L1130" s="2">
        <v>230166.28125</v>
      </c>
      <c r="M1130">
        <f>L1130/K1130</f>
        <v>0.35255921946934321</v>
      </c>
    </row>
    <row r="1131" spans="1:13" x14ac:dyDescent="0.3">
      <c r="A1131" s="2" t="s">
        <v>3381</v>
      </c>
      <c r="B1131" s="2" t="s">
        <v>3382</v>
      </c>
      <c r="C1131" s="2" t="s">
        <v>3383</v>
      </c>
      <c r="D1131" s="2">
        <v>26</v>
      </c>
      <c r="E1131" s="2">
        <v>8</v>
      </c>
      <c r="F1131" s="2">
        <v>11</v>
      </c>
      <c r="G1131" s="2">
        <v>7</v>
      </c>
      <c r="H1131" s="2">
        <v>406</v>
      </c>
      <c r="I1131" s="2">
        <v>46.1</v>
      </c>
      <c r="J1131" s="2">
        <v>5.48</v>
      </c>
      <c r="K1131" s="2">
        <v>3502814.6875</v>
      </c>
      <c r="L1131" s="2">
        <v>1207004.609375</v>
      </c>
      <c r="M1131">
        <f>L1131/K1131</f>
        <v>0.34458134873142643</v>
      </c>
    </row>
    <row r="1132" spans="1:13" x14ac:dyDescent="0.3">
      <c r="A1132" s="2" t="s">
        <v>3384</v>
      </c>
      <c r="B1132" s="2" t="s">
        <v>3385</v>
      </c>
      <c r="C1132" s="2" t="s">
        <v>3386</v>
      </c>
      <c r="D1132" s="2">
        <v>17</v>
      </c>
      <c r="E1132" s="2">
        <v>9</v>
      </c>
      <c r="F1132" s="2">
        <v>40</v>
      </c>
      <c r="G1132" s="2">
        <v>7</v>
      </c>
      <c r="H1132" s="2">
        <v>526</v>
      </c>
      <c r="I1132" s="2">
        <v>53.4</v>
      </c>
      <c r="J1132" s="2">
        <v>9.36</v>
      </c>
      <c r="K1132" s="2">
        <v>119912384</v>
      </c>
      <c r="L1132" s="2">
        <v>41317783.03125</v>
      </c>
      <c r="M1132">
        <f>L1132/K1132</f>
        <v>0.3445664380357078</v>
      </c>
    </row>
    <row r="1133" spans="1:13" x14ac:dyDescent="0.3">
      <c r="A1133" s="2" t="s">
        <v>3387</v>
      </c>
      <c r="B1133" s="2" t="s">
        <v>3388</v>
      </c>
      <c r="C1133" s="2" t="s">
        <v>3389</v>
      </c>
      <c r="D1133" s="2">
        <v>10</v>
      </c>
      <c r="E1133" s="2">
        <v>5</v>
      </c>
      <c r="F1133" s="2">
        <v>7</v>
      </c>
      <c r="G1133" s="2">
        <v>5</v>
      </c>
      <c r="H1133" s="2">
        <v>489</v>
      </c>
      <c r="I1133" s="2">
        <v>54.2</v>
      </c>
      <c r="J1133" s="2">
        <v>5.88</v>
      </c>
      <c r="K1133" s="2">
        <v>3379754.5</v>
      </c>
      <c r="L1133" s="2">
        <v>1160428.609375</v>
      </c>
      <c r="M1133">
        <f>L1133/K1133</f>
        <v>0.34334701214984698</v>
      </c>
    </row>
    <row r="1134" spans="1:13" x14ac:dyDescent="0.3">
      <c r="A1134" s="2" t="s">
        <v>3390</v>
      </c>
      <c r="B1134" s="2" t="s">
        <v>3391</v>
      </c>
      <c r="C1134" s="2" t="s">
        <v>3392</v>
      </c>
      <c r="D1134" s="2">
        <v>2</v>
      </c>
      <c r="E1134" s="2">
        <v>1</v>
      </c>
      <c r="F1134" s="2">
        <v>1</v>
      </c>
      <c r="G1134" s="2">
        <v>1</v>
      </c>
      <c r="H1134" s="2">
        <v>475</v>
      </c>
      <c r="I1134" s="2">
        <v>52.8</v>
      </c>
      <c r="J1134" s="2">
        <v>5.97</v>
      </c>
      <c r="K1134" s="2">
        <v>290639.03125</v>
      </c>
      <c r="L1134" s="2">
        <v>99114.5234375</v>
      </c>
      <c r="M1134">
        <f>L1134/K1134</f>
        <v>0.34102275599812437</v>
      </c>
    </row>
    <row r="1135" spans="1:13" x14ac:dyDescent="0.3">
      <c r="A1135" s="2" t="s">
        <v>3393</v>
      </c>
      <c r="B1135" s="2" t="s">
        <v>3394</v>
      </c>
      <c r="C1135" s="2" t="s">
        <v>3395</v>
      </c>
      <c r="D1135" s="2">
        <v>25</v>
      </c>
      <c r="E1135" s="2">
        <v>16</v>
      </c>
      <c r="F1135" s="2">
        <v>56</v>
      </c>
      <c r="G1135" s="2">
        <v>11</v>
      </c>
      <c r="H1135" s="2">
        <v>644</v>
      </c>
      <c r="I1135" s="2">
        <v>67.5</v>
      </c>
      <c r="J1135" s="2">
        <v>7.61</v>
      </c>
      <c r="K1135" s="2">
        <v>67089644.578125</v>
      </c>
      <c r="L1135" s="2">
        <v>22560307.449218798</v>
      </c>
      <c r="M1135">
        <f>L1135/K1135</f>
        <v>0.3362710831318777</v>
      </c>
    </row>
    <row r="1136" spans="1:13" x14ac:dyDescent="0.3">
      <c r="A1136" s="2" t="s">
        <v>3396</v>
      </c>
      <c r="B1136" s="2" t="s">
        <v>3397</v>
      </c>
      <c r="C1136" s="2" t="s">
        <v>3398</v>
      </c>
      <c r="D1136" s="2">
        <v>8</v>
      </c>
      <c r="E1136" s="2">
        <v>1</v>
      </c>
      <c r="F1136" s="2">
        <v>2</v>
      </c>
      <c r="G1136" s="2">
        <v>1</v>
      </c>
      <c r="H1136" s="2">
        <v>126</v>
      </c>
      <c r="I1136" s="2">
        <v>13.9</v>
      </c>
      <c r="J1136" s="2">
        <v>10.32</v>
      </c>
      <c r="K1136" s="2">
        <v>507198.34375</v>
      </c>
      <c r="L1136" s="2">
        <v>170055.1875</v>
      </c>
      <c r="M1136">
        <f>L1136/K1136</f>
        <v>0.33528340460003719</v>
      </c>
    </row>
    <row r="1137" spans="1:13" x14ac:dyDescent="0.3">
      <c r="A1137" s="2" t="s">
        <v>3399</v>
      </c>
      <c r="B1137" s="2" t="s">
        <v>3400</v>
      </c>
      <c r="C1137" s="2" t="s">
        <v>3401</v>
      </c>
      <c r="D1137" s="2">
        <v>28</v>
      </c>
      <c r="E1137" s="2">
        <v>5</v>
      </c>
      <c r="F1137" s="2">
        <v>7</v>
      </c>
      <c r="G1137" s="2">
        <v>5</v>
      </c>
      <c r="H1137" s="2">
        <v>187</v>
      </c>
      <c r="I1137" s="2">
        <v>21</v>
      </c>
      <c r="J1137" s="2">
        <v>7.53</v>
      </c>
      <c r="K1137" s="2">
        <v>10572791.4375</v>
      </c>
      <c r="L1137" s="2">
        <v>3528318.75</v>
      </c>
      <c r="M1137">
        <f>L1137/K1137</f>
        <v>0.33371685905820653</v>
      </c>
    </row>
    <row r="1138" spans="1:13" x14ac:dyDescent="0.3">
      <c r="A1138" s="2" t="s">
        <v>3402</v>
      </c>
      <c r="B1138" s="2" t="s">
        <v>3403</v>
      </c>
      <c r="C1138" s="2" t="s">
        <v>3404</v>
      </c>
      <c r="D1138" s="2">
        <v>6</v>
      </c>
      <c r="E1138" s="2">
        <v>1</v>
      </c>
      <c r="F1138" s="2">
        <v>1</v>
      </c>
      <c r="G1138" s="2">
        <v>1</v>
      </c>
      <c r="H1138" s="2">
        <v>249</v>
      </c>
      <c r="I1138" s="2">
        <v>28.7</v>
      </c>
      <c r="J1138" s="2">
        <v>6.02</v>
      </c>
      <c r="K1138" s="2">
        <v>421880.71875</v>
      </c>
      <c r="L1138" s="2">
        <v>140687.09375</v>
      </c>
      <c r="M1138">
        <f>L1138/K1138</f>
        <v>0.33347599806610029</v>
      </c>
    </row>
    <row r="1139" spans="1:13" x14ac:dyDescent="0.3">
      <c r="A1139" s="2" t="s">
        <v>3405</v>
      </c>
      <c r="B1139" s="2" t="s">
        <v>3406</v>
      </c>
      <c r="C1139" s="2" t="s">
        <v>3407</v>
      </c>
      <c r="D1139" s="2">
        <v>2</v>
      </c>
      <c r="E1139" s="2">
        <v>2</v>
      </c>
      <c r="F1139" s="2">
        <v>2</v>
      </c>
      <c r="G1139" s="2">
        <v>2</v>
      </c>
      <c r="H1139" s="2">
        <v>951</v>
      </c>
      <c r="I1139" s="2">
        <v>104</v>
      </c>
      <c r="J1139" s="2">
        <v>8.09</v>
      </c>
      <c r="K1139" s="2">
        <v>535045.328125</v>
      </c>
      <c r="L1139" s="2">
        <v>178404.71875</v>
      </c>
      <c r="M1139">
        <f>L1139/K1139</f>
        <v>0.33343851328484114</v>
      </c>
    </row>
    <row r="1140" spans="1:13" x14ac:dyDescent="0.3">
      <c r="A1140" s="2" t="s">
        <v>3408</v>
      </c>
      <c r="B1140" s="2" t="s">
        <v>3409</v>
      </c>
      <c r="C1140" s="2" t="s">
        <v>3410</v>
      </c>
      <c r="D1140" s="2">
        <v>9</v>
      </c>
      <c r="E1140" s="2">
        <v>7</v>
      </c>
      <c r="F1140" s="2">
        <v>8</v>
      </c>
      <c r="G1140" s="2">
        <v>6</v>
      </c>
      <c r="H1140" s="2">
        <v>789</v>
      </c>
      <c r="I1140" s="2">
        <v>90.7</v>
      </c>
      <c r="J1140" s="2">
        <v>5.24</v>
      </c>
      <c r="K1140" s="2">
        <v>5154283.234375</v>
      </c>
      <c r="L1140" s="2">
        <v>1710661.9609375</v>
      </c>
      <c r="M1140">
        <f>L1140/K1140</f>
        <v>0.33189133835888862</v>
      </c>
    </row>
    <row r="1141" spans="1:13" x14ac:dyDescent="0.3">
      <c r="A1141" s="2" t="s">
        <v>3411</v>
      </c>
      <c r="B1141" s="2" t="s">
        <v>3412</v>
      </c>
      <c r="C1141" s="2" t="s">
        <v>3413</v>
      </c>
      <c r="D1141" s="2">
        <v>6</v>
      </c>
      <c r="E1141" s="2">
        <v>2</v>
      </c>
      <c r="F1141" s="2">
        <v>4</v>
      </c>
      <c r="G1141" s="2">
        <v>2</v>
      </c>
      <c r="H1141" s="2">
        <v>478</v>
      </c>
      <c r="I1141" s="2">
        <v>52.2</v>
      </c>
      <c r="J1141" s="2">
        <v>6.43</v>
      </c>
      <c r="K1141" s="2">
        <v>2849313.75</v>
      </c>
      <c r="L1141" s="2">
        <v>895927.90625</v>
      </c>
      <c r="M1141">
        <f>L1141/K1141</f>
        <v>0.31443638183053729</v>
      </c>
    </row>
    <row r="1142" spans="1:13" x14ac:dyDescent="0.3">
      <c r="A1142" s="2" t="s">
        <v>3414</v>
      </c>
      <c r="B1142" s="2" t="s">
        <v>3415</v>
      </c>
      <c r="C1142" s="2" t="s">
        <v>3416</v>
      </c>
      <c r="D1142" s="2">
        <v>11</v>
      </c>
      <c r="E1142" s="2">
        <v>2</v>
      </c>
      <c r="F1142" s="2">
        <v>5</v>
      </c>
      <c r="G1142" s="2">
        <v>1</v>
      </c>
      <c r="H1142" s="2">
        <v>225</v>
      </c>
      <c r="I1142" s="2">
        <v>24.7</v>
      </c>
      <c r="J1142" s="2">
        <v>4.67</v>
      </c>
      <c r="K1142" s="2">
        <v>2388308.75</v>
      </c>
      <c r="L1142" s="2">
        <v>745573.25</v>
      </c>
      <c r="M1142">
        <f>L1142/K1142</f>
        <v>0.31217624186990062</v>
      </c>
    </row>
    <row r="1143" spans="1:13" x14ac:dyDescent="0.3">
      <c r="A1143" s="2" t="s">
        <v>3417</v>
      </c>
      <c r="B1143" s="2" t="s">
        <v>3418</v>
      </c>
      <c r="C1143" s="2" t="s">
        <v>3419</v>
      </c>
      <c r="D1143" s="2">
        <v>2</v>
      </c>
      <c r="E1143" s="2">
        <v>2</v>
      </c>
      <c r="F1143" s="2">
        <v>7</v>
      </c>
      <c r="G1143" s="2">
        <v>2</v>
      </c>
      <c r="H1143" s="2">
        <v>1042</v>
      </c>
      <c r="I1143" s="2">
        <v>117.7</v>
      </c>
      <c r="J1143" s="2">
        <v>6.52</v>
      </c>
      <c r="K1143" s="2">
        <v>1252114.625</v>
      </c>
      <c r="L1143" s="2">
        <v>387419.3125</v>
      </c>
      <c r="M1143">
        <f>L1143/K1143</f>
        <v>0.30941201768967436</v>
      </c>
    </row>
    <row r="1144" spans="1:13" x14ac:dyDescent="0.3">
      <c r="A1144" s="2" t="s">
        <v>3420</v>
      </c>
      <c r="B1144" s="2" t="s">
        <v>3421</v>
      </c>
      <c r="C1144" s="2" t="s">
        <v>3422</v>
      </c>
      <c r="D1144" s="2">
        <v>21</v>
      </c>
      <c r="E1144" s="2">
        <v>6</v>
      </c>
      <c r="F1144" s="2">
        <v>20</v>
      </c>
      <c r="G1144" s="2">
        <v>6</v>
      </c>
      <c r="H1144" s="2">
        <v>240</v>
      </c>
      <c r="I1144" s="2">
        <v>24.6</v>
      </c>
      <c r="J1144" s="2">
        <v>11.19</v>
      </c>
      <c r="K1144" s="2">
        <v>21845893.25</v>
      </c>
      <c r="L1144" s="2">
        <v>6650725.703125</v>
      </c>
      <c r="M1144">
        <f>L1144/K1144</f>
        <v>0.30443825880752212</v>
      </c>
    </row>
    <row r="1145" spans="1:13" x14ac:dyDescent="0.3">
      <c r="A1145" s="2" t="s">
        <v>3423</v>
      </c>
      <c r="B1145" s="2" t="s">
        <v>3424</v>
      </c>
      <c r="C1145" s="2" t="s">
        <v>3425</v>
      </c>
      <c r="D1145" s="2">
        <v>30</v>
      </c>
      <c r="E1145" s="2">
        <v>6</v>
      </c>
      <c r="F1145" s="2">
        <v>13</v>
      </c>
      <c r="G1145" s="2">
        <v>6</v>
      </c>
      <c r="H1145" s="2">
        <v>249</v>
      </c>
      <c r="I1145" s="2">
        <v>26.7</v>
      </c>
      <c r="J1145" s="2">
        <v>6.9</v>
      </c>
      <c r="K1145" s="2">
        <v>10275948.96875</v>
      </c>
      <c r="L1145" s="2">
        <v>3104363.3515625</v>
      </c>
      <c r="M1145">
        <f>L1145/K1145</f>
        <v>0.3020999190442773</v>
      </c>
    </row>
    <row r="1146" spans="1:13" x14ac:dyDescent="0.3">
      <c r="A1146" s="2" t="s">
        <v>3426</v>
      </c>
      <c r="B1146" s="2" t="s">
        <v>3427</v>
      </c>
      <c r="C1146" s="2" t="s">
        <v>3428</v>
      </c>
      <c r="D1146" s="2">
        <v>10</v>
      </c>
      <c r="E1146" s="2">
        <v>2</v>
      </c>
      <c r="F1146" s="2">
        <v>3</v>
      </c>
      <c r="G1146" s="2">
        <v>2</v>
      </c>
      <c r="H1146" s="2">
        <v>217</v>
      </c>
      <c r="I1146" s="2">
        <v>25.2</v>
      </c>
      <c r="J1146" s="2">
        <v>6.32</v>
      </c>
      <c r="K1146" s="2">
        <v>634794.015625</v>
      </c>
      <c r="L1146" s="2">
        <v>191425.3125</v>
      </c>
      <c r="M1146">
        <f>L1146/K1146</f>
        <v>0.30155500491214954</v>
      </c>
    </row>
    <row r="1147" spans="1:13" x14ac:dyDescent="0.3">
      <c r="A1147" s="2" t="s">
        <v>3429</v>
      </c>
      <c r="B1147" s="2" t="s">
        <v>3430</v>
      </c>
      <c r="C1147" s="2" t="s">
        <v>3431</v>
      </c>
      <c r="D1147" s="2">
        <v>4</v>
      </c>
      <c r="E1147" s="2">
        <v>1</v>
      </c>
      <c r="F1147" s="2">
        <v>1</v>
      </c>
      <c r="G1147" s="2">
        <v>1</v>
      </c>
      <c r="H1147" s="2">
        <v>310</v>
      </c>
      <c r="I1147" s="2">
        <v>34.6</v>
      </c>
      <c r="J1147" s="2">
        <v>6.52</v>
      </c>
      <c r="K1147" s="2">
        <v>405442.9375</v>
      </c>
      <c r="L1147" s="2">
        <v>120872.015625</v>
      </c>
      <c r="M1147">
        <f>L1147/K1147</f>
        <v>0.29812337186166921</v>
      </c>
    </row>
    <row r="1148" spans="1:13" x14ac:dyDescent="0.3">
      <c r="A1148" s="2" t="s">
        <v>3432</v>
      </c>
      <c r="B1148" s="2" t="s">
        <v>3433</v>
      </c>
      <c r="C1148" s="2" t="s">
        <v>3434</v>
      </c>
      <c r="D1148" s="2">
        <v>26</v>
      </c>
      <c r="E1148" s="2">
        <v>11</v>
      </c>
      <c r="F1148" s="2">
        <v>22</v>
      </c>
      <c r="G1148" s="2">
        <v>11</v>
      </c>
      <c r="H1148" s="2">
        <v>573</v>
      </c>
      <c r="I1148" s="2">
        <v>61</v>
      </c>
      <c r="J1148" s="2">
        <v>5.87</v>
      </c>
      <c r="K1148" s="2">
        <v>14006155.78125</v>
      </c>
      <c r="L1148" s="2">
        <v>4169699.078125</v>
      </c>
      <c r="M1148">
        <f>L1148/K1148</f>
        <v>0.2977047480584904</v>
      </c>
    </row>
    <row r="1149" spans="1:13" x14ac:dyDescent="0.3">
      <c r="A1149" s="2" t="s">
        <v>3435</v>
      </c>
      <c r="B1149" s="2" t="s">
        <v>3436</v>
      </c>
      <c r="C1149" s="2" t="s">
        <v>3437</v>
      </c>
      <c r="D1149" s="2">
        <v>16</v>
      </c>
      <c r="E1149" s="2">
        <v>7</v>
      </c>
      <c r="F1149" s="2">
        <v>30</v>
      </c>
      <c r="G1149" s="2">
        <v>7</v>
      </c>
      <c r="H1149" s="2">
        <v>618</v>
      </c>
      <c r="I1149" s="2">
        <v>64.900000000000006</v>
      </c>
      <c r="J1149" s="2">
        <v>9.3800000000000008</v>
      </c>
      <c r="K1149" s="2">
        <v>74442544.9375</v>
      </c>
      <c r="L1149" s="2">
        <v>22159579.953125</v>
      </c>
      <c r="M1149">
        <f>L1149/K1149</f>
        <v>0.2976735947398037</v>
      </c>
    </row>
    <row r="1150" spans="1:13" x14ac:dyDescent="0.3">
      <c r="A1150" s="2" t="s">
        <v>3438</v>
      </c>
      <c r="B1150" s="2" t="s">
        <v>3439</v>
      </c>
      <c r="C1150" s="2" t="s">
        <v>3440</v>
      </c>
      <c r="D1150" s="2">
        <v>15</v>
      </c>
      <c r="E1150" s="2">
        <v>5</v>
      </c>
      <c r="F1150" s="2">
        <v>9</v>
      </c>
      <c r="G1150" s="2">
        <v>5</v>
      </c>
      <c r="H1150" s="2">
        <v>331</v>
      </c>
      <c r="I1150" s="2">
        <v>35.799999999999997</v>
      </c>
      <c r="J1150" s="2">
        <v>6.44</v>
      </c>
      <c r="K1150" s="2">
        <v>8052893.28125</v>
      </c>
      <c r="L1150" s="2">
        <v>2393597.5</v>
      </c>
      <c r="M1150">
        <f>L1150/K1150</f>
        <v>0.29723447417006588</v>
      </c>
    </row>
    <row r="1151" spans="1:13" x14ac:dyDescent="0.3">
      <c r="A1151" s="2" t="s">
        <v>3441</v>
      </c>
      <c r="B1151" s="2" t="s">
        <v>3442</v>
      </c>
      <c r="C1151" s="2" t="s">
        <v>3443</v>
      </c>
      <c r="D1151" s="2">
        <v>11</v>
      </c>
      <c r="E1151" s="2">
        <v>2</v>
      </c>
      <c r="F1151" s="2">
        <v>5</v>
      </c>
      <c r="G1151" s="2">
        <v>2</v>
      </c>
      <c r="H1151" s="2">
        <v>151</v>
      </c>
      <c r="I1151" s="2">
        <v>17.2</v>
      </c>
      <c r="J1151" s="2">
        <v>10.54</v>
      </c>
      <c r="K1151" s="2">
        <v>2650206.5</v>
      </c>
      <c r="L1151" s="2">
        <v>775476.203125</v>
      </c>
      <c r="M1151">
        <f>L1151/K1151</f>
        <v>0.29260972800610063</v>
      </c>
    </row>
    <row r="1152" spans="1:13" x14ac:dyDescent="0.3">
      <c r="A1152" s="2" t="s">
        <v>3444</v>
      </c>
      <c r="B1152" s="2" t="s">
        <v>3445</v>
      </c>
      <c r="C1152" s="2" t="s">
        <v>3446</v>
      </c>
      <c r="D1152" s="2">
        <v>14</v>
      </c>
      <c r="E1152" s="2">
        <v>7</v>
      </c>
      <c r="F1152" s="2">
        <v>15</v>
      </c>
      <c r="G1152" s="2">
        <v>6</v>
      </c>
      <c r="H1152" s="2">
        <v>478</v>
      </c>
      <c r="I1152" s="2">
        <v>55.3</v>
      </c>
      <c r="J1152" s="2">
        <v>7.2</v>
      </c>
      <c r="K1152" s="2">
        <v>10382829.03125</v>
      </c>
      <c r="L1152" s="2">
        <v>3020652.46875</v>
      </c>
      <c r="M1152">
        <f>L1152/K1152</f>
        <v>0.29092769029120191</v>
      </c>
    </row>
    <row r="1153" spans="1:13" x14ac:dyDescent="0.3">
      <c r="A1153" s="2" t="s">
        <v>3447</v>
      </c>
      <c r="B1153" s="2" t="s">
        <v>3448</v>
      </c>
      <c r="C1153" s="2" t="s">
        <v>3449</v>
      </c>
      <c r="D1153" s="2">
        <v>50</v>
      </c>
      <c r="E1153" s="2">
        <v>5</v>
      </c>
      <c r="F1153" s="2">
        <v>15</v>
      </c>
      <c r="G1153" s="2">
        <v>5</v>
      </c>
      <c r="H1153" s="2">
        <v>103</v>
      </c>
      <c r="I1153" s="2">
        <v>11.4</v>
      </c>
      <c r="J1153" s="2">
        <v>11.36</v>
      </c>
      <c r="K1153" s="2">
        <v>25026299.8125</v>
      </c>
      <c r="L1153" s="2">
        <v>7273349.65625</v>
      </c>
      <c r="M1153">
        <f>L1153/K1153</f>
        <v>0.29062824751332783</v>
      </c>
    </row>
    <row r="1154" spans="1:13" x14ac:dyDescent="0.3">
      <c r="A1154" s="2" t="s">
        <v>3450</v>
      </c>
      <c r="B1154" s="2" t="s">
        <v>3451</v>
      </c>
      <c r="C1154" s="2" t="s">
        <v>3452</v>
      </c>
      <c r="D1154" s="2">
        <v>6</v>
      </c>
      <c r="E1154" s="2">
        <v>2</v>
      </c>
      <c r="F1154" s="2">
        <v>3</v>
      </c>
      <c r="G1154" s="2">
        <v>2</v>
      </c>
      <c r="H1154" s="2">
        <v>357</v>
      </c>
      <c r="I1154" s="2">
        <v>39.299999999999997</v>
      </c>
      <c r="J1154" s="2">
        <v>8.1</v>
      </c>
      <c r="K1154" s="2">
        <v>807616.234375</v>
      </c>
      <c r="L1154" s="2">
        <v>233221.21875</v>
      </c>
      <c r="M1154">
        <f>L1154/K1154</f>
        <v>0.28877727913739354</v>
      </c>
    </row>
    <row r="1155" spans="1:13" x14ac:dyDescent="0.3">
      <c r="A1155" s="2" t="s">
        <v>3453</v>
      </c>
      <c r="B1155" s="2" t="s">
        <v>3454</v>
      </c>
      <c r="C1155" s="2" t="s">
        <v>3455</v>
      </c>
      <c r="D1155" s="2">
        <v>2</v>
      </c>
      <c r="E1155" s="2">
        <v>1</v>
      </c>
      <c r="F1155" s="2">
        <v>1</v>
      </c>
      <c r="G1155" s="2">
        <v>1</v>
      </c>
      <c r="H1155" s="2">
        <v>298</v>
      </c>
      <c r="I1155" s="2">
        <v>35.9</v>
      </c>
      <c r="J1155" s="2">
        <v>4.97</v>
      </c>
      <c r="K1155" s="2">
        <v>5547223</v>
      </c>
      <c r="L1155" s="2">
        <v>1591362.125</v>
      </c>
      <c r="M1155">
        <f>L1155/K1155</f>
        <v>0.2868754555207173</v>
      </c>
    </row>
    <row r="1156" spans="1:13" x14ac:dyDescent="0.3">
      <c r="A1156" s="2" t="s">
        <v>3456</v>
      </c>
      <c r="B1156" s="2" t="s">
        <v>3457</v>
      </c>
      <c r="C1156" s="2" t="s">
        <v>3458</v>
      </c>
      <c r="D1156" s="2">
        <v>6</v>
      </c>
      <c r="E1156" s="2">
        <v>1</v>
      </c>
      <c r="F1156" s="2">
        <v>1</v>
      </c>
      <c r="G1156" s="2">
        <v>1</v>
      </c>
      <c r="H1156" s="2">
        <v>192</v>
      </c>
      <c r="I1156" s="2">
        <v>21.9</v>
      </c>
      <c r="J1156" s="2">
        <v>9.7200000000000006</v>
      </c>
      <c r="K1156" s="2">
        <v>430557.78125</v>
      </c>
      <c r="L1156" s="2">
        <v>121120.765625</v>
      </c>
      <c r="M1156">
        <f>L1156/K1156</f>
        <v>0.28131129176985464</v>
      </c>
    </row>
    <row r="1157" spans="1:13" x14ac:dyDescent="0.3">
      <c r="A1157" s="2" t="s">
        <v>3459</v>
      </c>
      <c r="B1157" s="2" t="s">
        <v>3460</v>
      </c>
      <c r="C1157" s="2" t="s">
        <v>3461</v>
      </c>
      <c r="D1157" s="2">
        <v>28</v>
      </c>
      <c r="E1157" s="2">
        <v>11</v>
      </c>
      <c r="F1157" s="2">
        <v>42</v>
      </c>
      <c r="G1157" s="2">
        <v>2</v>
      </c>
      <c r="H1157" s="2">
        <v>463</v>
      </c>
      <c r="I1157" s="2">
        <v>50.4</v>
      </c>
      <c r="J1157" s="2">
        <v>9.0299999999999994</v>
      </c>
      <c r="K1157" s="2">
        <v>2874075.890625</v>
      </c>
      <c r="L1157" s="2">
        <v>803942.1953125</v>
      </c>
      <c r="M1157">
        <f>L1157/K1157</f>
        <v>0.27972197878799704</v>
      </c>
    </row>
    <row r="1158" spans="1:13" x14ac:dyDescent="0.3">
      <c r="A1158" s="2" t="s">
        <v>3462</v>
      </c>
      <c r="B1158" s="2" t="s">
        <v>3463</v>
      </c>
      <c r="C1158" s="2" t="s">
        <v>3464</v>
      </c>
      <c r="D1158" s="2">
        <v>23</v>
      </c>
      <c r="E1158" s="2">
        <v>9</v>
      </c>
      <c r="F1158" s="2">
        <v>16</v>
      </c>
      <c r="G1158" s="2">
        <v>9</v>
      </c>
      <c r="H1158" s="2">
        <v>437</v>
      </c>
      <c r="I1158" s="2">
        <v>50.1</v>
      </c>
      <c r="J1158" s="2">
        <v>6.67</v>
      </c>
      <c r="K1158" s="2">
        <v>25224589.375</v>
      </c>
      <c r="L1158" s="2">
        <v>6901463.25</v>
      </c>
      <c r="M1158">
        <f>L1158/K1158</f>
        <v>0.27360061832522892</v>
      </c>
    </row>
    <row r="1159" spans="1:13" x14ac:dyDescent="0.3">
      <c r="A1159" s="2" t="s">
        <v>3465</v>
      </c>
      <c r="B1159" s="2" t="s">
        <v>3466</v>
      </c>
      <c r="C1159" s="2" t="s">
        <v>3467</v>
      </c>
      <c r="D1159" s="2">
        <v>5</v>
      </c>
      <c r="E1159" s="2">
        <v>2</v>
      </c>
      <c r="F1159" s="2">
        <v>3</v>
      </c>
      <c r="G1159" s="2">
        <v>2</v>
      </c>
      <c r="H1159" s="2">
        <v>190</v>
      </c>
      <c r="I1159" s="2">
        <v>21.1</v>
      </c>
      <c r="J1159" s="2">
        <v>9.1999999999999993</v>
      </c>
      <c r="K1159" s="2">
        <v>2044152.6875</v>
      </c>
      <c r="L1159" s="2">
        <v>556011.5625</v>
      </c>
      <c r="M1159">
        <f>L1159/K1159</f>
        <v>0.27200099381030213</v>
      </c>
    </row>
    <row r="1160" spans="1:13" x14ac:dyDescent="0.3">
      <c r="A1160" s="2" t="s">
        <v>3468</v>
      </c>
      <c r="B1160" s="2" t="s">
        <v>3469</v>
      </c>
      <c r="C1160" s="2" t="s">
        <v>3470</v>
      </c>
      <c r="D1160" s="2">
        <v>24</v>
      </c>
      <c r="E1160" s="2">
        <v>18</v>
      </c>
      <c r="F1160" s="2">
        <v>36</v>
      </c>
      <c r="G1160" s="2">
        <v>18</v>
      </c>
      <c r="H1160" s="2">
        <v>902</v>
      </c>
      <c r="I1160" s="2">
        <v>101.4</v>
      </c>
      <c r="J1160" s="2">
        <v>8.4</v>
      </c>
      <c r="K1160" s="2">
        <v>15750937.265625</v>
      </c>
      <c r="L1160" s="2">
        <v>4236936.3125</v>
      </c>
      <c r="M1160">
        <f>L1160/K1160</f>
        <v>0.26899582171193909</v>
      </c>
    </row>
    <row r="1161" spans="1:13" x14ac:dyDescent="0.3">
      <c r="A1161" s="2" t="s">
        <v>3471</v>
      </c>
      <c r="B1161" s="2" t="s">
        <v>3472</v>
      </c>
      <c r="C1161" s="2" t="s">
        <v>3473</v>
      </c>
      <c r="D1161" s="2">
        <v>9</v>
      </c>
      <c r="E1161" s="2">
        <v>2</v>
      </c>
      <c r="F1161" s="2">
        <v>3</v>
      </c>
      <c r="G1161" s="2">
        <v>2</v>
      </c>
      <c r="H1161" s="2">
        <v>217</v>
      </c>
      <c r="I1161" s="2">
        <v>24.4</v>
      </c>
      <c r="J1161" s="2">
        <v>9.39</v>
      </c>
      <c r="K1161" s="2">
        <v>2759298.8125</v>
      </c>
      <c r="L1161" s="2">
        <v>740976.375</v>
      </c>
      <c r="M1161">
        <f>L1161/K1161</f>
        <v>0.26853792407088206</v>
      </c>
    </row>
    <row r="1162" spans="1:13" x14ac:dyDescent="0.3">
      <c r="A1162" s="2" t="s">
        <v>3474</v>
      </c>
      <c r="B1162" s="2" t="s">
        <v>3475</v>
      </c>
      <c r="C1162" s="2" t="s">
        <v>3476</v>
      </c>
      <c r="D1162" s="2">
        <v>25</v>
      </c>
      <c r="E1162" s="2">
        <v>6</v>
      </c>
      <c r="F1162" s="2">
        <v>10</v>
      </c>
      <c r="G1162" s="2">
        <v>6</v>
      </c>
      <c r="H1162" s="2">
        <v>412</v>
      </c>
      <c r="I1162" s="2">
        <v>44.6</v>
      </c>
      <c r="J1162" s="2">
        <v>9</v>
      </c>
      <c r="K1162" s="2">
        <v>3326551.6875</v>
      </c>
      <c r="L1162" s="2">
        <v>883073.5234375</v>
      </c>
      <c r="M1162">
        <f>L1162/K1162</f>
        <v>0.26546213809205993</v>
      </c>
    </row>
    <row r="1163" spans="1:13" x14ac:dyDescent="0.3">
      <c r="A1163" s="2" t="s">
        <v>3477</v>
      </c>
      <c r="B1163" s="2" t="s">
        <v>3478</v>
      </c>
      <c r="C1163" s="2" t="s">
        <v>3479</v>
      </c>
      <c r="D1163" s="2">
        <v>12</v>
      </c>
      <c r="E1163" s="2">
        <v>3</v>
      </c>
      <c r="F1163" s="2">
        <v>7</v>
      </c>
      <c r="G1163" s="2">
        <v>2</v>
      </c>
      <c r="H1163" s="2">
        <v>321</v>
      </c>
      <c r="I1163" s="2">
        <v>33.799999999999997</v>
      </c>
      <c r="J1163" s="2">
        <v>8.24</v>
      </c>
      <c r="K1163" s="2">
        <v>6599302.125</v>
      </c>
      <c r="L1163" s="2">
        <v>1699301.375</v>
      </c>
      <c r="M1163">
        <f>L1163/K1163</f>
        <v>0.25749713269870939</v>
      </c>
    </row>
    <row r="1164" spans="1:13" x14ac:dyDescent="0.3">
      <c r="A1164" s="2" t="s">
        <v>3480</v>
      </c>
      <c r="B1164" s="2" t="s">
        <v>3481</v>
      </c>
      <c r="C1164" s="2" t="s">
        <v>3482</v>
      </c>
      <c r="D1164" s="2">
        <v>13</v>
      </c>
      <c r="E1164" s="2">
        <v>3</v>
      </c>
      <c r="F1164" s="2">
        <v>7</v>
      </c>
      <c r="G1164" s="2">
        <v>3</v>
      </c>
      <c r="H1164" s="2">
        <v>240</v>
      </c>
      <c r="I1164" s="2">
        <v>27.4</v>
      </c>
      <c r="J1164" s="2">
        <v>5.08</v>
      </c>
      <c r="K1164" s="2">
        <v>2709953.9375</v>
      </c>
      <c r="L1164" s="2">
        <v>693772.703125</v>
      </c>
      <c r="M1164">
        <f>L1164/K1164</f>
        <v>0.25600903894514998</v>
      </c>
    </row>
    <row r="1165" spans="1:13" x14ac:dyDescent="0.3">
      <c r="A1165" s="2" t="s">
        <v>3483</v>
      </c>
      <c r="B1165" s="2" t="s">
        <v>3484</v>
      </c>
      <c r="C1165" s="2" t="s">
        <v>3485</v>
      </c>
      <c r="D1165" s="2">
        <v>6</v>
      </c>
      <c r="E1165" s="2">
        <v>2</v>
      </c>
      <c r="F1165" s="2">
        <v>3</v>
      </c>
      <c r="G1165" s="2">
        <v>2</v>
      </c>
      <c r="H1165" s="2">
        <v>394</v>
      </c>
      <c r="I1165" s="2">
        <v>44.7</v>
      </c>
      <c r="J1165" s="2">
        <v>6.74</v>
      </c>
      <c r="K1165" s="2">
        <v>838741.46875</v>
      </c>
      <c r="L1165" s="2">
        <v>210575.625</v>
      </c>
      <c r="M1165">
        <f>L1165/K1165</f>
        <v>0.25106142100476653</v>
      </c>
    </row>
    <row r="1166" spans="1:13" x14ac:dyDescent="0.3">
      <c r="A1166" s="2" t="s">
        <v>3486</v>
      </c>
      <c r="B1166" s="2" t="s">
        <v>3487</v>
      </c>
      <c r="C1166" s="2" t="s">
        <v>3488</v>
      </c>
      <c r="D1166" s="2">
        <v>4</v>
      </c>
      <c r="E1166" s="2">
        <v>1</v>
      </c>
      <c r="F1166" s="2">
        <v>1</v>
      </c>
      <c r="G1166" s="2">
        <v>1</v>
      </c>
      <c r="H1166" s="2">
        <v>211</v>
      </c>
      <c r="I1166" s="2">
        <v>23.5</v>
      </c>
      <c r="J1166" s="2">
        <v>5.5</v>
      </c>
      <c r="K1166" s="2">
        <v>387376.65625</v>
      </c>
      <c r="L1166" s="2">
        <v>96579.59375</v>
      </c>
      <c r="M1166">
        <f>L1166/K1166</f>
        <v>0.24931702050644669</v>
      </c>
    </row>
    <row r="1167" spans="1:13" x14ac:dyDescent="0.3">
      <c r="A1167" s="2" t="s">
        <v>3489</v>
      </c>
      <c r="B1167" s="2" t="s">
        <v>3490</v>
      </c>
      <c r="C1167" s="2" t="s">
        <v>3491</v>
      </c>
      <c r="D1167" s="2">
        <v>9</v>
      </c>
      <c r="E1167" s="2">
        <v>2</v>
      </c>
      <c r="F1167" s="2">
        <v>2</v>
      </c>
      <c r="G1167" s="2">
        <v>2</v>
      </c>
      <c r="H1167" s="2">
        <v>239</v>
      </c>
      <c r="I1167" s="2">
        <v>25.3</v>
      </c>
      <c r="J1167" s="2">
        <v>4.92</v>
      </c>
      <c r="K1167" s="2">
        <v>1425214.6875</v>
      </c>
      <c r="L1167" s="2">
        <v>346411.875</v>
      </c>
      <c r="M1167">
        <f>L1167/K1167</f>
        <v>0.24305943380898537</v>
      </c>
    </row>
    <row r="1168" spans="1:13" x14ac:dyDescent="0.3">
      <c r="A1168" s="2" t="s">
        <v>3492</v>
      </c>
      <c r="B1168" s="2" t="s">
        <v>3493</v>
      </c>
      <c r="C1168" s="2" t="s">
        <v>3494</v>
      </c>
      <c r="D1168" s="2">
        <v>8</v>
      </c>
      <c r="E1168" s="2">
        <v>1</v>
      </c>
      <c r="F1168" s="2">
        <v>2</v>
      </c>
      <c r="G1168" s="2">
        <v>1</v>
      </c>
      <c r="H1168" s="2">
        <v>108</v>
      </c>
      <c r="I1168" s="2">
        <v>12.8</v>
      </c>
      <c r="J1168" s="2">
        <v>11</v>
      </c>
      <c r="K1168" s="2">
        <v>1934670.625</v>
      </c>
      <c r="L1168" s="2">
        <v>466860</v>
      </c>
      <c r="M1168">
        <f>L1168/K1168</f>
        <v>0.241312393937857</v>
      </c>
    </row>
    <row r="1169" spans="1:13" x14ac:dyDescent="0.3">
      <c r="A1169" s="2" t="s">
        <v>3495</v>
      </c>
      <c r="B1169" s="2" t="s">
        <v>3496</v>
      </c>
      <c r="C1169" s="2" t="s">
        <v>3497</v>
      </c>
      <c r="D1169" s="2">
        <v>3</v>
      </c>
      <c r="E1169" s="2">
        <v>7</v>
      </c>
      <c r="F1169" s="2">
        <v>10</v>
      </c>
      <c r="G1169" s="2">
        <v>6</v>
      </c>
      <c r="H1169" s="2">
        <v>2542</v>
      </c>
      <c r="I1169" s="2">
        <v>269.3</v>
      </c>
      <c r="J1169" s="2">
        <v>5.73</v>
      </c>
      <c r="K1169" s="2">
        <v>4605074.734375</v>
      </c>
      <c r="L1169" s="2">
        <v>1098760.90625</v>
      </c>
      <c r="M1169">
        <f>L1169/K1169</f>
        <v>0.23859784468820866</v>
      </c>
    </row>
    <row r="1170" spans="1:13" x14ac:dyDescent="0.3">
      <c r="A1170" s="2" t="s">
        <v>3498</v>
      </c>
      <c r="B1170" s="2" t="s">
        <v>3499</v>
      </c>
      <c r="C1170" s="2" t="s">
        <v>3500</v>
      </c>
      <c r="D1170" s="2">
        <v>3</v>
      </c>
      <c r="E1170" s="2">
        <v>2</v>
      </c>
      <c r="F1170" s="2">
        <v>4</v>
      </c>
      <c r="G1170" s="2">
        <v>2</v>
      </c>
      <c r="H1170" s="2">
        <v>1133</v>
      </c>
      <c r="I1170" s="2">
        <v>125.7</v>
      </c>
      <c r="J1170" s="2">
        <v>7.27</v>
      </c>
      <c r="K1170" s="2">
        <v>349428.46875</v>
      </c>
      <c r="L1170" s="2">
        <v>82777.8515625</v>
      </c>
      <c r="M1170">
        <f>L1170/K1170</f>
        <v>0.23689498413972601</v>
      </c>
    </row>
    <row r="1171" spans="1:13" x14ac:dyDescent="0.3">
      <c r="A1171" s="2" t="s">
        <v>3501</v>
      </c>
      <c r="B1171" s="2" t="s">
        <v>3502</v>
      </c>
      <c r="C1171" s="2" t="s">
        <v>3503</v>
      </c>
      <c r="D1171" s="2">
        <v>12</v>
      </c>
      <c r="E1171" s="2">
        <v>3</v>
      </c>
      <c r="F1171" s="2">
        <v>3</v>
      </c>
      <c r="G1171" s="2">
        <v>3</v>
      </c>
      <c r="H1171" s="2">
        <v>218</v>
      </c>
      <c r="I1171" s="2">
        <v>24.3</v>
      </c>
      <c r="J1171" s="2">
        <v>6.21</v>
      </c>
      <c r="K1171" s="2">
        <v>1470155.65625</v>
      </c>
      <c r="L1171" s="2">
        <v>346658.546875</v>
      </c>
      <c r="M1171">
        <f>L1171/K1171</f>
        <v>0.23579717249752954</v>
      </c>
    </row>
    <row r="1172" spans="1:13" x14ac:dyDescent="0.3">
      <c r="A1172" s="2" t="s">
        <v>3504</v>
      </c>
      <c r="B1172" s="2" t="s">
        <v>3505</v>
      </c>
      <c r="C1172" s="2" t="s">
        <v>3506</v>
      </c>
      <c r="D1172" s="2">
        <v>37</v>
      </c>
      <c r="E1172" s="2">
        <v>9</v>
      </c>
      <c r="F1172" s="2">
        <v>22</v>
      </c>
      <c r="G1172" s="2">
        <v>8</v>
      </c>
      <c r="H1172" s="2">
        <v>281</v>
      </c>
      <c r="I1172" s="2">
        <v>31.1</v>
      </c>
      <c r="J1172" s="2">
        <v>5.01</v>
      </c>
      <c r="K1172" s="2">
        <v>22223473.9375</v>
      </c>
      <c r="L1172" s="2">
        <v>5194497.828125</v>
      </c>
      <c r="M1172">
        <f>L1172/K1172</f>
        <v>0.23373923639183064</v>
      </c>
    </row>
    <row r="1173" spans="1:13" x14ac:dyDescent="0.3">
      <c r="A1173" s="2" t="s">
        <v>3507</v>
      </c>
      <c r="B1173" s="2" t="s">
        <v>3508</v>
      </c>
      <c r="C1173" s="2" t="s">
        <v>3509</v>
      </c>
      <c r="D1173" s="2">
        <v>19</v>
      </c>
      <c r="E1173" s="2">
        <v>8</v>
      </c>
      <c r="F1173" s="2">
        <v>13</v>
      </c>
      <c r="G1173" s="2">
        <v>8</v>
      </c>
      <c r="H1173" s="2">
        <v>471</v>
      </c>
      <c r="I1173" s="2">
        <v>52</v>
      </c>
      <c r="J1173" s="2">
        <v>8</v>
      </c>
      <c r="K1173" s="2">
        <v>14437104.40625</v>
      </c>
      <c r="L1173" s="2">
        <v>3335641.796875</v>
      </c>
      <c r="M1173">
        <f>L1173/K1173</f>
        <v>0.23104645523176792</v>
      </c>
    </row>
    <row r="1174" spans="1:13" x14ac:dyDescent="0.3">
      <c r="A1174" s="2" t="s">
        <v>3510</v>
      </c>
      <c r="B1174" s="2" t="s">
        <v>3511</v>
      </c>
      <c r="C1174" s="2" t="s">
        <v>3512</v>
      </c>
      <c r="D1174" s="2">
        <v>21</v>
      </c>
      <c r="E1174" s="2">
        <v>4</v>
      </c>
      <c r="F1174" s="2">
        <v>7</v>
      </c>
      <c r="G1174" s="2">
        <v>4</v>
      </c>
      <c r="H1174" s="2">
        <v>202</v>
      </c>
      <c r="I1174" s="2">
        <v>22.4</v>
      </c>
      <c r="J1174" s="2">
        <v>6.35</v>
      </c>
      <c r="K1174" s="2">
        <v>4066281.59375</v>
      </c>
      <c r="L1174" s="2">
        <v>929563.875</v>
      </c>
      <c r="M1174">
        <f>L1174/K1174</f>
        <v>0.22860292716293143</v>
      </c>
    </row>
    <row r="1175" spans="1:13" x14ac:dyDescent="0.3">
      <c r="A1175" s="2" t="s">
        <v>3513</v>
      </c>
      <c r="B1175" s="2" t="s">
        <v>3514</v>
      </c>
      <c r="C1175" s="2" t="s">
        <v>3515</v>
      </c>
      <c r="D1175" s="2">
        <v>5</v>
      </c>
      <c r="E1175" s="2">
        <v>2</v>
      </c>
      <c r="F1175" s="2">
        <v>5</v>
      </c>
      <c r="G1175" s="2">
        <v>2</v>
      </c>
      <c r="H1175" s="2">
        <v>361</v>
      </c>
      <c r="I1175" s="2">
        <v>41.5</v>
      </c>
      <c r="J1175" s="2">
        <v>7.96</v>
      </c>
      <c r="K1175" s="2">
        <v>837423.09375</v>
      </c>
      <c r="L1175" s="2">
        <v>190379.34375</v>
      </c>
      <c r="M1175">
        <f>L1175/K1175</f>
        <v>0.2273394956156235</v>
      </c>
    </row>
    <row r="1176" spans="1:13" x14ac:dyDescent="0.3">
      <c r="A1176" s="2" t="s">
        <v>3516</v>
      </c>
      <c r="B1176" s="2" t="s">
        <v>3517</v>
      </c>
      <c r="C1176" s="2" t="s">
        <v>3518</v>
      </c>
      <c r="D1176" s="2">
        <v>6</v>
      </c>
      <c r="E1176" s="2">
        <v>6</v>
      </c>
      <c r="F1176" s="2">
        <v>13</v>
      </c>
      <c r="G1176" s="2">
        <v>6</v>
      </c>
      <c r="H1176" s="2">
        <v>993</v>
      </c>
      <c r="I1176" s="2">
        <v>109.1</v>
      </c>
      <c r="J1176" s="2">
        <v>8.9700000000000006</v>
      </c>
      <c r="K1176" s="2">
        <v>5486592.46875</v>
      </c>
      <c r="L1176" s="2">
        <v>1217685.03125</v>
      </c>
      <c r="M1176">
        <f>L1176/K1176</f>
        <v>0.22193830472840329</v>
      </c>
    </row>
    <row r="1177" spans="1:13" x14ac:dyDescent="0.3">
      <c r="A1177" s="2" t="s">
        <v>3519</v>
      </c>
      <c r="B1177" s="2" t="s">
        <v>3520</v>
      </c>
      <c r="C1177" s="2" t="s">
        <v>3521</v>
      </c>
      <c r="D1177" s="2">
        <v>16</v>
      </c>
      <c r="E1177" s="2">
        <v>13</v>
      </c>
      <c r="F1177" s="2">
        <v>22</v>
      </c>
      <c r="G1177" s="2">
        <v>13</v>
      </c>
      <c r="H1177" s="2">
        <v>854</v>
      </c>
      <c r="I1177" s="2">
        <v>98</v>
      </c>
      <c r="J1177" s="2">
        <v>6.67</v>
      </c>
      <c r="K1177" s="2">
        <v>12148405.09375</v>
      </c>
      <c r="L1177" s="2">
        <v>2696150.1953125</v>
      </c>
      <c r="M1177">
        <f>L1177/K1177</f>
        <v>0.22193449876803917</v>
      </c>
    </row>
    <row r="1178" spans="1:13" x14ac:dyDescent="0.3">
      <c r="A1178" s="2" t="s">
        <v>3522</v>
      </c>
      <c r="B1178" s="2" t="s">
        <v>3523</v>
      </c>
      <c r="C1178" s="2" t="s">
        <v>3524</v>
      </c>
      <c r="D1178" s="2">
        <v>15</v>
      </c>
      <c r="E1178" s="2">
        <v>3</v>
      </c>
      <c r="F1178" s="2">
        <v>5</v>
      </c>
      <c r="G1178" s="2">
        <v>3</v>
      </c>
      <c r="H1178" s="2">
        <v>301</v>
      </c>
      <c r="I1178" s="2">
        <v>31.6</v>
      </c>
      <c r="J1178" s="2">
        <v>8.44</v>
      </c>
      <c r="K1178" s="2">
        <v>7111105.1875</v>
      </c>
      <c r="L1178" s="2">
        <v>1530243.984375</v>
      </c>
      <c r="M1178">
        <f>L1178/K1178</f>
        <v>0.21519073955830159</v>
      </c>
    </row>
    <row r="1179" spans="1:13" x14ac:dyDescent="0.3">
      <c r="A1179" s="2" t="s">
        <v>3525</v>
      </c>
      <c r="B1179" s="2" t="s">
        <v>3526</v>
      </c>
      <c r="C1179" s="2" t="s">
        <v>3527</v>
      </c>
      <c r="D1179" s="2">
        <v>22</v>
      </c>
      <c r="E1179" s="2">
        <v>13</v>
      </c>
      <c r="F1179" s="2">
        <v>23</v>
      </c>
      <c r="G1179" s="2">
        <v>13</v>
      </c>
      <c r="H1179" s="2">
        <v>600</v>
      </c>
      <c r="I1179" s="2">
        <v>64.099999999999994</v>
      </c>
      <c r="J1179" s="2">
        <v>8.75</v>
      </c>
      <c r="K1179" s="2">
        <v>33866319.6796875</v>
      </c>
      <c r="L1179" s="2">
        <v>7144191.1308593797</v>
      </c>
      <c r="M1179">
        <f>L1179/K1179</f>
        <v>0.2109526868709137</v>
      </c>
    </row>
    <row r="1180" spans="1:13" x14ac:dyDescent="0.3">
      <c r="A1180" s="2" t="s">
        <v>3528</v>
      </c>
      <c r="B1180" s="2" t="s">
        <v>3529</v>
      </c>
      <c r="C1180" s="2" t="s">
        <v>3530</v>
      </c>
      <c r="D1180" s="2">
        <v>8</v>
      </c>
      <c r="E1180" s="2">
        <v>1</v>
      </c>
      <c r="F1180" s="2">
        <v>1</v>
      </c>
      <c r="G1180" s="2">
        <v>1</v>
      </c>
      <c r="H1180" s="2">
        <v>158</v>
      </c>
      <c r="I1180" s="2">
        <v>18.3</v>
      </c>
      <c r="J1180" s="2">
        <v>9.6999999999999993</v>
      </c>
      <c r="K1180" s="2">
        <v>339164</v>
      </c>
      <c r="L1180" s="2">
        <v>71287.1328125</v>
      </c>
      <c r="M1180">
        <f>L1180/K1180</f>
        <v>0.21018484512654645</v>
      </c>
    </row>
    <row r="1181" spans="1:13" x14ac:dyDescent="0.3">
      <c r="A1181" s="2" t="s">
        <v>3531</v>
      </c>
      <c r="B1181" s="2" t="s">
        <v>3532</v>
      </c>
      <c r="C1181" s="2" t="s">
        <v>3533</v>
      </c>
      <c r="D1181" s="2">
        <v>3</v>
      </c>
      <c r="E1181" s="2">
        <v>2</v>
      </c>
      <c r="F1181" s="2">
        <v>2</v>
      </c>
      <c r="G1181" s="2">
        <v>2</v>
      </c>
      <c r="H1181" s="2">
        <v>431</v>
      </c>
      <c r="I1181" s="2">
        <v>48.7</v>
      </c>
      <c r="J1181" s="2">
        <v>8.82</v>
      </c>
      <c r="K1181" s="2">
        <v>1380832.71875</v>
      </c>
      <c r="L1181" s="2">
        <v>288685.0625</v>
      </c>
      <c r="M1181">
        <f>L1181/K1181</f>
        <v>0.20906591984678086</v>
      </c>
    </row>
    <row r="1182" spans="1:13" x14ac:dyDescent="0.3">
      <c r="A1182" s="2" t="s">
        <v>3534</v>
      </c>
      <c r="B1182" s="2" t="s">
        <v>3535</v>
      </c>
      <c r="C1182" s="2" t="s">
        <v>3536</v>
      </c>
      <c r="D1182" s="2">
        <v>8</v>
      </c>
      <c r="E1182" s="2">
        <v>3</v>
      </c>
      <c r="F1182" s="2">
        <v>4</v>
      </c>
      <c r="G1182" s="2">
        <v>3</v>
      </c>
      <c r="H1182" s="2">
        <v>366</v>
      </c>
      <c r="I1182" s="2">
        <v>39.299999999999997</v>
      </c>
      <c r="J1182" s="2">
        <v>7.85</v>
      </c>
      <c r="K1182" s="2">
        <v>7665162.1875</v>
      </c>
      <c r="L1182" s="2">
        <v>1556348.1875</v>
      </c>
      <c r="M1182">
        <f>L1182/K1182</f>
        <v>0.20304178169093698</v>
      </c>
    </row>
    <row r="1183" spans="1:13" x14ac:dyDescent="0.3">
      <c r="A1183" s="2" t="s">
        <v>3537</v>
      </c>
      <c r="B1183" s="2" t="s">
        <v>3538</v>
      </c>
      <c r="C1183" s="2" t="s">
        <v>3539</v>
      </c>
      <c r="D1183" s="2">
        <v>29</v>
      </c>
      <c r="E1183" s="2">
        <v>4</v>
      </c>
      <c r="F1183" s="2">
        <v>7</v>
      </c>
      <c r="G1183" s="2">
        <v>4</v>
      </c>
      <c r="H1183" s="2">
        <v>147</v>
      </c>
      <c r="I1183" s="2">
        <v>16</v>
      </c>
      <c r="J1183" s="2">
        <v>7.28</v>
      </c>
      <c r="K1183" s="2">
        <v>7144793.96875</v>
      </c>
      <c r="L1183" s="2">
        <v>1446407.59375</v>
      </c>
      <c r="M1183">
        <f>L1183/K1183</f>
        <v>0.20244216979192373</v>
      </c>
    </row>
    <row r="1184" spans="1:13" x14ac:dyDescent="0.3">
      <c r="A1184" s="2" t="s">
        <v>3540</v>
      </c>
      <c r="B1184" s="2" t="s">
        <v>3541</v>
      </c>
      <c r="C1184" s="2" t="s">
        <v>3542</v>
      </c>
      <c r="D1184" s="2">
        <v>16</v>
      </c>
      <c r="E1184" s="2">
        <v>8</v>
      </c>
      <c r="F1184" s="2">
        <v>21</v>
      </c>
      <c r="G1184" s="2">
        <v>4</v>
      </c>
      <c r="H1184" s="2">
        <v>507</v>
      </c>
      <c r="I1184" s="2">
        <v>55.8</v>
      </c>
      <c r="J1184" s="2">
        <v>6.55</v>
      </c>
      <c r="K1184" s="2">
        <v>4740531.71875</v>
      </c>
      <c r="L1184" s="2">
        <v>957928.4375</v>
      </c>
      <c r="M1184">
        <f>L1184/K1184</f>
        <v>0.2020719392533861</v>
      </c>
    </row>
    <row r="1185" spans="1:13" x14ac:dyDescent="0.3">
      <c r="A1185" s="2" t="s">
        <v>3543</v>
      </c>
      <c r="B1185" s="2" t="s">
        <v>3544</v>
      </c>
      <c r="C1185" s="2" t="s">
        <v>3545</v>
      </c>
      <c r="D1185" s="2">
        <v>4</v>
      </c>
      <c r="E1185" s="2">
        <v>2</v>
      </c>
      <c r="F1185" s="2">
        <v>4</v>
      </c>
      <c r="G1185" s="2">
        <v>2</v>
      </c>
      <c r="H1185" s="2">
        <v>469</v>
      </c>
      <c r="I1185" s="2">
        <v>51.9</v>
      </c>
      <c r="J1185" s="2">
        <v>6.9</v>
      </c>
      <c r="K1185" s="2">
        <v>1322025.5</v>
      </c>
      <c r="L1185" s="2">
        <v>260646.25</v>
      </c>
      <c r="M1185">
        <f>L1185/K1185</f>
        <v>0.19715674924575963</v>
      </c>
    </row>
    <row r="1186" spans="1:13" x14ac:dyDescent="0.3">
      <c r="A1186" s="2" t="s">
        <v>3546</v>
      </c>
      <c r="B1186" s="2" t="s">
        <v>3547</v>
      </c>
      <c r="C1186" s="2" t="s">
        <v>3548</v>
      </c>
      <c r="D1186" s="2">
        <v>9</v>
      </c>
      <c r="E1186" s="2">
        <v>7</v>
      </c>
      <c r="F1186" s="2">
        <v>11</v>
      </c>
      <c r="G1186" s="2">
        <v>3</v>
      </c>
      <c r="H1186" s="2">
        <v>843</v>
      </c>
      <c r="I1186" s="2">
        <v>96.6</v>
      </c>
      <c r="J1186" s="2">
        <v>6.86</v>
      </c>
      <c r="K1186" s="2">
        <v>7595173.125</v>
      </c>
      <c r="L1186" s="2">
        <v>1468494.3515625</v>
      </c>
      <c r="M1186">
        <f>L1186/K1186</f>
        <v>0.19334573779876807</v>
      </c>
    </row>
    <row r="1187" spans="1:13" x14ac:dyDescent="0.3">
      <c r="A1187" s="2" t="s">
        <v>3549</v>
      </c>
      <c r="B1187" s="2" t="s">
        <v>3550</v>
      </c>
      <c r="C1187" s="2" t="s">
        <v>3551</v>
      </c>
      <c r="D1187" s="2">
        <v>17</v>
      </c>
      <c r="E1187" s="2">
        <v>2</v>
      </c>
      <c r="F1187" s="2">
        <v>3</v>
      </c>
      <c r="G1187" s="2">
        <v>2</v>
      </c>
      <c r="H1187" s="2">
        <v>154</v>
      </c>
      <c r="I1187" s="2">
        <v>15.9</v>
      </c>
      <c r="J1187" s="2">
        <v>6.13</v>
      </c>
      <c r="K1187" s="2">
        <v>1144505.96875</v>
      </c>
      <c r="L1187" s="2">
        <v>220312.34375</v>
      </c>
      <c r="M1187">
        <f>L1187/K1187</f>
        <v>0.19249558304236672</v>
      </c>
    </row>
    <row r="1188" spans="1:13" x14ac:dyDescent="0.3">
      <c r="A1188" s="2" t="s">
        <v>3552</v>
      </c>
      <c r="B1188" s="2" t="s">
        <v>3553</v>
      </c>
      <c r="C1188" s="2" t="s">
        <v>3554</v>
      </c>
      <c r="D1188" s="2">
        <v>22</v>
      </c>
      <c r="E1188" s="2">
        <v>4</v>
      </c>
      <c r="F1188" s="2">
        <v>5</v>
      </c>
      <c r="G1188" s="2">
        <v>4</v>
      </c>
      <c r="H1188" s="2">
        <v>187</v>
      </c>
      <c r="I1188" s="2">
        <v>21.1</v>
      </c>
      <c r="J1188" s="2">
        <v>7.81</v>
      </c>
      <c r="K1188" s="2">
        <v>2254476.71875</v>
      </c>
      <c r="L1188" s="2">
        <v>424793.453125</v>
      </c>
      <c r="M1188">
        <f>L1188/K1188</f>
        <v>0.18842219553304049</v>
      </c>
    </row>
    <row r="1189" spans="1:13" x14ac:dyDescent="0.3">
      <c r="A1189" s="2" t="s">
        <v>3555</v>
      </c>
      <c r="B1189" s="2" t="s">
        <v>3556</v>
      </c>
      <c r="C1189" s="2" t="s">
        <v>3557</v>
      </c>
      <c r="D1189" s="2">
        <v>4</v>
      </c>
      <c r="E1189" s="2">
        <v>2</v>
      </c>
      <c r="F1189" s="2">
        <v>2</v>
      </c>
      <c r="G1189" s="2">
        <v>2</v>
      </c>
      <c r="H1189" s="2">
        <v>520</v>
      </c>
      <c r="I1189" s="2">
        <v>57.9</v>
      </c>
      <c r="J1189" s="2">
        <v>8.8800000000000008</v>
      </c>
      <c r="K1189" s="2">
        <v>392730.0625</v>
      </c>
      <c r="L1189" s="2">
        <v>70967.2578125</v>
      </c>
      <c r="M1189">
        <f>L1189/K1189</f>
        <v>0.18070238209100684</v>
      </c>
    </row>
    <row r="1190" spans="1:13" x14ac:dyDescent="0.3">
      <c r="A1190" s="2" t="s">
        <v>3558</v>
      </c>
      <c r="B1190" s="2" t="s">
        <v>3559</v>
      </c>
      <c r="C1190" s="2" t="s">
        <v>3560</v>
      </c>
      <c r="D1190" s="2">
        <v>12</v>
      </c>
      <c r="E1190" s="2">
        <v>1</v>
      </c>
      <c r="F1190" s="2">
        <v>2</v>
      </c>
      <c r="G1190" s="2">
        <v>1</v>
      </c>
      <c r="H1190" s="2">
        <v>58</v>
      </c>
      <c r="I1190" s="2">
        <v>6.7</v>
      </c>
      <c r="J1190" s="2">
        <v>5.83</v>
      </c>
      <c r="K1190" s="2">
        <v>1815611.375</v>
      </c>
      <c r="L1190" s="2">
        <v>323534.625</v>
      </c>
      <c r="M1190">
        <f>L1190/K1190</f>
        <v>0.17819596718488284</v>
      </c>
    </row>
    <row r="1191" spans="1:13" x14ac:dyDescent="0.3">
      <c r="A1191" s="2" t="s">
        <v>3561</v>
      </c>
      <c r="B1191" s="2" t="s">
        <v>3562</v>
      </c>
      <c r="C1191" s="2" t="s">
        <v>3563</v>
      </c>
      <c r="D1191" s="2">
        <v>29</v>
      </c>
      <c r="E1191" s="2">
        <v>7</v>
      </c>
      <c r="F1191" s="2">
        <v>9</v>
      </c>
      <c r="G1191" s="2">
        <v>7</v>
      </c>
      <c r="H1191" s="2">
        <v>248</v>
      </c>
      <c r="I1191" s="2">
        <v>29.2</v>
      </c>
      <c r="J1191" s="2">
        <v>10.65</v>
      </c>
      <c r="K1191" s="2">
        <v>40156302.0625</v>
      </c>
      <c r="L1191" s="2">
        <v>7145596.40625</v>
      </c>
      <c r="M1191">
        <f>L1191/K1191</f>
        <v>0.17794458252476694</v>
      </c>
    </row>
    <row r="1192" spans="1:13" x14ac:dyDescent="0.3">
      <c r="A1192" s="2" t="s">
        <v>3564</v>
      </c>
      <c r="B1192" s="2" t="s">
        <v>3565</v>
      </c>
      <c r="C1192" s="2" t="s">
        <v>3566</v>
      </c>
      <c r="D1192" s="2">
        <v>30</v>
      </c>
      <c r="E1192" s="2">
        <v>5</v>
      </c>
      <c r="F1192" s="2">
        <v>10</v>
      </c>
      <c r="G1192" s="2">
        <v>5</v>
      </c>
      <c r="H1192" s="2">
        <v>152</v>
      </c>
      <c r="I1192" s="2">
        <v>17.7</v>
      </c>
      <c r="J1192" s="2">
        <v>10.99</v>
      </c>
      <c r="K1192" s="2">
        <v>10164781.5</v>
      </c>
      <c r="L1192" s="2">
        <v>1768251.375</v>
      </c>
      <c r="M1192">
        <f>L1192/K1192</f>
        <v>0.17395862124532632</v>
      </c>
    </row>
    <row r="1193" spans="1:13" x14ac:dyDescent="0.3">
      <c r="A1193" s="2" t="s">
        <v>3567</v>
      </c>
      <c r="B1193" s="2" t="s">
        <v>3568</v>
      </c>
      <c r="C1193" s="2" t="s">
        <v>3569</v>
      </c>
      <c r="D1193" s="2">
        <v>11</v>
      </c>
      <c r="E1193" s="2">
        <v>2</v>
      </c>
      <c r="F1193" s="2">
        <v>2</v>
      </c>
      <c r="G1193" s="2">
        <v>2</v>
      </c>
      <c r="H1193" s="2">
        <v>168</v>
      </c>
      <c r="I1193" s="2">
        <v>19.7</v>
      </c>
      <c r="J1193" s="2">
        <v>8.43</v>
      </c>
      <c r="K1193" s="2">
        <v>762121.5625</v>
      </c>
      <c r="L1193" s="2">
        <v>132247.875</v>
      </c>
      <c r="M1193">
        <f>L1193/K1193</f>
        <v>0.17352595899030215</v>
      </c>
    </row>
    <row r="1194" spans="1:13" x14ac:dyDescent="0.3">
      <c r="A1194" s="2" t="s">
        <v>3570</v>
      </c>
      <c r="B1194" s="2" t="s">
        <v>3571</v>
      </c>
      <c r="C1194" s="2" t="s">
        <v>3572</v>
      </c>
      <c r="D1194" s="2">
        <v>5</v>
      </c>
      <c r="E1194" s="2">
        <v>2</v>
      </c>
      <c r="F1194" s="2">
        <v>3</v>
      </c>
      <c r="G1194" s="2">
        <v>2</v>
      </c>
      <c r="H1194" s="2">
        <v>463</v>
      </c>
      <c r="I1194" s="2">
        <v>51.1</v>
      </c>
      <c r="J1194" s="2">
        <v>5.64</v>
      </c>
      <c r="K1194" s="2">
        <v>2124887.75</v>
      </c>
      <c r="L1194" s="2">
        <v>368480.09375</v>
      </c>
      <c r="M1194">
        <f>L1194/K1194</f>
        <v>0.17341155726931928</v>
      </c>
    </row>
    <row r="1195" spans="1:13" x14ac:dyDescent="0.3">
      <c r="A1195" s="2" t="s">
        <v>3573</v>
      </c>
      <c r="B1195" s="2" t="s">
        <v>3574</v>
      </c>
      <c r="C1195" s="2" t="s">
        <v>3575</v>
      </c>
      <c r="D1195" s="2">
        <v>46</v>
      </c>
      <c r="E1195" s="2">
        <v>10</v>
      </c>
      <c r="F1195" s="2">
        <v>30</v>
      </c>
      <c r="G1195" s="2">
        <v>10</v>
      </c>
      <c r="H1195" s="2">
        <v>158</v>
      </c>
      <c r="I1195" s="2">
        <v>18.399999999999999</v>
      </c>
      <c r="J1195" s="2">
        <v>10.3</v>
      </c>
      <c r="K1195" s="2">
        <v>43572752.75</v>
      </c>
      <c r="L1195" s="2">
        <v>7421583.25</v>
      </c>
      <c r="M1195">
        <f>L1195/K1195</f>
        <v>0.17032624247041633</v>
      </c>
    </row>
    <row r="1196" spans="1:13" x14ac:dyDescent="0.3">
      <c r="A1196" s="2" t="s">
        <v>3576</v>
      </c>
      <c r="B1196" s="2" t="s">
        <v>3577</v>
      </c>
      <c r="C1196" s="2" t="s">
        <v>3578</v>
      </c>
      <c r="D1196" s="2">
        <v>33</v>
      </c>
      <c r="E1196" s="2">
        <v>8</v>
      </c>
      <c r="F1196" s="2">
        <v>13</v>
      </c>
      <c r="G1196" s="2">
        <v>8</v>
      </c>
      <c r="H1196" s="2">
        <v>216</v>
      </c>
      <c r="I1196" s="2">
        <v>23.8</v>
      </c>
      <c r="J1196" s="2">
        <v>9.42</v>
      </c>
      <c r="K1196" s="2">
        <v>6920654.75</v>
      </c>
      <c r="L1196" s="2">
        <v>1167954.671875</v>
      </c>
      <c r="M1196">
        <f>L1196/K1196</f>
        <v>0.16876360894538195</v>
      </c>
    </row>
    <row r="1197" spans="1:13" x14ac:dyDescent="0.3">
      <c r="A1197" s="2" t="s">
        <v>3579</v>
      </c>
      <c r="B1197" s="2" t="s">
        <v>3580</v>
      </c>
      <c r="C1197" s="2" t="s">
        <v>3581</v>
      </c>
      <c r="D1197" s="2">
        <v>6</v>
      </c>
      <c r="E1197" s="2">
        <v>2</v>
      </c>
      <c r="F1197" s="2">
        <v>2</v>
      </c>
      <c r="G1197" s="2">
        <v>2</v>
      </c>
      <c r="H1197" s="2">
        <v>405</v>
      </c>
      <c r="I1197" s="2">
        <v>44.9</v>
      </c>
      <c r="J1197" s="2">
        <v>6.11</v>
      </c>
      <c r="K1197" s="2">
        <v>1320976.59375</v>
      </c>
      <c r="L1197" s="2">
        <v>213992.109375</v>
      </c>
      <c r="M1197">
        <f>L1197/K1197</f>
        <v>0.16199538310328218</v>
      </c>
    </row>
    <row r="1198" spans="1:13" x14ac:dyDescent="0.3">
      <c r="A1198" s="2" t="s">
        <v>3582</v>
      </c>
      <c r="B1198" s="2" t="s">
        <v>3583</v>
      </c>
      <c r="C1198" s="2" t="s">
        <v>3584</v>
      </c>
      <c r="D1198" s="2">
        <v>5</v>
      </c>
      <c r="E1198" s="2">
        <v>2</v>
      </c>
      <c r="F1198" s="2">
        <v>3</v>
      </c>
      <c r="G1198" s="2">
        <v>2</v>
      </c>
      <c r="H1198" s="2">
        <v>343</v>
      </c>
      <c r="I1198" s="2">
        <v>39.4</v>
      </c>
      <c r="J1198" s="2">
        <v>6.35</v>
      </c>
      <c r="K1198" s="2">
        <v>1515740.875</v>
      </c>
      <c r="L1198" s="2">
        <v>243996.109375</v>
      </c>
      <c r="M1198">
        <f>L1198/K1198</f>
        <v>0.16097481660577373</v>
      </c>
    </row>
    <row r="1199" spans="1:13" x14ac:dyDescent="0.3">
      <c r="A1199" s="2" t="s">
        <v>3585</v>
      </c>
      <c r="B1199" s="2" t="s">
        <v>3586</v>
      </c>
      <c r="C1199" s="2" t="s">
        <v>3587</v>
      </c>
      <c r="D1199" s="2">
        <v>3</v>
      </c>
      <c r="E1199" s="2">
        <v>1</v>
      </c>
      <c r="F1199" s="2">
        <v>1</v>
      </c>
      <c r="G1199" s="2">
        <v>1</v>
      </c>
      <c r="H1199" s="2">
        <v>209</v>
      </c>
      <c r="I1199" s="2">
        <v>21.9</v>
      </c>
      <c r="J1199" s="2">
        <v>8.16</v>
      </c>
      <c r="K1199" s="2">
        <v>239874.0625</v>
      </c>
      <c r="L1199" s="2">
        <v>38588.4921875</v>
      </c>
      <c r="M1199">
        <f>L1199/K1199</f>
        <v>0.1608697988658111</v>
      </c>
    </row>
    <row r="1200" spans="1:13" x14ac:dyDescent="0.3">
      <c r="A1200" s="2" t="s">
        <v>3588</v>
      </c>
      <c r="B1200" s="2" t="s">
        <v>3589</v>
      </c>
      <c r="C1200" s="2" t="s">
        <v>3590</v>
      </c>
      <c r="D1200" s="2">
        <v>6</v>
      </c>
      <c r="E1200" s="2">
        <v>1</v>
      </c>
      <c r="F1200" s="2">
        <v>1</v>
      </c>
      <c r="G1200" s="2">
        <v>1</v>
      </c>
      <c r="H1200" s="2">
        <v>135</v>
      </c>
      <c r="I1200" s="2">
        <v>14.7</v>
      </c>
      <c r="J1200" s="2">
        <v>5.5</v>
      </c>
      <c r="K1200" s="2">
        <v>613297.625</v>
      </c>
      <c r="L1200" s="2">
        <v>96494.3515625</v>
      </c>
      <c r="M1200">
        <f>L1200/K1200</f>
        <v>0.15733690728461569</v>
      </c>
    </row>
    <row r="1201" spans="1:13" x14ac:dyDescent="0.3">
      <c r="A1201" s="2" t="s">
        <v>3591</v>
      </c>
      <c r="B1201" s="2" t="s">
        <v>3592</v>
      </c>
      <c r="C1201" s="2" t="s">
        <v>3593</v>
      </c>
      <c r="D1201" s="2">
        <v>17</v>
      </c>
      <c r="E1201" s="2">
        <v>16</v>
      </c>
      <c r="F1201" s="2">
        <v>27</v>
      </c>
      <c r="G1201" s="2">
        <v>16</v>
      </c>
      <c r="H1201" s="2">
        <v>1042</v>
      </c>
      <c r="I1201" s="2">
        <v>114.7</v>
      </c>
      <c r="J1201" s="2">
        <v>5.34</v>
      </c>
      <c r="K1201" s="2">
        <v>17837438.375</v>
      </c>
      <c r="L1201" s="2">
        <v>2733628.734375</v>
      </c>
      <c r="M1201">
        <f>L1201/K1201</f>
        <v>0.15325231554584137</v>
      </c>
    </row>
    <row r="1202" spans="1:13" x14ac:dyDescent="0.3">
      <c r="A1202" s="2" t="s">
        <v>3594</v>
      </c>
      <c r="B1202" s="2" t="s">
        <v>3595</v>
      </c>
      <c r="C1202" s="2" t="s">
        <v>3596</v>
      </c>
      <c r="D1202" s="2">
        <v>24</v>
      </c>
      <c r="E1202" s="2">
        <v>7</v>
      </c>
      <c r="F1202" s="2">
        <v>27</v>
      </c>
      <c r="G1202" s="2">
        <v>1</v>
      </c>
      <c r="H1202" s="2">
        <v>298</v>
      </c>
      <c r="I1202" s="2">
        <v>33</v>
      </c>
      <c r="J1202" s="2">
        <v>9.76</v>
      </c>
      <c r="K1202" s="2">
        <v>11049816</v>
      </c>
      <c r="L1202" s="2">
        <v>1671322.625</v>
      </c>
      <c r="M1202">
        <f>L1202/K1202</f>
        <v>0.15125343489882548</v>
      </c>
    </row>
    <row r="1203" spans="1:13" x14ac:dyDescent="0.3">
      <c r="A1203" s="2" t="s">
        <v>3597</v>
      </c>
      <c r="B1203" s="2" t="s">
        <v>3598</v>
      </c>
      <c r="C1203" s="2" t="s">
        <v>3599</v>
      </c>
      <c r="D1203" s="2">
        <v>23</v>
      </c>
      <c r="E1203" s="2">
        <v>6</v>
      </c>
      <c r="F1203" s="2">
        <v>15</v>
      </c>
      <c r="G1203" s="2">
        <v>4</v>
      </c>
      <c r="H1203" s="2">
        <v>282</v>
      </c>
      <c r="I1203" s="2">
        <v>31.3</v>
      </c>
      <c r="J1203" s="2">
        <v>9.83</v>
      </c>
      <c r="K1203" s="2">
        <v>38980674.15625</v>
      </c>
      <c r="L1203" s="2">
        <v>5868725.75</v>
      </c>
      <c r="M1203">
        <f>L1203/K1203</f>
        <v>0.15055475250314604</v>
      </c>
    </row>
    <row r="1204" spans="1:13" x14ac:dyDescent="0.3">
      <c r="A1204" s="2" t="s">
        <v>3600</v>
      </c>
      <c r="B1204" s="2" t="s">
        <v>3601</v>
      </c>
      <c r="C1204" s="2" t="s">
        <v>3602</v>
      </c>
      <c r="D1204" s="2">
        <v>6</v>
      </c>
      <c r="E1204" s="2">
        <v>1</v>
      </c>
      <c r="F1204" s="2">
        <v>1</v>
      </c>
      <c r="G1204" s="2">
        <v>1</v>
      </c>
      <c r="H1204" s="2">
        <v>141</v>
      </c>
      <c r="I1204" s="2">
        <v>16.600000000000001</v>
      </c>
      <c r="J1204" s="2">
        <v>10.46</v>
      </c>
      <c r="K1204" s="2">
        <v>370200.375</v>
      </c>
      <c r="L1204" s="2">
        <v>55266.2890625</v>
      </c>
      <c r="M1204">
        <f>L1204/K1204</f>
        <v>0.14928750156587497</v>
      </c>
    </row>
    <row r="1205" spans="1:13" x14ac:dyDescent="0.3">
      <c r="A1205" s="2" t="s">
        <v>3603</v>
      </c>
      <c r="B1205" s="2" t="s">
        <v>3604</v>
      </c>
      <c r="C1205" s="2" t="s">
        <v>3605</v>
      </c>
      <c r="D1205" s="2">
        <v>59</v>
      </c>
      <c r="E1205" s="2">
        <v>17</v>
      </c>
      <c r="F1205" s="2">
        <v>43</v>
      </c>
      <c r="G1205" s="2">
        <v>17</v>
      </c>
      <c r="H1205" s="2">
        <v>364</v>
      </c>
      <c r="I1205" s="2">
        <v>40.299999999999997</v>
      </c>
      <c r="J1205" s="2">
        <v>7.08</v>
      </c>
      <c r="K1205" s="2">
        <v>63917643.59375</v>
      </c>
      <c r="L1205" s="2">
        <v>9519030.65625</v>
      </c>
      <c r="M1205">
        <f>L1205/K1205</f>
        <v>0.1489264954251347</v>
      </c>
    </row>
    <row r="1206" spans="1:13" x14ac:dyDescent="0.3">
      <c r="A1206" s="2" t="s">
        <v>3606</v>
      </c>
      <c r="B1206" s="2" t="s">
        <v>3607</v>
      </c>
      <c r="C1206" s="2" t="s">
        <v>3608</v>
      </c>
      <c r="D1206" s="2">
        <v>3</v>
      </c>
      <c r="E1206" s="2">
        <v>1</v>
      </c>
      <c r="F1206" s="2">
        <v>2</v>
      </c>
      <c r="G1206" s="2">
        <v>1</v>
      </c>
      <c r="H1206" s="2">
        <v>256</v>
      </c>
      <c r="I1206" s="2">
        <v>28.9</v>
      </c>
      <c r="J1206" s="2">
        <v>9.36</v>
      </c>
      <c r="K1206" s="2">
        <v>3198729.25</v>
      </c>
      <c r="L1206" s="2">
        <v>454065.40625</v>
      </c>
      <c r="M1206">
        <f>L1206/K1206</f>
        <v>0.14195180984761371</v>
      </c>
    </row>
    <row r="1207" spans="1:13" x14ac:dyDescent="0.3">
      <c r="A1207" s="2" t="s">
        <v>3609</v>
      </c>
      <c r="B1207" s="2" t="s">
        <v>3610</v>
      </c>
      <c r="C1207" s="2" t="s">
        <v>3611</v>
      </c>
      <c r="D1207" s="2">
        <v>10</v>
      </c>
      <c r="E1207" s="2">
        <v>3</v>
      </c>
      <c r="F1207" s="2">
        <v>3</v>
      </c>
      <c r="G1207" s="2">
        <v>3</v>
      </c>
      <c r="H1207" s="2">
        <v>351</v>
      </c>
      <c r="I1207" s="2">
        <v>38.4</v>
      </c>
      <c r="J1207" s="2">
        <v>10.32</v>
      </c>
      <c r="K1207" s="2">
        <v>1285022.09375</v>
      </c>
      <c r="L1207" s="2">
        <v>180404.015625</v>
      </c>
      <c r="M1207">
        <f>L1207/K1207</f>
        <v>0.14038981625486158</v>
      </c>
    </row>
    <row r="1208" spans="1:13" x14ac:dyDescent="0.3">
      <c r="A1208" s="2" t="s">
        <v>3612</v>
      </c>
      <c r="B1208" s="2" t="s">
        <v>3613</v>
      </c>
      <c r="C1208" s="2" t="s">
        <v>3614</v>
      </c>
      <c r="D1208" s="2">
        <v>30</v>
      </c>
      <c r="E1208" s="2">
        <v>4</v>
      </c>
      <c r="F1208" s="2">
        <v>11</v>
      </c>
      <c r="G1208" s="2">
        <v>1</v>
      </c>
      <c r="H1208" s="2">
        <v>197</v>
      </c>
      <c r="I1208" s="2">
        <v>22.4</v>
      </c>
      <c r="J1208" s="2">
        <v>9.5399999999999991</v>
      </c>
      <c r="K1208" s="2">
        <v>8453334.03125</v>
      </c>
      <c r="L1208" s="2">
        <v>1176190.421875</v>
      </c>
      <c r="M1208">
        <f>L1208/K1208</f>
        <v>0.13913923400245382</v>
      </c>
    </row>
    <row r="1209" spans="1:13" x14ac:dyDescent="0.3">
      <c r="A1209" s="2" t="s">
        <v>3615</v>
      </c>
      <c r="B1209" s="2" t="s">
        <v>3616</v>
      </c>
      <c r="C1209" s="2" t="s">
        <v>3617</v>
      </c>
      <c r="D1209" s="2">
        <v>8</v>
      </c>
      <c r="E1209" s="2">
        <v>2</v>
      </c>
      <c r="F1209" s="2">
        <v>4</v>
      </c>
      <c r="G1209" s="2">
        <v>2</v>
      </c>
      <c r="H1209" s="2">
        <v>254</v>
      </c>
      <c r="I1209" s="2">
        <v>28.8</v>
      </c>
      <c r="J1209" s="2">
        <v>7.18</v>
      </c>
      <c r="K1209" s="2">
        <v>5875038.5</v>
      </c>
      <c r="L1209" s="2">
        <v>792203.5625</v>
      </c>
      <c r="M1209">
        <f>L1209/K1209</f>
        <v>0.13484227592721307</v>
      </c>
    </row>
    <row r="1210" spans="1:13" x14ac:dyDescent="0.3">
      <c r="A1210" s="2" t="s">
        <v>3618</v>
      </c>
      <c r="B1210" s="2" t="s">
        <v>3619</v>
      </c>
      <c r="C1210" s="2" t="s">
        <v>3620</v>
      </c>
      <c r="D1210" s="2">
        <v>6</v>
      </c>
      <c r="E1210" s="2">
        <v>3</v>
      </c>
      <c r="F1210" s="2">
        <v>4</v>
      </c>
      <c r="G1210" s="2">
        <v>3</v>
      </c>
      <c r="H1210" s="2">
        <v>540</v>
      </c>
      <c r="I1210" s="2">
        <v>59.5</v>
      </c>
      <c r="J1210" s="2">
        <v>10.42</v>
      </c>
      <c r="K1210" s="2">
        <v>3201885.953125</v>
      </c>
      <c r="L1210" s="2">
        <v>424400.3984375</v>
      </c>
      <c r="M1210">
        <f>L1210/K1210</f>
        <v>0.1325470065613332</v>
      </c>
    </row>
    <row r="1211" spans="1:13" x14ac:dyDescent="0.3">
      <c r="A1211" s="2" t="s">
        <v>3621</v>
      </c>
      <c r="B1211" s="2" t="s">
        <v>3622</v>
      </c>
      <c r="C1211" s="2" t="s">
        <v>522</v>
      </c>
      <c r="D1211" s="2">
        <v>35</v>
      </c>
      <c r="E1211" s="2">
        <v>14</v>
      </c>
      <c r="F1211" s="2">
        <v>27</v>
      </c>
      <c r="G1211" s="2">
        <v>6</v>
      </c>
      <c r="H1211" s="2">
        <v>284</v>
      </c>
      <c r="I1211" s="2">
        <v>32.700000000000003</v>
      </c>
      <c r="J1211" s="2">
        <v>4.74</v>
      </c>
      <c r="K1211" s="2">
        <v>22156374.46875</v>
      </c>
      <c r="L1211" s="2">
        <v>2927179.4453125</v>
      </c>
      <c r="M1211">
        <f>L1211/K1211</f>
        <v>0.13211455012376144</v>
      </c>
    </row>
    <row r="1212" spans="1:13" x14ac:dyDescent="0.3">
      <c r="A1212" s="2" t="s">
        <v>3623</v>
      </c>
      <c r="B1212" s="2" t="s">
        <v>3624</v>
      </c>
      <c r="C1212" s="2" t="s">
        <v>3625</v>
      </c>
      <c r="D1212" s="2">
        <v>5</v>
      </c>
      <c r="E1212" s="2">
        <v>3</v>
      </c>
      <c r="F1212" s="2">
        <v>6</v>
      </c>
      <c r="G1212" s="2">
        <v>3</v>
      </c>
      <c r="H1212" s="2">
        <v>550</v>
      </c>
      <c r="I1212" s="2">
        <v>61.2</v>
      </c>
      <c r="J1212" s="2">
        <v>8.34</v>
      </c>
      <c r="K1212" s="2">
        <v>1303539.1875</v>
      </c>
      <c r="L1212" s="2">
        <v>171364.8125</v>
      </c>
      <c r="M1212">
        <f>L1212/K1212</f>
        <v>0.13146118976956342</v>
      </c>
    </row>
    <row r="1213" spans="1:13" x14ac:dyDescent="0.3">
      <c r="A1213" s="2" t="s">
        <v>3626</v>
      </c>
      <c r="B1213" s="2" t="s">
        <v>3627</v>
      </c>
      <c r="C1213" s="2" t="s">
        <v>3628</v>
      </c>
      <c r="D1213" s="2">
        <v>8</v>
      </c>
      <c r="E1213" s="2">
        <v>5</v>
      </c>
      <c r="F1213" s="2">
        <v>6</v>
      </c>
      <c r="G1213" s="2">
        <v>5</v>
      </c>
      <c r="H1213" s="2">
        <v>592</v>
      </c>
      <c r="I1213" s="2">
        <v>64.599999999999994</v>
      </c>
      <c r="J1213" s="2">
        <v>6.71</v>
      </c>
      <c r="K1213" s="2">
        <v>4225762.15625</v>
      </c>
      <c r="L1213" s="2">
        <v>525443.65625</v>
      </c>
      <c r="M1213">
        <f>L1213/K1213</f>
        <v>0.12434293195438287</v>
      </c>
    </row>
    <row r="1214" spans="1:13" x14ac:dyDescent="0.3">
      <c r="A1214" s="2" t="s">
        <v>3629</v>
      </c>
      <c r="B1214" s="2" t="s">
        <v>3630</v>
      </c>
      <c r="C1214" s="2" t="s">
        <v>3631</v>
      </c>
      <c r="D1214" s="2">
        <v>25</v>
      </c>
      <c r="E1214" s="2">
        <v>4</v>
      </c>
      <c r="F1214" s="2">
        <v>6</v>
      </c>
      <c r="G1214" s="2">
        <v>4</v>
      </c>
      <c r="H1214" s="2">
        <v>178</v>
      </c>
      <c r="I1214" s="2">
        <v>20.2</v>
      </c>
      <c r="J1214" s="2">
        <v>9.6</v>
      </c>
      <c r="K1214" s="2">
        <v>17711209.9375</v>
      </c>
      <c r="L1214" s="2">
        <v>2116968.0625</v>
      </c>
      <c r="M1214">
        <f>L1214/K1214</f>
        <v>0.1195270153744684</v>
      </c>
    </row>
    <row r="1215" spans="1:13" x14ac:dyDescent="0.3">
      <c r="A1215" s="2" t="s">
        <v>3632</v>
      </c>
      <c r="B1215" s="2" t="s">
        <v>3633</v>
      </c>
      <c r="C1215" s="2" t="s">
        <v>3634</v>
      </c>
      <c r="D1215" s="2">
        <v>19</v>
      </c>
      <c r="E1215" s="2">
        <v>4</v>
      </c>
      <c r="F1215" s="2">
        <v>10</v>
      </c>
      <c r="G1215" s="2">
        <v>4</v>
      </c>
      <c r="H1215" s="2">
        <v>172</v>
      </c>
      <c r="I1215" s="2">
        <v>18.600000000000001</v>
      </c>
      <c r="J1215" s="2">
        <v>9.51</v>
      </c>
      <c r="K1215" s="2">
        <v>39241567.25</v>
      </c>
      <c r="L1215" s="2">
        <v>4682509.625</v>
      </c>
      <c r="M1215">
        <f>L1215/K1215</f>
        <v>0.11932524496712094</v>
      </c>
    </row>
    <row r="1216" spans="1:13" x14ac:dyDescent="0.3">
      <c r="A1216" s="2" t="s">
        <v>3635</v>
      </c>
      <c r="B1216" s="2" t="s">
        <v>3636</v>
      </c>
      <c r="C1216" s="2" t="s">
        <v>3637</v>
      </c>
      <c r="D1216" s="2">
        <v>31</v>
      </c>
      <c r="E1216" s="2">
        <v>13</v>
      </c>
      <c r="F1216" s="2">
        <v>35</v>
      </c>
      <c r="G1216" s="2">
        <v>13</v>
      </c>
      <c r="H1216" s="2">
        <v>529</v>
      </c>
      <c r="I1216" s="2">
        <v>56.5</v>
      </c>
      <c r="J1216" s="2">
        <v>5.4</v>
      </c>
      <c r="K1216" s="2">
        <v>65284597.375</v>
      </c>
      <c r="L1216" s="2">
        <v>7065914.140625</v>
      </c>
      <c r="M1216">
        <f>L1216/K1216</f>
        <v>0.10823248399676601</v>
      </c>
    </row>
    <row r="1217" spans="1:13" x14ac:dyDescent="0.3">
      <c r="A1217" s="2" t="s">
        <v>3638</v>
      </c>
      <c r="B1217" s="2" t="s">
        <v>3639</v>
      </c>
      <c r="C1217" s="2" t="s">
        <v>3640</v>
      </c>
      <c r="D1217" s="2">
        <v>26</v>
      </c>
      <c r="E1217" s="2">
        <v>9</v>
      </c>
      <c r="F1217" s="2">
        <v>19</v>
      </c>
      <c r="G1217" s="2">
        <v>8</v>
      </c>
      <c r="H1217" s="2">
        <v>272</v>
      </c>
      <c r="I1217" s="2">
        <v>31.2</v>
      </c>
      <c r="J1217" s="2">
        <v>11.59</v>
      </c>
      <c r="K1217" s="2">
        <v>67152814.25</v>
      </c>
      <c r="L1217" s="2">
        <v>6710932.015625</v>
      </c>
      <c r="M1217">
        <f>L1217/K1217</f>
        <v>9.9935231167545602E-2</v>
      </c>
    </row>
    <row r="1218" spans="1:13" x14ac:dyDescent="0.3">
      <c r="A1218" s="2" t="s">
        <v>3641</v>
      </c>
      <c r="B1218" s="2" t="s">
        <v>3642</v>
      </c>
      <c r="C1218" s="2" t="s">
        <v>3643</v>
      </c>
      <c r="D1218" s="2">
        <v>18</v>
      </c>
      <c r="E1218" s="2">
        <v>6</v>
      </c>
      <c r="F1218" s="2">
        <v>7</v>
      </c>
      <c r="G1218" s="2">
        <v>6</v>
      </c>
      <c r="H1218" s="2">
        <v>353</v>
      </c>
      <c r="I1218" s="2">
        <v>38.6</v>
      </c>
      <c r="J1218" s="2">
        <v>7.3</v>
      </c>
      <c r="K1218" s="2">
        <v>9317893.1875</v>
      </c>
      <c r="L1218" s="2">
        <v>897428.05078125</v>
      </c>
      <c r="M1218">
        <f>L1218/K1218</f>
        <v>9.6312335065737192E-2</v>
      </c>
    </row>
    <row r="1219" spans="1:13" x14ac:dyDescent="0.3">
      <c r="A1219" s="2" t="s">
        <v>3644</v>
      </c>
      <c r="B1219" s="2" t="s">
        <v>3645</v>
      </c>
      <c r="C1219" s="2" t="s">
        <v>3646</v>
      </c>
      <c r="D1219" s="2">
        <v>21</v>
      </c>
      <c r="E1219" s="2">
        <v>24</v>
      </c>
      <c r="F1219" s="2">
        <v>41</v>
      </c>
      <c r="G1219" s="2">
        <v>24</v>
      </c>
      <c r="H1219" s="2">
        <v>1268</v>
      </c>
      <c r="I1219" s="2">
        <v>141.4</v>
      </c>
      <c r="J1219" s="2">
        <v>6.87</v>
      </c>
      <c r="K1219" s="2">
        <v>37645141.59375</v>
      </c>
      <c r="L1219" s="2">
        <v>3568628.40625</v>
      </c>
      <c r="M1219">
        <f>L1219/K1219</f>
        <v>9.4796519688014086E-2</v>
      </c>
    </row>
    <row r="1220" spans="1:13" x14ac:dyDescent="0.3">
      <c r="A1220" s="2" t="s">
        <v>3647</v>
      </c>
      <c r="B1220" s="2" t="s">
        <v>3648</v>
      </c>
      <c r="C1220" s="2" t="s">
        <v>3649</v>
      </c>
      <c r="D1220" s="2">
        <v>15</v>
      </c>
      <c r="E1220" s="2">
        <v>9</v>
      </c>
      <c r="F1220" s="2">
        <v>13</v>
      </c>
      <c r="G1220" s="2">
        <v>9</v>
      </c>
      <c r="H1220" s="2">
        <v>741</v>
      </c>
      <c r="I1220" s="2">
        <v>83.6</v>
      </c>
      <c r="J1220" s="2">
        <v>6.51</v>
      </c>
      <c r="K1220" s="2">
        <v>11336862</v>
      </c>
      <c r="L1220" s="2">
        <v>1023129.65625</v>
      </c>
      <c r="M1220">
        <f>L1220/K1220</f>
        <v>9.0248047144791912E-2</v>
      </c>
    </row>
    <row r="1221" spans="1:13" x14ac:dyDescent="0.3">
      <c r="A1221" s="2" t="s">
        <v>3650</v>
      </c>
      <c r="B1221" s="2" t="s">
        <v>3651</v>
      </c>
      <c r="C1221" s="2" t="s">
        <v>3652</v>
      </c>
      <c r="D1221" s="2">
        <v>30</v>
      </c>
      <c r="E1221" s="2">
        <v>6</v>
      </c>
      <c r="F1221" s="2">
        <v>10</v>
      </c>
      <c r="G1221" s="2">
        <v>5</v>
      </c>
      <c r="H1221" s="2">
        <v>166</v>
      </c>
      <c r="I1221" s="2">
        <v>18.5</v>
      </c>
      <c r="J1221" s="2">
        <v>8.09</v>
      </c>
      <c r="K1221" s="2">
        <v>18487645.875</v>
      </c>
      <c r="L1221" s="2">
        <v>1646083.515625</v>
      </c>
      <c r="M1221">
        <f>L1221/K1221</f>
        <v>8.9036945360951747E-2</v>
      </c>
    </row>
    <row r="1222" spans="1:13" x14ac:dyDescent="0.3">
      <c r="A1222" s="2" t="s">
        <v>3653</v>
      </c>
      <c r="B1222" s="2" t="s">
        <v>3654</v>
      </c>
      <c r="C1222" s="2" t="s">
        <v>3655</v>
      </c>
      <c r="D1222" s="2">
        <v>27</v>
      </c>
      <c r="E1222" s="2">
        <v>8</v>
      </c>
      <c r="F1222" s="2">
        <v>16</v>
      </c>
      <c r="G1222" s="2">
        <v>8</v>
      </c>
      <c r="H1222" s="2">
        <v>338</v>
      </c>
      <c r="I1222" s="2">
        <v>35.5</v>
      </c>
      <c r="J1222" s="2">
        <v>8.68</v>
      </c>
      <c r="K1222" s="2">
        <v>34854028.75</v>
      </c>
      <c r="L1222" s="2">
        <v>3077603.4375</v>
      </c>
      <c r="M1222">
        <f>L1222/K1222</f>
        <v>8.8299790522781391E-2</v>
      </c>
    </row>
    <row r="1223" spans="1:13" x14ac:dyDescent="0.3">
      <c r="A1223" s="2" t="s">
        <v>3656</v>
      </c>
      <c r="B1223" s="2" t="s">
        <v>3657</v>
      </c>
      <c r="C1223" s="2" t="s">
        <v>3658</v>
      </c>
      <c r="D1223" s="2">
        <v>15</v>
      </c>
      <c r="E1223" s="2">
        <v>2</v>
      </c>
      <c r="F1223" s="2">
        <v>10</v>
      </c>
      <c r="G1223" s="2">
        <v>2</v>
      </c>
      <c r="H1223" s="2">
        <v>125</v>
      </c>
      <c r="I1223" s="2">
        <v>13.7</v>
      </c>
      <c r="J1223" s="2">
        <v>10.11</v>
      </c>
      <c r="K1223" s="2">
        <v>7309007</v>
      </c>
      <c r="L1223" s="2">
        <v>628180.3125</v>
      </c>
      <c r="M1223">
        <f>L1223/K1223</f>
        <v>8.594605429985222E-2</v>
      </c>
    </row>
    <row r="1224" spans="1:13" x14ac:dyDescent="0.3">
      <c r="A1224" s="2" t="s">
        <v>3659</v>
      </c>
      <c r="B1224" s="2" t="s">
        <v>3660</v>
      </c>
      <c r="C1224" s="2" t="s">
        <v>3661</v>
      </c>
      <c r="D1224" s="2">
        <v>13</v>
      </c>
      <c r="E1224" s="2">
        <v>4</v>
      </c>
      <c r="F1224" s="2">
        <v>7</v>
      </c>
      <c r="G1224" s="2">
        <v>4</v>
      </c>
      <c r="H1224" s="2">
        <v>413</v>
      </c>
      <c r="I1224" s="2">
        <v>46.2</v>
      </c>
      <c r="J1224" s="2">
        <v>7.01</v>
      </c>
      <c r="K1224" s="2">
        <v>6377379.4375</v>
      </c>
      <c r="L1224" s="2">
        <v>501655.265625</v>
      </c>
      <c r="M1224">
        <f>L1224/K1224</f>
        <v>7.8661661979086223E-2</v>
      </c>
    </row>
    <row r="1225" spans="1:13" x14ac:dyDescent="0.3">
      <c r="A1225" s="2" t="s">
        <v>3662</v>
      </c>
      <c r="B1225" s="2" t="s">
        <v>3663</v>
      </c>
      <c r="C1225" s="2" t="s">
        <v>3664</v>
      </c>
      <c r="D1225" s="2">
        <v>10</v>
      </c>
      <c r="E1225" s="2">
        <v>4</v>
      </c>
      <c r="F1225" s="2">
        <v>6</v>
      </c>
      <c r="G1225" s="2">
        <v>4</v>
      </c>
      <c r="H1225" s="2">
        <v>390</v>
      </c>
      <c r="I1225" s="2">
        <v>43.3</v>
      </c>
      <c r="J1225" s="2">
        <v>8.06</v>
      </c>
      <c r="K1225" s="2">
        <v>2916276.875</v>
      </c>
      <c r="L1225" s="2">
        <v>223642.8671875</v>
      </c>
      <c r="M1225">
        <f>L1225/K1225</f>
        <v>7.6687803241418911E-2</v>
      </c>
    </row>
    <row r="1226" spans="1:13" x14ac:dyDescent="0.3">
      <c r="A1226" s="2" t="s">
        <v>3665</v>
      </c>
      <c r="B1226" s="2" t="s">
        <v>3666</v>
      </c>
      <c r="C1226" s="2" t="s">
        <v>3667</v>
      </c>
      <c r="D1226" s="2">
        <v>12</v>
      </c>
      <c r="E1226" s="2">
        <v>7</v>
      </c>
      <c r="F1226" s="2">
        <v>22</v>
      </c>
      <c r="G1226" s="2">
        <v>3</v>
      </c>
      <c r="H1226" s="2">
        <v>505</v>
      </c>
      <c r="I1226" s="2">
        <v>54.9</v>
      </c>
      <c r="J1226" s="2">
        <v>5.47</v>
      </c>
      <c r="K1226" s="2">
        <v>3608959.8125</v>
      </c>
      <c r="L1226" s="2">
        <v>273022.40625</v>
      </c>
      <c r="M1226">
        <f>L1226/K1226</f>
        <v>7.5651273617500278E-2</v>
      </c>
    </row>
    <row r="1227" spans="1:13" x14ac:dyDescent="0.3">
      <c r="A1227" s="2" t="s">
        <v>3668</v>
      </c>
      <c r="B1227" s="2" t="s">
        <v>3669</v>
      </c>
      <c r="C1227" s="2" t="s">
        <v>3670</v>
      </c>
      <c r="D1227" s="2">
        <v>42</v>
      </c>
      <c r="E1227" s="2">
        <v>8</v>
      </c>
      <c r="F1227" s="2">
        <v>19</v>
      </c>
      <c r="G1227" s="2">
        <v>8</v>
      </c>
      <c r="H1227" s="2">
        <v>166</v>
      </c>
      <c r="I1227" s="2">
        <v>18.8</v>
      </c>
      <c r="J1227" s="2">
        <v>5</v>
      </c>
      <c r="K1227" s="2">
        <v>27842017.6875</v>
      </c>
      <c r="L1227" s="2">
        <v>2078608.375</v>
      </c>
      <c r="M1227">
        <f>L1227/K1227</f>
        <v>7.4657246408302361E-2</v>
      </c>
    </row>
    <row r="1228" spans="1:13" x14ac:dyDescent="0.3">
      <c r="A1228" s="2" t="s">
        <v>3671</v>
      </c>
      <c r="B1228" s="2" t="s">
        <v>3672</v>
      </c>
      <c r="C1228" s="2" t="s">
        <v>3673</v>
      </c>
      <c r="D1228" s="2">
        <v>26</v>
      </c>
      <c r="E1228" s="2">
        <v>6</v>
      </c>
      <c r="F1228" s="2">
        <v>17</v>
      </c>
      <c r="G1228" s="2">
        <v>6</v>
      </c>
      <c r="H1228" s="2">
        <v>164</v>
      </c>
      <c r="I1228" s="2">
        <v>19.3</v>
      </c>
      <c r="J1228" s="2">
        <v>11.65</v>
      </c>
      <c r="K1228" s="2">
        <v>83216370.65625</v>
      </c>
      <c r="L1228" s="2">
        <v>6172128.16796875</v>
      </c>
      <c r="M1228">
        <f>L1228/K1228</f>
        <v>7.4169638970011845E-2</v>
      </c>
    </row>
    <row r="1229" spans="1:13" x14ac:dyDescent="0.3">
      <c r="A1229" s="2" t="s">
        <v>3674</v>
      </c>
      <c r="B1229" s="2" t="s">
        <v>3675</v>
      </c>
      <c r="C1229" s="2" t="s">
        <v>3676</v>
      </c>
      <c r="D1229" s="2">
        <v>26</v>
      </c>
      <c r="E1229" s="2">
        <v>11</v>
      </c>
      <c r="F1229" s="2">
        <v>17</v>
      </c>
      <c r="G1229" s="2">
        <v>11</v>
      </c>
      <c r="H1229" s="2">
        <v>437</v>
      </c>
      <c r="I1229" s="2">
        <v>51.5</v>
      </c>
      <c r="J1229" s="2">
        <v>9.94</v>
      </c>
      <c r="K1229" s="2">
        <v>32009162.1875</v>
      </c>
      <c r="L1229" s="2">
        <v>2215665.984375</v>
      </c>
      <c r="M1229">
        <f>L1229/K1229</f>
        <v>6.9219743128429864E-2</v>
      </c>
    </row>
    <row r="1230" spans="1:13" x14ac:dyDescent="0.3">
      <c r="A1230" s="2" t="s">
        <v>3677</v>
      </c>
      <c r="B1230" s="2" t="s">
        <v>3678</v>
      </c>
      <c r="C1230" s="2" t="s">
        <v>3679</v>
      </c>
      <c r="D1230" s="2">
        <v>23</v>
      </c>
      <c r="E1230" s="2">
        <v>7</v>
      </c>
      <c r="F1230" s="2">
        <v>15</v>
      </c>
      <c r="G1230" s="2">
        <v>7</v>
      </c>
      <c r="H1230" s="2">
        <v>238</v>
      </c>
      <c r="I1230" s="2">
        <v>27.4</v>
      </c>
      <c r="J1230" s="2">
        <v>11.82</v>
      </c>
      <c r="K1230" s="2">
        <v>79254752.25</v>
      </c>
      <c r="L1230" s="2">
        <v>4146590.9609375</v>
      </c>
      <c r="M1230">
        <f>L1230/K1230</f>
        <v>5.2319776962491231E-2</v>
      </c>
    </row>
    <row r="1231" spans="1:13" x14ac:dyDescent="0.3">
      <c r="A1231" s="2" t="s">
        <v>3680</v>
      </c>
      <c r="B1231" s="2" t="s">
        <v>3681</v>
      </c>
      <c r="C1231" s="2" t="s">
        <v>3682</v>
      </c>
      <c r="D1231" s="2">
        <v>5</v>
      </c>
      <c r="E1231" s="2">
        <v>3</v>
      </c>
      <c r="F1231" s="2">
        <v>3</v>
      </c>
      <c r="G1231" s="2">
        <v>3</v>
      </c>
      <c r="H1231" s="2">
        <v>727</v>
      </c>
      <c r="I1231" s="2">
        <v>79.400000000000006</v>
      </c>
      <c r="J1231" s="2">
        <v>6.23</v>
      </c>
      <c r="K1231" s="2">
        <v>2362208.375</v>
      </c>
      <c r="L1231" s="2">
        <v>121002.2265625</v>
      </c>
      <c r="M1231">
        <f>L1231/K1231</f>
        <v>5.1224196748730938E-2</v>
      </c>
    </row>
    <row r="1232" spans="1:13" x14ac:dyDescent="0.3">
      <c r="A1232" s="2" t="s">
        <v>3683</v>
      </c>
      <c r="B1232" s="2" t="s">
        <v>3684</v>
      </c>
      <c r="C1232" s="2" t="s">
        <v>3685</v>
      </c>
      <c r="D1232" s="2">
        <v>12</v>
      </c>
      <c r="E1232" s="2">
        <v>5</v>
      </c>
      <c r="F1232" s="2">
        <v>11</v>
      </c>
      <c r="G1232" s="2">
        <v>5</v>
      </c>
      <c r="H1232" s="2">
        <v>430</v>
      </c>
      <c r="I1232" s="2">
        <v>47.5</v>
      </c>
      <c r="J1232" s="2">
        <v>9.01</v>
      </c>
      <c r="K1232" s="2">
        <v>11539020.9375</v>
      </c>
      <c r="L1232" s="2">
        <v>554776.921875</v>
      </c>
      <c r="M1232">
        <f>L1232/K1232</f>
        <v>4.8078335664689054E-2</v>
      </c>
    </row>
    <row r="1233" spans="1:13" x14ac:dyDescent="0.3">
      <c r="A1233" s="2" t="s">
        <v>3686</v>
      </c>
      <c r="B1233" s="2" t="s">
        <v>3687</v>
      </c>
      <c r="C1233" s="2" t="s">
        <v>3688</v>
      </c>
      <c r="D1233" s="2">
        <v>21</v>
      </c>
      <c r="E1233" s="2">
        <v>11</v>
      </c>
      <c r="F1233" s="2">
        <v>16</v>
      </c>
      <c r="G1233" s="2">
        <v>11</v>
      </c>
      <c r="H1233" s="2">
        <v>486</v>
      </c>
      <c r="I1233" s="2">
        <v>52</v>
      </c>
      <c r="J1233" s="2">
        <v>8.4600000000000009</v>
      </c>
      <c r="K1233" s="2">
        <v>37553698.125</v>
      </c>
      <c r="L1233" s="2">
        <v>1793299.0683593799</v>
      </c>
      <c r="M1233">
        <f>L1233/K1233</f>
        <v>4.7752928683355331E-2</v>
      </c>
    </row>
    <row r="1234" spans="1:13" x14ac:dyDescent="0.3">
      <c r="A1234" s="2" t="s">
        <v>3689</v>
      </c>
      <c r="B1234" s="2" t="s">
        <v>3690</v>
      </c>
      <c r="C1234" s="2" t="s">
        <v>3691</v>
      </c>
      <c r="D1234" s="2">
        <v>10</v>
      </c>
      <c r="E1234" s="2">
        <v>5</v>
      </c>
      <c r="F1234" s="2">
        <v>6</v>
      </c>
      <c r="G1234" s="2">
        <v>5</v>
      </c>
      <c r="H1234" s="2">
        <v>480</v>
      </c>
      <c r="I1234" s="2">
        <v>52.6</v>
      </c>
      <c r="J1234" s="2">
        <v>6.37</v>
      </c>
      <c r="K1234" s="2">
        <v>2458738.125</v>
      </c>
      <c r="L1234" s="2">
        <v>112058.109375</v>
      </c>
      <c r="M1234">
        <f>L1234/K1234</f>
        <v>4.5575455244954155E-2</v>
      </c>
    </row>
    <row r="1235" spans="1:13" x14ac:dyDescent="0.3">
      <c r="A1235" s="2" t="s">
        <v>3692</v>
      </c>
      <c r="B1235" s="2" t="s">
        <v>3693</v>
      </c>
      <c r="C1235" s="2" t="s">
        <v>3694</v>
      </c>
      <c r="D1235" s="2">
        <v>10</v>
      </c>
      <c r="E1235" s="2">
        <v>3</v>
      </c>
      <c r="F1235" s="2">
        <v>3</v>
      </c>
      <c r="G1235" s="2">
        <v>3</v>
      </c>
      <c r="H1235" s="2">
        <v>346</v>
      </c>
      <c r="I1235" s="2">
        <v>36.200000000000003</v>
      </c>
      <c r="J1235" s="2">
        <v>8.7899999999999991</v>
      </c>
      <c r="K1235" s="2">
        <v>3531237.5625</v>
      </c>
      <c r="L1235" s="2">
        <v>156580.4375</v>
      </c>
      <c r="M1235">
        <f>L1235/K1235</f>
        <v>4.4341519008181993E-2</v>
      </c>
    </row>
    <row r="1236" spans="1:13" x14ac:dyDescent="0.3">
      <c r="A1236" s="2" t="s">
        <v>3695</v>
      </c>
      <c r="B1236" s="2" t="s">
        <v>3696</v>
      </c>
      <c r="C1236" s="2" t="s">
        <v>3697</v>
      </c>
      <c r="D1236" s="2">
        <v>7</v>
      </c>
      <c r="E1236" s="2">
        <v>3</v>
      </c>
      <c r="F1236" s="2">
        <v>5</v>
      </c>
      <c r="G1236" s="2">
        <v>3</v>
      </c>
      <c r="H1236" s="2">
        <v>473</v>
      </c>
      <c r="I1236" s="2">
        <v>54.4</v>
      </c>
      <c r="J1236" s="2">
        <v>6.34</v>
      </c>
      <c r="K1236" s="2">
        <v>2787546.78125</v>
      </c>
      <c r="L1236" s="2">
        <v>111722.6953125</v>
      </c>
      <c r="M1236">
        <f>L1236/K1236</f>
        <v>4.0079218065140768E-2</v>
      </c>
    </row>
    <row r="1237" spans="1:13" x14ac:dyDescent="0.3">
      <c r="A1237" s="2" t="s">
        <v>3698</v>
      </c>
      <c r="B1237" s="2" t="s">
        <v>3699</v>
      </c>
      <c r="C1237" s="2" t="s">
        <v>3700</v>
      </c>
      <c r="D1237" s="2">
        <v>4</v>
      </c>
      <c r="E1237" s="2">
        <v>5</v>
      </c>
      <c r="F1237" s="2">
        <v>5</v>
      </c>
      <c r="G1237" s="2">
        <v>5</v>
      </c>
      <c r="H1237" s="2">
        <v>1264</v>
      </c>
      <c r="I1237" s="2">
        <v>140.4</v>
      </c>
      <c r="J1237" s="2">
        <v>7.59</v>
      </c>
      <c r="K1237" s="2">
        <v>3238687.4375</v>
      </c>
      <c r="L1237" s="2">
        <v>100934.0234375</v>
      </c>
      <c r="M1237">
        <f>L1237/K1237</f>
        <v>3.1165101722632659E-2</v>
      </c>
    </row>
    <row r="1238" spans="1:13" x14ac:dyDescent="0.3">
      <c r="A1238" s="2" t="s">
        <v>3701</v>
      </c>
      <c r="B1238" s="2" t="s">
        <v>3702</v>
      </c>
      <c r="C1238" s="2" t="s">
        <v>3703</v>
      </c>
      <c r="D1238" s="2">
        <v>14</v>
      </c>
      <c r="E1238" s="2">
        <v>9</v>
      </c>
      <c r="F1238" s="2">
        <v>18</v>
      </c>
      <c r="G1238" s="2">
        <v>9</v>
      </c>
      <c r="H1238" s="2">
        <v>788</v>
      </c>
      <c r="I1238" s="2">
        <v>86.1</v>
      </c>
      <c r="J1238" s="2">
        <v>8.02</v>
      </c>
      <c r="K1238" s="2">
        <v>34764478.4375</v>
      </c>
      <c r="L1238" s="2">
        <v>1076217.046875</v>
      </c>
      <c r="M1238">
        <f>L1238/K1238</f>
        <v>3.095737647293734E-2</v>
      </c>
    </row>
    <row r="1239" spans="1:13" x14ac:dyDescent="0.3">
      <c r="A1239" s="2" t="s">
        <v>3704</v>
      </c>
      <c r="B1239" s="2" t="s">
        <v>3705</v>
      </c>
      <c r="C1239" s="2" t="s">
        <v>3706</v>
      </c>
      <c r="D1239" s="2">
        <v>25</v>
      </c>
      <c r="E1239" s="2">
        <v>50</v>
      </c>
      <c r="F1239" s="2">
        <v>107</v>
      </c>
      <c r="G1239" s="2">
        <v>13</v>
      </c>
      <c r="H1239" s="2">
        <v>1939</v>
      </c>
      <c r="I1239" s="2">
        <v>223.6</v>
      </c>
      <c r="J1239" s="2">
        <v>5.73</v>
      </c>
      <c r="K1239" s="2">
        <v>224239303.765625</v>
      </c>
      <c r="L1239" s="2">
        <v>6673806.1796875</v>
      </c>
      <c r="M1239">
        <f>L1239/K1239</f>
        <v>2.9761982255630638E-2</v>
      </c>
    </row>
    <row r="1240" spans="1:13" x14ac:dyDescent="0.3">
      <c r="A1240" s="2" t="s">
        <v>3707</v>
      </c>
      <c r="B1240" s="2" t="s">
        <v>3708</v>
      </c>
      <c r="C1240" s="2" t="s">
        <v>3709</v>
      </c>
      <c r="D1240" s="2">
        <v>32</v>
      </c>
      <c r="E1240" s="2">
        <v>5</v>
      </c>
      <c r="F1240" s="2">
        <v>7</v>
      </c>
      <c r="G1240" s="2">
        <v>5</v>
      </c>
      <c r="H1240" s="2">
        <v>142</v>
      </c>
      <c r="I1240" s="2">
        <v>15.2</v>
      </c>
      <c r="J1240" s="2">
        <v>8.68</v>
      </c>
      <c r="K1240" s="2">
        <v>40860196.4375</v>
      </c>
      <c r="L1240" s="2">
        <v>1165811.609375</v>
      </c>
      <c r="M1240">
        <f>L1240/K1240</f>
        <v>2.8531718176104032E-2</v>
      </c>
    </row>
    <row r="1241" spans="1:13" x14ac:dyDescent="0.3">
      <c r="A1241" s="2" t="s">
        <v>3710</v>
      </c>
      <c r="B1241" s="2" t="s">
        <v>3711</v>
      </c>
      <c r="C1241" s="2" t="s">
        <v>3712</v>
      </c>
      <c r="D1241" s="2">
        <v>12</v>
      </c>
      <c r="E1241" s="2">
        <v>6</v>
      </c>
      <c r="F1241" s="2">
        <v>35</v>
      </c>
      <c r="G1241" s="2">
        <v>3</v>
      </c>
      <c r="H1241" s="2">
        <v>416</v>
      </c>
      <c r="I1241" s="2">
        <v>47.2</v>
      </c>
      <c r="J1241" s="2">
        <v>4.88</v>
      </c>
      <c r="K1241" s="2">
        <v>5863875.6875</v>
      </c>
      <c r="L1241" s="2">
        <v>149123.609375</v>
      </c>
      <c r="M1241">
        <f>L1241/K1241</f>
        <v>2.5430895421757693E-2</v>
      </c>
    </row>
    <row r="1242" spans="1:13" x14ac:dyDescent="0.3">
      <c r="A1242" s="2" t="s">
        <v>3713</v>
      </c>
      <c r="B1242" s="2" t="s">
        <v>3714</v>
      </c>
      <c r="C1242" s="2" t="s">
        <v>3715</v>
      </c>
      <c r="D1242" s="2">
        <v>20</v>
      </c>
      <c r="E1242" s="2">
        <v>2</v>
      </c>
      <c r="F1242" s="2">
        <v>4</v>
      </c>
      <c r="G1242" s="2">
        <v>2</v>
      </c>
      <c r="H1242" s="2">
        <v>101</v>
      </c>
      <c r="I1242" s="2">
        <v>11.3</v>
      </c>
      <c r="J1242" s="2">
        <v>9.66</v>
      </c>
      <c r="K1242" s="2">
        <v>5468487.125</v>
      </c>
      <c r="L1242" s="2">
        <v>137250.46875</v>
      </c>
      <c r="M1242">
        <f>L1242/K1242</f>
        <v>2.5098435017344947E-2</v>
      </c>
    </row>
    <row r="1243" spans="1:13" x14ac:dyDescent="0.3">
      <c r="A1243" s="2" t="s">
        <v>3716</v>
      </c>
      <c r="B1243" s="2" t="s">
        <v>3717</v>
      </c>
      <c r="C1243" s="2" t="s">
        <v>3718</v>
      </c>
      <c r="D1243" s="2">
        <v>15</v>
      </c>
      <c r="E1243" s="2">
        <v>5</v>
      </c>
      <c r="F1243" s="2">
        <v>15</v>
      </c>
      <c r="G1243" s="2">
        <v>5</v>
      </c>
      <c r="H1243" s="2">
        <v>330</v>
      </c>
      <c r="I1243" s="2">
        <v>37.4</v>
      </c>
      <c r="J1243" s="2">
        <v>10.01</v>
      </c>
      <c r="K1243" s="2">
        <v>14819904.4375</v>
      </c>
      <c r="L1243" s="2">
        <v>357866.875</v>
      </c>
      <c r="M1243">
        <f>L1243/K1243</f>
        <v>2.414771812525731E-2</v>
      </c>
    </row>
    <row r="1244" spans="1:13" x14ac:dyDescent="0.3">
      <c r="A1244" s="2" t="s">
        <v>3719</v>
      </c>
      <c r="B1244" s="2" t="s">
        <v>3720</v>
      </c>
      <c r="C1244" s="2" t="s">
        <v>3721</v>
      </c>
      <c r="D1244" s="2">
        <v>3</v>
      </c>
      <c r="E1244" s="2">
        <v>2</v>
      </c>
      <c r="F1244" s="2">
        <v>3</v>
      </c>
      <c r="G1244" s="2">
        <v>2</v>
      </c>
      <c r="H1244" s="2">
        <v>636</v>
      </c>
      <c r="I1244" s="2">
        <v>67.8</v>
      </c>
      <c r="J1244" s="2">
        <v>7.84</v>
      </c>
      <c r="K1244" s="2">
        <v>7920886.75</v>
      </c>
      <c r="L1244" s="2">
        <v>179086.171875</v>
      </c>
      <c r="M1244">
        <f>L1244/K1244</f>
        <v>2.2609358967921111E-2</v>
      </c>
    </row>
    <row r="1245" spans="1:13" x14ac:dyDescent="0.3">
      <c r="A1245" s="2" t="s">
        <v>3722</v>
      </c>
      <c r="B1245" s="2" t="s">
        <v>3723</v>
      </c>
      <c r="C1245" s="2" t="s">
        <v>3724</v>
      </c>
      <c r="D1245" s="2">
        <v>10</v>
      </c>
      <c r="E1245" s="2">
        <v>4</v>
      </c>
      <c r="F1245" s="2">
        <v>11</v>
      </c>
      <c r="G1245" s="2">
        <v>4</v>
      </c>
      <c r="H1245" s="2">
        <v>381</v>
      </c>
      <c r="I1245" s="2">
        <v>43.1</v>
      </c>
      <c r="J1245" s="2">
        <v>7.25</v>
      </c>
      <c r="K1245" s="2">
        <v>19992935.875</v>
      </c>
      <c r="L1245" s="2">
        <v>347117.8203125</v>
      </c>
      <c r="M1245">
        <f>L1245/K1245</f>
        <v>1.7362023390799276E-2</v>
      </c>
    </row>
    <row r="1246" spans="1:13" x14ac:dyDescent="0.3">
      <c r="A1246" s="2" t="s">
        <v>3725</v>
      </c>
      <c r="B1246" s="2" t="s">
        <v>3726</v>
      </c>
      <c r="C1246" s="2" t="s">
        <v>3727</v>
      </c>
      <c r="D1246" s="2">
        <v>25</v>
      </c>
      <c r="E1246" s="2">
        <v>3</v>
      </c>
      <c r="F1246" s="2">
        <v>7</v>
      </c>
      <c r="G1246" s="2">
        <v>3</v>
      </c>
      <c r="H1246" s="2">
        <v>159</v>
      </c>
      <c r="I1246" s="2">
        <v>17.399999999999999</v>
      </c>
      <c r="J1246" s="2">
        <v>9.67</v>
      </c>
      <c r="K1246" s="2">
        <v>6954878.9375</v>
      </c>
      <c r="L1246" s="2">
        <v>98594.6171875</v>
      </c>
      <c r="M1246">
        <f>L1246/K1246</f>
        <v>1.4176323998378728E-2</v>
      </c>
    </row>
    <row r="1247" spans="1:13" x14ac:dyDescent="0.3">
      <c r="A1247" s="2" t="s">
        <v>3728</v>
      </c>
      <c r="B1247" s="2" t="s">
        <v>3729</v>
      </c>
      <c r="C1247" s="2" t="s">
        <v>3730</v>
      </c>
      <c r="D1247" s="2">
        <v>41</v>
      </c>
      <c r="E1247" s="2">
        <v>15</v>
      </c>
      <c r="F1247" s="2">
        <v>110</v>
      </c>
      <c r="G1247" s="2">
        <v>4</v>
      </c>
      <c r="H1247" s="2">
        <v>377</v>
      </c>
      <c r="I1247" s="2">
        <v>42</v>
      </c>
      <c r="J1247" s="2">
        <v>5.39</v>
      </c>
      <c r="K1247" s="2">
        <v>68579668.625</v>
      </c>
      <c r="L1247" s="2">
        <v>927070.703125</v>
      </c>
      <c r="M1247">
        <f>L1247/K1247</f>
        <v>1.3518156644855034E-2</v>
      </c>
    </row>
    <row r="1248" spans="1:13" x14ac:dyDescent="0.3">
      <c r="A1248" s="2" t="s">
        <v>3731</v>
      </c>
      <c r="B1248" s="2" t="s">
        <v>3732</v>
      </c>
      <c r="C1248" s="2" t="s">
        <v>3733</v>
      </c>
      <c r="D1248" s="2">
        <v>4</v>
      </c>
      <c r="E1248" s="2">
        <v>5</v>
      </c>
      <c r="F1248" s="2">
        <v>5</v>
      </c>
      <c r="G1248" s="2">
        <v>5</v>
      </c>
      <c r="H1248" s="2">
        <v>1034</v>
      </c>
      <c r="I1248" s="2">
        <v>117.2</v>
      </c>
      <c r="J1248" s="2">
        <v>7.08</v>
      </c>
      <c r="K1248" s="2">
        <v>3880948.390625</v>
      </c>
      <c r="L1248" s="2">
        <v>25587.013671875</v>
      </c>
      <c r="M1248">
        <f>L1248/K1248</f>
        <v>6.5929796267541673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5B053-C325-4FEB-B4C7-57EAAF99253A}">
  <dimension ref="A1:M58"/>
  <sheetViews>
    <sheetView tabSelected="1" workbookViewId="0">
      <selection activeCell="E14" sqref="E14"/>
    </sheetView>
  </sheetViews>
  <sheetFormatPr defaultRowHeight="14" x14ac:dyDescent="0.3"/>
  <cols>
    <col min="1" max="16384" width="8.6640625" style="5"/>
  </cols>
  <sheetData>
    <row r="1" spans="1:13" x14ac:dyDescent="0.3">
      <c r="A1" s="5" t="s">
        <v>3738</v>
      </c>
      <c r="B1" s="5" t="s">
        <v>3739</v>
      </c>
      <c r="C1" s="5" t="s">
        <v>3740</v>
      </c>
      <c r="D1" s="5" t="s">
        <v>3741</v>
      </c>
      <c r="E1" s="5" t="s">
        <v>3742</v>
      </c>
      <c r="F1" s="5" t="s">
        <v>3743</v>
      </c>
      <c r="G1" s="5" t="s">
        <v>3744</v>
      </c>
      <c r="H1" s="5" t="s">
        <v>3745</v>
      </c>
      <c r="I1" s="5" t="s">
        <v>3746</v>
      </c>
      <c r="J1" s="5" t="s">
        <v>3747</v>
      </c>
      <c r="K1" s="5" t="s">
        <v>3748</v>
      </c>
      <c r="L1" s="5" t="s">
        <v>3749</v>
      </c>
      <c r="M1" s="5" t="s">
        <v>3750</v>
      </c>
    </row>
    <row r="2" spans="1:13" x14ac:dyDescent="0.3">
      <c r="A2" s="5" t="s">
        <v>3751</v>
      </c>
      <c r="B2" s="5" t="s">
        <v>3752</v>
      </c>
      <c r="C2" s="5">
        <v>14</v>
      </c>
      <c r="D2" s="5">
        <v>12.8440367</v>
      </c>
      <c r="E2" s="6">
        <v>2.3300000000000002E-10</v>
      </c>
      <c r="F2" s="5" t="s">
        <v>3753</v>
      </c>
      <c r="G2" s="5">
        <v>108</v>
      </c>
      <c r="H2" s="5">
        <v>219</v>
      </c>
      <c r="I2" s="5">
        <v>19453</v>
      </c>
      <c r="J2" s="5">
        <v>11.514544219999999</v>
      </c>
      <c r="K2" s="6">
        <v>1.54E-7</v>
      </c>
      <c r="L2" s="6">
        <v>1.54E-7</v>
      </c>
      <c r="M2" s="6">
        <v>1.49E-7</v>
      </c>
    </row>
    <row r="3" spans="1:13" x14ac:dyDescent="0.3">
      <c r="A3" s="5" t="s">
        <v>3751</v>
      </c>
      <c r="B3" s="5" t="s">
        <v>3754</v>
      </c>
      <c r="C3" s="5">
        <v>14</v>
      </c>
      <c r="D3" s="5">
        <v>12.8440367</v>
      </c>
      <c r="E3" s="6">
        <v>6.5000000000000003E-10</v>
      </c>
      <c r="F3" s="5" t="s">
        <v>3755</v>
      </c>
      <c r="G3" s="5">
        <v>108</v>
      </c>
      <c r="H3" s="5">
        <v>238</v>
      </c>
      <c r="I3" s="5">
        <v>19453</v>
      </c>
      <c r="J3" s="5">
        <v>10.595315899999999</v>
      </c>
      <c r="K3" s="6">
        <v>4.2899999999999999E-7</v>
      </c>
      <c r="L3" s="6">
        <v>2.1500000000000001E-7</v>
      </c>
      <c r="M3" s="6">
        <v>2.0800000000000001E-7</v>
      </c>
    </row>
    <row r="4" spans="1:13" x14ac:dyDescent="0.3">
      <c r="A4" s="5" t="s">
        <v>3751</v>
      </c>
      <c r="B4" s="5" t="s">
        <v>3756</v>
      </c>
      <c r="C4" s="5">
        <v>13</v>
      </c>
      <c r="D4" s="5">
        <v>11.926605500000001</v>
      </c>
      <c r="E4" s="6">
        <v>1.0600000000000001E-9</v>
      </c>
      <c r="F4" s="5" t="s">
        <v>3757</v>
      </c>
      <c r="G4" s="5">
        <v>108</v>
      </c>
      <c r="H4" s="5">
        <v>200</v>
      </c>
      <c r="I4" s="5">
        <v>19453</v>
      </c>
      <c r="J4" s="5">
        <v>11.707824069999999</v>
      </c>
      <c r="K4" s="6">
        <v>6.99E-7</v>
      </c>
      <c r="L4" s="6">
        <v>2.3300000000000001E-7</v>
      </c>
      <c r="M4" s="6">
        <v>2.2499999999999999E-7</v>
      </c>
    </row>
    <row r="5" spans="1:13" x14ac:dyDescent="0.3">
      <c r="A5" s="5" t="s">
        <v>3751</v>
      </c>
      <c r="B5" s="5" t="s">
        <v>3758</v>
      </c>
      <c r="C5" s="5">
        <v>13</v>
      </c>
      <c r="D5" s="5">
        <v>11.926605500000001</v>
      </c>
      <c r="E5" s="6">
        <v>1.9500000000000001E-9</v>
      </c>
      <c r="F5" s="5" t="s">
        <v>3759</v>
      </c>
      <c r="G5" s="5">
        <v>108</v>
      </c>
      <c r="H5" s="5">
        <v>211</v>
      </c>
      <c r="I5" s="5">
        <v>19453</v>
      </c>
      <c r="J5" s="5">
        <v>11.097463579999999</v>
      </c>
      <c r="K5" s="6">
        <v>1.2899999999999999E-6</v>
      </c>
      <c r="L5" s="6">
        <v>3.22E-7</v>
      </c>
      <c r="M5" s="6">
        <v>3.1100000000000002E-7</v>
      </c>
    </row>
    <row r="6" spans="1:13" x14ac:dyDescent="0.3">
      <c r="A6" s="5" t="s">
        <v>3751</v>
      </c>
      <c r="B6" s="5" t="s">
        <v>3760</v>
      </c>
      <c r="C6" s="5">
        <v>6</v>
      </c>
      <c r="D6" s="5">
        <v>5.5045871560000004</v>
      </c>
      <c r="E6" s="6">
        <v>5.69E-9</v>
      </c>
      <c r="F6" s="5" t="s">
        <v>3761</v>
      </c>
      <c r="G6" s="5">
        <v>108</v>
      </c>
      <c r="H6" s="5">
        <v>13</v>
      </c>
      <c r="I6" s="5">
        <v>19453</v>
      </c>
      <c r="J6" s="5">
        <v>83.132478629999994</v>
      </c>
      <c r="K6" s="6">
        <v>3.76E-6</v>
      </c>
      <c r="L6" s="6">
        <v>7.5300000000000003E-7</v>
      </c>
      <c r="M6" s="6">
        <v>7.2799999999999995E-7</v>
      </c>
    </row>
    <row r="7" spans="1:13" x14ac:dyDescent="0.3">
      <c r="A7" s="5" t="s">
        <v>3751</v>
      </c>
      <c r="B7" s="5" t="s">
        <v>3762</v>
      </c>
      <c r="C7" s="5">
        <v>8</v>
      </c>
      <c r="D7" s="5">
        <v>7.3394495409999996</v>
      </c>
      <c r="E7" s="6">
        <v>3.3799999999999998E-7</v>
      </c>
      <c r="F7" s="5" t="s">
        <v>3763</v>
      </c>
      <c r="G7" s="5">
        <v>108</v>
      </c>
      <c r="H7" s="5">
        <v>82</v>
      </c>
      <c r="I7" s="5">
        <v>19453</v>
      </c>
      <c r="J7" s="5">
        <v>17.572719060000001</v>
      </c>
      <c r="K7" s="6">
        <v>2.24E-4</v>
      </c>
      <c r="L7" s="6">
        <v>3.7299999999999999E-5</v>
      </c>
      <c r="M7" s="6">
        <v>3.6000000000000001E-5</v>
      </c>
    </row>
    <row r="8" spans="1:13" x14ac:dyDescent="0.3">
      <c r="A8" s="5" t="s">
        <v>3751</v>
      </c>
      <c r="B8" s="5" t="s">
        <v>3764</v>
      </c>
      <c r="C8" s="5">
        <v>7</v>
      </c>
      <c r="D8" s="5">
        <v>6.422018349</v>
      </c>
      <c r="E8" s="6">
        <v>1.6700000000000001E-6</v>
      </c>
      <c r="F8" s="5" t="s">
        <v>3765</v>
      </c>
      <c r="G8" s="5">
        <v>108</v>
      </c>
      <c r="H8" s="5">
        <v>66</v>
      </c>
      <c r="I8" s="5">
        <v>19453</v>
      </c>
      <c r="J8" s="5">
        <v>19.10367565</v>
      </c>
      <c r="K8" s="5">
        <v>1.1040970000000001E-3</v>
      </c>
      <c r="L8" s="6">
        <v>1.5799999999999999E-4</v>
      </c>
      <c r="M8" s="6">
        <v>1.5300000000000001E-4</v>
      </c>
    </row>
    <row r="9" spans="1:13" x14ac:dyDescent="0.3">
      <c r="A9" s="5" t="s">
        <v>3751</v>
      </c>
      <c r="B9" s="5" t="s">
        <v>3766</v>
      </c>
      <c r="C9" s="5">
        <v>7</v>
      </c>
      <c r="D9" s="5">
        <v>6.422018349</v>
      </c>
      <c r="E9" s="6">
        <v>7.9100000000000005E-6</v>
      </c>
      <c r="F9" s="5" t="s">
        <v>3767</v>
      </c>
      <c r="G9" s="5">
        <v>108</v>
      </c>
      <c r="H9" s="5">
        <v>86</v>
      </c>
      <c r="I9" s="5">
        <v>19453</v>
      </c>
      <c r="J9" s="5">
        <v>14.660960380000001</v>
      </c>
      <c r="K9" s="5">
        <v>5.2164330000000004E-3</v>
      </c>
      <c r="L9" s="6">
        <v>6.2E-4</v>
      </c>
      <c r="M9" s="6">
        <v>5.9999999999999995E-4</v>
      </c>
    </row>
    <row r="10" spans="1:13" x14ac:dyDescent="0.3">
      <c r="A10" s="5" t="s">
        <v>3751</v>
      </c>
      <c r="B10" s="5" t="s">
        <v>3768</v>
      </c>
      <c r="C10" s="5">
        <v>5</v>
      </c>
      <c r="D10" s="5">
        <v>4.5871559629999998</v>
      </c>
      <c r="E10" s="6">
        <v>8.4500000000000004E-6</v>
      </c>
      <c r="F10" s="5" t="s">
        <v>3769</v>
      </c>
      <c r="G10" s="5">
        <v>108</v>
      </c>
      <c r="H10" s="5">
        <v>24</v>
      </c>
      <c r="I10" s="5">
        <v>19453</v>
      </c>
      <c r="J10" s="5">
        <v>37.525077160000002</v>
      </c>
      <c r="K10" s="5">
        <v>5.5671260000000004E-3</v>
      </c>
      <c r="L10" s="6">
        <v>6.2E-4</v>
      </c>
      <c r="M10" s="6">
        <v>5.9999999999999995E-4</v>
      </c>
    </row>
    <row r="11" spans="1:13" x14ac:dyDescent="0.3">
      <c r="A11" s="5" t="s">
        <v>3751</v>
      </c>
      <c r="B11" s="5" t="s">
        <v>3770</v>
      </c>
      <c r="C11" s="5">
        <v>7</v>
      </c>
      <c r="D11" s="5">
        <v>6.422018349</v>
      </c>
      <c r="E11" s="6">
        <v>1.1E-5</v>
      </c>
      <c r="F11" s="5" t="s">
        <v>3771</v>
      </c>
      <c r="G11" s="5">
        <v>108</v>
      </c>
      <c r="H11" s="5">
        <v>91</v>
      </c>
      <c r="I11" s="5">
        <v>19453</v>
      </c>
      <c r="J11" s="5">
        <v>13.855413110000001</v>
      </c>
      <c r="K11" s="5">
        <v>7.2258620000000004E-3</v>
      </c>
      <c r="L11" s="6">
        <v>7.2499999999999995E-4</v>
      </c>
      <c r="M11" s="6">
        <v>7.0100000000000002E-4</v>
      </c>
    </row>
    <row r="12" spans="1:13" x14ac:dyDescent="0.3">
      <c r="A12" s="5" t="s">
        <v>3751</v>
      </c>
      <c r="B12" s="5" t="s">
        <v>3772</v>
      </c>
      <c r="C12" s="5">
        <v>7</v>
      </c>
      <c r="D12" s="5">
        <v>6.422018349</v>
      </c>
      <c r="E12" s="6">
        <v>1.3200000000000001E-5</v>
      </c>
      <c r="F12" s="5" t="s">
        <v>3773</v>
      </c>
      <c r="G12" s="5">
        <v>108</v>
      </c>
      <c r="H12" s="5">
        <v>94</v>
      </c>
      <c r="I12" s="5">
        <v>19453</v>
      </c>
      <c r="J12" s="5">
        <v>13.41321907</v>
      </c>
      <c r="K12" s="5">
        <v>8.7031959999999998E-3</v>
      </c>
      <c r="L12" s="6">
        <v>7.9500000000000003E-4</v>
      </c>
      <c r="M12" s="6">
        <v>7.6800000000000002E-4</v>
      </c>
    </row>
    <row r="13" spans="1:13" x14ac:dyDescent="0.3">
      <c r="A13" s="5" t="s">
        <v>3751</v>
      </c>
      <c r="B13" s="5" t="s">
        <v>3774</v>
      </c>
      <c r="C13" s="5">
        <v>4</v>
      </c>
      <c r="D13" s="5">
        <v>3.6697247709999998</v>
      </c>
      <c r="E13" s="6">
        <v>3.43E-5</v>
      </c>
      <c r="F13" s="5" t="s">
        <v>3775</v>
      </c>
      <c r="G13" s="5">
        <v>108</v>
      </c>
      <c r="H13" s="5">
        <v>12</v>
      </c>
      <c r="I13" s="5">
        <v>19453</v>
      </c>
      <c r="J13" s="5">
        <v>60.040123459999997</v>
      </c>
      <c r="K13" s="5">
        <v>2.2439181999999998E-2</v>
      </c>
      <c r="L13" s="5">
        <v>1.7965699999999999E-3</v>
      </c>
      <c r="M13" s="5">
        <v>1.7367750000000001E-3</v>
      </c>
    </row>
    <row r="14" spans="1:13" x14ac:dyDescent="0.3">
      <c r="A14" s="5" t="s">
        <v>3751</v>
      </c>
      <c r="B14" s="5" t="s">
        <v>3776</v>
      </c>
      <c r="C14" s="5">
        <v>5</v>
      </c>
      <c r="D14" s="5">
        <v>4.5871559629999998</v>
      </c>
      <c r="E14" s="6">
        <v>3.5299999999999997E-5</v>
      </c>
      <c r="F14" s="5" t="s">
        <v>3777</v>
      </c>
      <c r="G14" s="5">
        <v>108</v>
      </c>
      <c r="H14" s="5">
        <v>34</v>
      </c>
      <c r="I14" s="5">
        <v>19453</v>
      </c>
      <c r="J14" s="5">
        <v>26.488289760000001</v>
      </c>
      <c r="K14" s="5">
        <v>2.3085181999999999E-2</v>
      </c>
      <c r="L14" s="5">
        <v>1.7965699999999999E-3</v>
      </c>
      <c r="M14" s="5">
        <v>1.7367750000000001E-3</v>
      </c>
    </row>
    <row r="15" spans="1:13" x14ac:dyDescent="0.3">
      <c r="A15" s="5" t="s">
        <v>3751</v>
      </c>
      <c r="B15" s="5" t="s">
        <v>3778</v>
      </c>
      <c r="C15" s="5">
        <v>4</v>
      </c>
      <c r="D15" s="5">
        <v>3.6697247709999998</v>
      </c>
      <c r="E15" s="6">
        <v>8.6000000000000003E-5</v>
      </c>
      <c r="F15" s="5" t="s">
        <v>3779</v>
      </c>
      <c r="G15" s="5">
        <v>108</v>
      </c>
      <c r="H15" s="5">
        <v>16</v>
      </c>
      <c r="I15" s="5">
        <v>19453</v>
      </c>
      <c r="J15" s="5">
        <v>45.030092590000002</v>
      </c>
      <c r="K15" s="5">
        <v>5.5265235000000003E-2</v>
      </c>
      <c r="L15" s="5">
        <v>4.0606160000000004E-3</v>
      </c>
      <c r="M15" s="5">
        <v>3.9254670000000002E-3</v>
      </c>
    </row>
    <row r="16" spans="1:13" x14ac:dyDescent="0.3">
      <c r="A16" s="5" t="s">
        <v>3751</v>
      </c>
      <c r="B16" s="5" t="s">
        <v>3780</v>
      </c>
      <c r="C16" s="5">
        <v>4</v>
      </c>
      <c r="D16" s="5">
        <v>3.6697247709999998</v>
      </c>
      <c r="E16" s="6">
        <v>3.01E-4</v>
      </c>
      <c r="F16" s="5" t="s">
        <v>3781</v>
      </c>
      <c r="G16" s="5">
        <v>108</v>
      </c>
      <c r="H16" s="5">
        <v>24</v>
      </c>
      <c r="I16" s="5">
        <v>19453</v>
      </c>
      <c r="J16" s="5">
        <v>30.020061729999998</v>
      </c>
      <c r="K16" s="5">
        <v>0.18046758700000001</v>
      </c>
      <c r="L16" s="5">
        <v>1.3266091000000001E-2</v>
      </c>
      <c r="M16" s="5">
        <v>1.2824557E-2</v>
      </c>
    </row>
    <row r="17" spans="1:13" x14ac:dyDescent="0.3">
      <c r="A17" s="5" t="s">
        <v>3751</v>
      </c>
      <c r="B17" s="5" t="s">
        <v>3782</v>
      </c>
      <c r="C17" s="5">
        <v>4</v>
      </c>
      <c r="D17" s="5">
        <v>3.6697247709999998</v>
      </c>
      <c r="E17" s="6">
        <v>3.8400000000000001E-4</v>
      </c>
      <c r="F17" s="5" t="s">
        <v>3783</v>
      </c>
      <c r="G17" s="5">
        <v>108</v>
      </c>
      <c r="H17" s="5">
        <v>26</v>
      </c>
      <c r="I17" s="5">
        <v>19453</v>
      </c>
      <c r="J17" s="5">
        <v>27.71082621</v>
      </c>
      <c r="K17" s="5">
        <v>0.22402422499999999</v>
      </c>
      <c r="L17" s="5">
        <v>1.5849083E-2</v>
      </c>
      <c r="M17" s="5">
        <v>1.5321579E-2</v>
      </c>
    </row>
    <row r="18" spans="1:13" x14ac:dyDescent="0.3">
      <c r="A18" s="5" t="s">
        <v>3751</v>
      </c>
      <c r="B18" s="5" t="s">
        <v>3784</v>
      </c>
      <c r="C18" s="5">
        <v>3</v>
      </c>
      <c r="D18" s="5">
        <v>2.7522935780000002</v>
      </c>
      <c r="E18" s="5">
        <v>1.0521910000000001E-3</v>
      </c>
      <c r="F18" s="5" t="s">
        <v>3785</v>
      </c>
      <c r="G18" s="5">
        <v>108</v>
      </c>
      <c r="H18" s="5">
        <v>9</v>
      </c>
      <c r="I18" s="5">
        <v>19453</v>
      </c>
      <c r="J18" s="5">
        <v>60.040123459999997</v>
      </c>
      <c r="K18" s="5">
        <v>0.50135682699999995</v>
      </c>
      <c r="L18" s="5">
        <v>4.0911668999999998E-2</v>
      </c>
      <c r="M18" s="5">
        <v>3.9550009999999997E-2</v>
      </c>
    </row>
    <row r="19" spans="1:13" x14ac:dyDescent="0.3">
      <c r="A19" s="5" t="s">
        <v>3751</v>
      </c>
      <c r="B19" s="5" t="s">
        <v>3786</v>
      </c>
      <c r="C19" s="5">
        <v>3</v>
      </c>
      <c r="D19" s="5">
        <v>2.7522935780000002</v>
      </c>
      <c r="E19" s="5">
        <v>1.5960010000000001E-3</v>
      </c>
      <c r="F19" s="5" t="s">
        <v>3785</v>
      </c>
      <c r="G19" s="5">
        <v>108</v>
      </c>
      <c r="H19" s="5">
        <v>11</v>
      </c>
      <c r="I19" s="5">
        <v>19453</v>
      </c>
      <c r="J19" s="5">
        <v>49.123737370000001</v>
      </c>
      <c r="K19" s="5">
        <v>0.65208575099999999</v>
      </c>
      <c r="L19" s="5">
        <v>5.5724106000000002E-2</v>
      </c>
      <c r="M19" s="5">
        <v>5.3869445000000002E-2</v>
      </c>
    </row>
    <row r="20" spans="1:13" x14ac:dyDescent="0.3">
      <c r="A20" s="5" t="s">
        <v>3751</v>
      </c>
      <c r="B20" s="5" t="s">
        <v>3787</v>
      </c>
      <c r="C20" s="5">
        <v>5</v>
      </c>
      <c r="D20" s="5">
        <v>4.5871559629999998</v>
      </c>
      <c r="E20" s="5">
        <v>1.6017519999999999E-3</v>
      </c>
      <c r="F20" s="5" t="s">
        <v>3788</v>
      </c>
      <c r="G20" s="5">
        <v>108</v>
      </c>
      <c r="H20" s="5">
        <v>91</v>
      </c>
      <c r="I20" s="5">
        <v>19453</v>
      </c>
      <c r="J20" s="5">
        <v>9.896723647</v>
      </c>
      <c r="K20" s="5">
        <v>0.65340795200000001</v>
      </c>
      <c r="L20" s="5">
        <v>5.5724106000000002E-2</v>
      </c>
      <c r="M20" s="5">
        <v>5.3869445000000002E-2</v>
      </c>
    </row>
    <row r="21" spans="1:13" x14ac:dyDescent="0.3">
      <c r="A21" s="5" t="s">
        <v>3751</v>
      </c>
      <c r="B21" s="5" t="s">
        <v>3789</v>
      </c>
      <c r="C21" s="5">
        <v>5</v>
      </c>
      <c r="D21" s="5">
        <v>4.5871559629999998</v>
      </c>
      <c r="E21" s="5">
        <v>1.949587E-3</v>
      </c>
      <c r="F21" s="5" t="s">
        <v>3790</v>
      </c>
      <c r="G21" s="5">
        <v>108</v>
      </c>
      <c r="H21" s="5">
        <v>96</v>
      </c>
      <c r="I21" s="5">
        <v>19453</v>
      </c>
      <c r="J21" s="5">
        <v>9.3812692900000005</v>
      </c>
      <c r="K21" s="5">
        <v>0.72471134199999998</v>
      </c>
      <c r="L21" s="5">
        <v>6.1413734999999997E-2</v>
      </c>
      <c r="M21" s="5">
        <v>5.9369708E-2</v>
      </c>
    </row>
    <row r="22" spans="1:13" x14ac:dyDescent="0.3">
      <c r="A22" s="5" t="s">
        <v>3751</v>
      </c>
      <c r="B22" s="5" t="s">
        <v>3791</v>
      </c>
      <c r="C22" s="5">
        <v>7</v>
      </c>
      <c r="D22" s="5">
        <v>6.422018349</v>
      </c>
      <c r="E22" s="5">
        <v>1.951117E-3</v>
      </c>
      <c r="F22" s="5" t="s">
        <v>3792</v>
      </c>
      <c r="G22" s="5">
        <v>108</v>
      </c>
      <c r="H22" s="5">
        <v>236</v>
      </c>
      <c r="I22" s="5">
        <v>19453</v>
      </c>
      <c r="J22" s="5">
        <v>5.342553358</v>
      </c>
      <c r="K22" s="5">
        <v>0.72499011599999996</v>
      </c>
      <c r="L22" s="5">
        <v>6.1413734999999997E-2</v>
      </c>
      <c r="M22" s="5">
        <v>5.9369708E-2</v>
      </c>
    </row>
    <row r="23" spans="1:13" x14ac:dyDescent="0.3">
      <c r="A23" s="5" t="s">
        <v>3751</v>
      </c>
      <c r="B23" s="5" t="s">
        <v>3793</v>
      </c>
      <c r="C23" s="5">
        <v>3</v>
      </c>
      <c r="D23" s="5">
        <v>2.7522935780000002</v>
      </c>
      <c r="E23" s="5">
        <v>3.0034749999999998E-3</v>
      </c>
      <c r="F23" s="5" t="s">
        <v>3785</v>
      </c>
      <c r="G23" s="5">
        <v>108</v>
      </c>
      <c r="H23" s="5">
        <v>15</v>
      </c>
      <c r="I23" s="5">
        <v>19453</v>
      </c>
      <c r="J23" s="5">
        <v>36.024074069999998</v>
      </c>
      <c r="K23" s="5">
        <v>0.86306985400000003</v>
      </c>
      <c r="L23" s="5">
        <v>9.0240771999999997E-2</v>
      </c>
      <c r="M23" s="5">
        <v>8.7237297000000005E-2</v>
      </c>
    </row>
    <row r="24" spans="1:13" x14ac:dyDescent="0.3">
      <c r="A24" s="5" t="s">
        <v>3751</v>
      </c>
      <c r="B24" s="5" t="s">
        <v>3794</v>
      </c>
      <c r="C24" s="5">
        <v>3</v>
      </c>
      <c r="D24" s="5">
        <v>2.7522935780000002</v>
      </c>
      <c r="E24" s="5">
        <v>4.3296849999999998E-3</v>
      </c>
      <c r="F24" s="5" t="s">
        <v>3795</v>
      </c>
      <c r="G24" s="5">
        <v>108</v>
      </c>
      <c r="H24" s="5">
        <v>18</v>
      </c>
      <c r="I24" s="5">
        <v>19453</v>
      </c>
      <c r="J24" s="5">
        <v>30.020061729999998</v>
      </c>
      <c r="K24" s="5">
        <v>0.94319524200000004</v>
      </c>
      <c r="L24" s="5">
        <v>0.124431376</v>
      </c>
      <c r="M24" s="5">
        <v>0.120289938</v>
      </c>
    </row>
    <row r="25" spans="1:13" x14ac:dyDescent="0.3">
      <c r="A25" s="5" t="s">
        <v>3751</v>
      </c>
      <c r="B25" s="5" t="s">
        <v>3796</v>
      </c>
      <c r="C25" s="5">
        <v>4</v>
      </c>
      <c r="D25" s="5">
        <v>3.6697247709999998</v>
      </c>
      <c r="E25" s="5">
        <v>4.6197929999999996E-3</v>
      </c>
      <c r="F25" s="5" t="s">
        <v>3797</v>
      </c>
      <c r="G25" s="5">
        <v>108</v>
      </c>
      <c r="H25" s="5">
        <v>61</v>
      </c>
      <c r="I25" s="5">
        <v>19453</v>
      </c>
      <c r="J25" s="5">
        <v>11.811171829999999</v>
      </c>
      <c r="K25" s="5">
        <v>0.95314786900000004</v>
      </c>
      <c r="L25" s="5">
        <v>0.12723680300000001</v>
      </c>
      <c r="M25" s="5">
        <v>0.123001993</v>
      </c>
    </row>
    <row r="26" spans="1:13" x14ac:dyDescent="0.3">
      <c r="A26" s="5" t="s">
        <v>3751</v>
      </c>
      <c r="B26" s="5" t="s">
        <v>3798</v>
      </c>
      <c r="C26" s="5">
        <v>3</v>
      </c>
      <c r="D26" s="5">
        <v>2.7522935780000002</v>
      </c>
      <c r="E26" s="5">
        <v>4.8217609999999999E-3</v>
      </c>
      <c r="F26" s="5" t="s">
        <v>3799</v>
      </c>
      <c r="G26" s="5">
        <v>108</v>
      </c>
      <c r="H26" s="5">
        <v>19</v>
      </c>
      <c r="I26" s="5">
        <v>19453</v>
      </c>
      <c r="J26" s="5">
        <v>28.440058480000001</v>
      </c>
      <c r="K26" s="5">
        <v>0.95902907000000004</v>
      </c>
      <c r="L26" s="5">
        <v>0.127487351</v>
      </c>
      <c r="M26" s="5">
        <v>0.123244202</v>
      </c>
    </row>
    <row r="27" spans="1:13" x14ac:dyDescent="0.3">
      <c r="A27" s="5" t="s">
        <v>3751</v>
      </c>
      <c r="B27" s="5" t="s">
        <v>3800</v>
      </c>
      <c r="C27" s="5">
        <v>4</v>
      </c>
      <c r="D27" s="5">
        <v>3.6697247709999998</v>
      </c>
      <c r="E27" s="5">
        <v>5.5187530000000004E-3</v>
      </c>
      <c r="F27" s="5" t="s">
        <v>3801</v>
      </c>
      <c r="G27" s="5">
        <v>108</v>
      </c>
      <c r="H27" s="5">
        <v>65</v>
      </c>
      <c r="I27" s="5">
        <v>19453</v>
      </c>
      <c r="J27" s="5">
        <v>11.08433048</v>
      </c>
      <c r="K27" s="5">
        <v>0.97421593299999998</v>
      </c>
      <c r="L27" s="5">
        <v>0.14030367099999999</v>
      </c>
      <c r="M27" s="5">
        <v>0.135633957</v>
      </c>
    </row>
    <row r="28" spans="1:13" x14ac:dyDescent="0.3">
      <c r="A28" s="5" t="s">
        <v>3751</v>
      </c>
      <c r="B28" s="5" t="s">
        <v>3802</v>
      </c>
      <c r="C28" s="5">
        <v>5</v>
      </c>
      <c r="D28" s="5">
        <v>4.5871559629999998</v>
      </c>
      <c r="E28" s="5">
        <v>6.9450110000000001E-3</v>
      </c>
      <c r="F28" s="5" t="s">
        <v>3803</v>
      </c>
      <c r="G28" s="5">
        <v>108</v>
      </c>
      <c r="H28" s="5">
        <v>137</v>
      </c>
      <c r="I28" s="5">
        <v>19453</v>
      </c>
      <c r="J28" s="5">
        <v>6.5737361449999998</v>
      </c>
      <c r="K28" s="5">
        <v>0.99001496200000005</v>
      </c>
      <c r="L28" s="5">
        <v>0.16601939399999999</v>
      </c>
      <c r="M28" s="5">
        <v>0.160493786</v>
      </c>
    </row>
    <row r="29" spans="1:13" x14ac:dyDescent="0.3">
      <c r="A29" s="5" t="s">
        <v>3751</v>
      </c>
      <c r="B29" s="5" t="s">
        <v>3804</v>
      </c>
      <c r="C29" s="5">
        <v>3</v>
      </c>
      <c r="D29" s="5">
        <v>2.7522935780000002</v>
      </c>
      <c r="E29" s="5">
        <v>7.0325919999999998E-3</v>
      </c>
      <c r="F29" s="5" t="s">
        <v>3805</v>
      </c>
      <c r="G29" s="5">
        <v>108</v>
      </c>
      <c r="H29" s="5">
        <v>23</v>
      </c>
      <c r="I29" s="5">
        <v>19453</v>
      </c>
      <c r="J29" s="5">
        <v>23.493961349999999</v>
      </c>
      <c r="K29" s="5">
        <v>0.99058042899999998</v>
      </c>
      <c r="L29" s="5">
        <v>0.16601939399999999</v>
      </c>
      <c r="M29" s="5">
        <v>0.160493786</v>
      </c>
    </row>
    <row r="30" spans="1:13" x14ac:dyDescent="0.3">
      <c r="A30" s="5" t="s">
        <v>3751</v>
      </c>
      <c r="B30" s="5" t="s">
        <v>3806</v>
      </c>
      <c r="C30" s="5">
        <v>3</v>
      </c>
      <c r="D30" s="5">
        <v>2.7522935780000002</v>
      </c>
      <c r="E30" s="5">
        <v>8.9376669999999998E-3</v>
      </c>
      <c r="F30" s="5" t="s">
        <v>3807</v>
      </c>
      <c r="G30" s="5">
        <v>108</v>
      </c>
      <c r="H30" s="5">
        <v>26</v>
      </c>
      <c r="I30" s="5">
        <v>19453</v>
      </c>
      <c r="J30" s="5">
        <v>20.783119660000001</v>
      </c>
      <c r="K30" s="5">
        <v>0.99735307600000001</v>
      </c>
      <c r="L30" s="5">
        <v>0.203717169</v>
      </c>
      <c r="M30" s="5">
        <v>0.19693687000000001</v>
      </c>
    </row>
    <row r="31" spans="1:13" x14ac:dyDescent="0.3">
      <c r="A31" s="5" t="s">
        <v>3751</v>
      </c>
      <c r="B31" s="5" t="s">
        <v>3808</v>
      </c>
      <c r="C31" s="5">
        <v>3</v>
      </c>
      <c r="D31" s="5">
        <v>2.7522935780000002</v>
      </c>
      <c r="E31" s="5">
        <v>1.2561753E-2</v>
      </c>
      <c r="F31" s="5" t="s">
        <v>3809</v>
      </c>
      <c r="G31" s="5">
        <v>108</v>
      </c>
      <c r="H31" s="5">
        <v>31</v>
      </c>
      <c r="I31" s="5">
        <v>19453</v>
      </c>
      <c r="J31" s="5">
        <v>17.431003579999999</v>
      </c>
      <c r="K31" s="5">
        <v>0.99976499699999999</v>
      </c>
      <c r="L31" s="5">
        <v>0.27677728600000001</v>
      </c>
      <c r="M31" s="5">
        <v>0.26756533300000002</v>
      </c>
    </row>
    <row r="32" spans="1:13" x14ac:dyDescent="0.3">
      <c r="A32" s="5" t="s">
        <v>3751</v>
      </c>
      <c r="B32" s="5" t="s">
        <v>3810</v>
      </c>
      <c r="C32" s="5">
        <v>3</v>
      </c>
      <c r="D32" s="5">
        <v>2.7522935780000002</v>
      </c>
      <c r="E32" s="5">
        <v>1.4994156E-2</v>
      </c>
      <c r="F32" s="5" t="s">
        <v>3811</v>
      </c>
      <c r="G32" s="5">
        <v>108</v>
      </c>
      <c r="H32" s="5">
        <v>34</v>
      </c>
      <c r="I32" s="5">
        <v>19453</v>
      </c>
      <c r="J32" s="5">
        <v>15.89297386</v>
      </c>
      <c r="K32" s="5">
        <v>0.999953969</v>
      </c>
      <c r="L32" s="5">
        <v>0.31971409299999998</v>
      </c>
      <c r="M32" s="5">
        <v>0.30907308</v>
      </c>
    </row>
    <row r="33" spans="1:13" x14ac:dyDescent="0.3">
      <c r="A33" s="5" t="s">
        <v>3751</v>
      </c>
      <c r="B33" s="5" t="s">
        <v>3812</v>
      </c>
      <c r="C33" s="5">
        <v>3</v>
      </c>
      <c r="D33" s="5">
        <v>2.7522935780000002</v>
      </c>
      <c r="E33" s="5">
        <v>2.1378345E-2</v>
      </c>
      <c r="F33" s="5" t="s">
        <v>3813</v>
      </c>
      <c r="G33" s="5">
        <v>108</v>
      </c>
      <c r="H33" s="5">
        <v>41</v>
      </c>
      <c r="I33" s="5">
        <v>19453</v>
      </c>
      <c r="J33" s="5">
        <v>13.1795393</v>
      </c>
      <c r="K33" s="5">
        <v>0.99999937400000005</v>
      </c>
      <c r="L33" s="5">
        <v>0.44159643199999998</v>
      </c>
      <c r="M33" s="5">
        <v>0.42689882000000001</v>
      </c>
    </row>
    <row r="34" spans="1:13" x14ac:dyDescent="0.3">
      <c r="A34" s="5" t="s">
        <v>3751</v>
      </c>
      <c r="B34" s="5" t="s">
        <v>3814</v>
      </c>
      <c r="C34" s="5">
        <v>3</v>
      </c>
      <c r="D34" s="5">
        <v>2.7522935780000002</v>
      </c>
      <c r="E34" s="5">
        <v>2.7590264999999999E-2</v>
      </c>
      <c r="F34" s="5" t="s">
        <v>3815</v>
      </c>
      <c r="G34" s="5">
        <v>108</v>
      </c>
      <c r="H34" s="5">
        <v>47</v>
      </c>
      <c r="I34" s="5">
        <v>19453</v>
      </c>
      <c r="J34" s="5">
        <v>11.49704492</v>
      </c>
      <c r="K34" s="5">
        <v>0.99999999100000003</v>
      </c>
      <c r="L34" s="5">
        <v>0.55264136399999997</v>
      </c>
      <c r="M34" s="5">
        <v>0.53424785399999997</v>
      </c>
    </row>
    <row r="35" spans="1:13" x14ac:dyDescent="0.3">
      <c r="A35" s="5" t="s">
        <v>3751</v>
      </c>
      <c r="B35" s="5" t="s">
        <v>3816</v>
      </c>
      <c r="C35" s="5">
        <v>2</v>
      </c>
      <c r="D35" s="5">
        <v>1.8348623850000001</v>
      </c>
      <c r="E35" s="5">
        <v>3.2556241E-2</v>
      </c>
      <c r="F35" s="5" t="s">
        <v>3817</v>
      </c>
      <c r="G35" s="5">
        <v>108</v>
      </c>
      <c r="H35" s="5">
        <v>6</v>
      </c>
      <c r="I35" s="5">
        <v>19453</v>
      </c>
      <c r="J35" s="5">
        <v>60.040123459999997</v>
      </c>
      <c r="K35" s="5">
        <v>1</v>
      </c>
      <c r="L35" s="5">
        <v>0.61484786400000002</v>
      </c>
      <c r="M35" s="5">
        <v>0.59438394100000003</v>
      </c>
    </row>
    <row r="36" spans="1:13" x14ac:dyDescent="0.3">
      <c r="A36" s="5" t="s">
        <v>3751</v>
      </c>
      <c r="B36" s="5" t="s">
        <v>3818</v>
      </c>
      <c r="C36" s="5">
        <v>2</v>
      </c>
      <c r="D36" s="5">
        <v>1.8348623850000001</v>
      </c>
      <c r="E36" s="5">
        <v>3.2556241E-2</v>
      </c>
      <c r="F36" s="5" t="s">
        <v>3819</v>
      </c>
      <c r="G36" s="5">
        <v>108</v>
      </c>
      <c r="H36" s="5">
        <v>6</v>
      </c>
      <c r="I36" s="5">
        <v>19453</v>
      </c>
      <c r="J36" s="5">
        <v>60.040123459999997</v>
      </c>
      <c r="K36" s="5">
        <v>1</v>
      </c>
      <c r="L36" s="5">
        <v>0.61484786400000002</v>
      </c>
      <c r="M36" s="5">
        <v>0.59438394100000003</v>
      </c>
    </row>
    <row r="37" spans="1:13" x14ac:dyDescent="0.3">
      <c r="A37" s="5" t="s">
        <v>3751</v>
      </c>
      <c r="B37" s="5" t="s">
        <v>3820</v>
      </c>
      <c r="C37" s="5">
        <v>8</v>
      </c>
      <c r="D37" s="5">
        <v>7.3394495409999996</v>
      </c>
      <c r="E37" s="5">
        <v>3.6436718E-2</v>
      </c>
      <c r="F37" s="5" t="s">
        <v>3821</v>
      </c>
      <c r="G37" s="5">
        <v>108</v>
      </c>
      <c r="H37" s="5">
        <v>565</v>
      </c>
      <c r="I37" s="5">
        <v>19453</v>
      </c>
      <c r="J37" s="5">
        <v>2.5503769260000002</v>
      </c>
      <c r="K37" s="5">
        <v>1</v>
      </c>
      <c r="L37" s="5">
        <v>0.64200465900000003</v>
      </c>
      <c r="M37" s="5">
        <v>0.62063687899999997</v>
      </c>
    </row>
    <row r="38" spans="1:13" x14ac:dyDescent="0.3">
      <c r="A38" s="5" t="s">
        <v>3751</v>
      </c>
      <c r="B38" s="5" t="s">
        <v>3822</v>
      </c>
      <c r="C38" s="5">
        <v>3</v>
      </c>
      <c r="D38" s="5">
        <v>2.7522935780000002</v>
      </c>
      <c r="E38" s="5">
        <v>3.6845778000000003E-2</v>
      </c>
      <c r="F38" s="5" t="s">
        <v>3823</v>
      </c>
      <c r="G38" s="5">
        <v>108</v>
      </c>
      <c r="H38" s="5">
        <v>55</v>
      </c>
      <c r="I38" s="5">
        <v>19453</v>
      </c>
      <c r="J38" s="5">
        <v>9.8247474750000006</v>
      </c>
      <c r="K38" s="5">
        <v>1</v>
      </c>
      <c r="L38" s="5">
        <v>0.64200465900000003</v>
      </c>
      <c r="M38" s="5">
        <v>0.62063687899999997</v>
      </c>
    </row>
    <row r="39" spans="1:13" x14ac:dyDescent="0.3">
      <c r="A39" s="5" t="s">
        <v>3751</v>
      </c>
      <c r="B39" s="5" t="s">
        <v>3824</v>
      </c>
      <c r="C39" s="5">
        <v>2</v>
      </c>
      <c r="D39" s="5">
        <v>1.8348623850000001</v>
      </c>
      <c r="E39" s="5">
        <v>3.7879245999999998E-2</v>
      </c>
      <c r="F39" s="5" t="s">
        <v>3825</v>
      </c>
      <c r="G39" s="5">
        <v>108</v>
      </c>
      <c r="H39" s="5">
        <v>7</v>
      </c>
      <c r="I39" s="5">
        <v>19453</v>
      </c>
      <c r="J39" s="5">
        <v>51.462962959999999</v>
      </c>
      <c r="K39" s="5">
        <v>1</v>
      </c>
      <c r="L39" s="5">
        <v>0.64200465900000003</v>
      </c>
      <c r="M39" s="5">
        <v>0.62063687899999997</v>
      </c>
    </row>
    <row r="40" spans="1:13" x14ac:dyDescent="0.3">
      <c r="A40" s="5" t="s">
        <v>3751</v>
      </c>
      <c r="B40" s="5" t="s">
        <v>3826</v>
      </c>
      <c r="C40" s="5">
        <v>2</v>
      </c>
      <c r="D40" s="5">
        <v>1.8348623850000001</v>
      </c>
      <c r="E40" s="5">
        <v>3.7879245999999998E-2</v>
      </c>
      <c r="F40" s="5" t="s">
        <v>3827</v>
      </c>
      <c r="G40" s="5">
        <v>108</v>
      </c>
      <c r="H40" s="5">
        <v>7</v>
      </c>
      <c r="I40" s="5">
        <v>19453</v>
      </c>
      <c r="J40" s="5">
        <v>51.462962959999999</v>
      </c>
      <c r="K40" s="5">
        <v>1</v>
      </c>
      <c r="L40" s="5">
        <v>0.64200465900000003</v>
      </c>
      <c r="M40" s="5">
        <v>0.62063687899999997</v>
      </c>
    </row>
    <row r="41" spans="1:13" x14ac:dyDescent="0.3">
      <c r="A41" s="5" t="s">
        <v>3751</v>
      </c>
      <c r="B41" s="5" t="s">
        <v>3828</v>
      </c>
      <c r="C41" s="5">
        <v>2</v>
      </c>
      <c r="D41" s="5">
        <v>1.8348623850000001</v>
      </c>
      <c r="E41" s="5">
        <v>4.3173235999999997E-2</v>
      </c>
      <c r="F41" s="5" t="s">
        <v>3829</v>
      </c>
      <c r="G41" s="5">
        <v>108</v>
      </c>
      <c r="H41" s="5">
        <v>8</v>
      </c>
      <c r="I41" s="5">
        <v>19453</v>
      </c>
      <c r="J41" s="5">
        <v>45.030092590000002</v>
      </c>
      <c r="K41" s="5">
        <v>1</v>
      </c>
      <c r="L41" s="5">
        <v>0.67946449499999995</v>
      </c>
      <c r="M41" s="5">
        <v>0.65684994299999999</v>
      </c>
    </row>
    <row r="42" spans="1:13" x14ac:dyDescent="0.3">
      <c r="A42" s="5" t="s">
        <v>3751</v>
      </c>
      <c r="B42" s="5" t="s">
        <v>3830</v>
      </c>
      <c r="C42" s="5">
        <v>2</v>
      </c>
      <c r="D42" s="5">
        <v>1.8348623850000001</v>
      </c>
      <c r="E42" s="5">
        <v>4.3173235999999997E-2</v>
      </c>
      <c r="F42" s="5" t="s">
        <v>3831</v>
      </c>
      <c r="G42" s="5">
        <v>108</v>
      </c>
      <c r="H42" s="5">
        <v>8</v>
      </c>
      <c r="I42" s="5">
        <v>19453</v>
      </c>
      <c r="J42" s="5">
        <v>45.030092590000002</v>
      </c>
      <c r="K42" s="5">
        <v>1</v>
      </c>
      <c r="L42" s="5">
        <v>0.67946449499999995</v>
      </c>
      <c r="M42" s="5">
        <v>0.65684994299999999</v>
      </c>
    </row>
    <row r="43" spans="1:13" x14ac:dyDescent="0.3">
      <c r="A43" s="5" t="s">
        <v>3751</v>
      </c>
      <c r="B43" s="5" t="s">
        <v>3832</v>
      </c>
      <c r="C43" s="5">
        <v>2</v>
      </c>
      <c r="D43" s="5">
        <v>1.8348623850000001</v>
      </c>
      <c r="E43" s="5">
        <v>4.3173235999999997E-2</v>
      </c>
      <c r="F43" s="5" t="s">
        <v>3833</v>
      </c>
      <c r="G43" s="5">
        <v>108</v>
      </c>
      <c r="H43" s="5">
        <v>8</v>
      </c>
      <c r="I43" s="5">
        <v>19453</v>
      </c>
      <c r="J43" s="5">
        <v>45.030092590000002</v>
      </c>
      <c r="K43" s="5">
        <v>1</v>
      </c>
      <c r="L43" s="5">
        <v>0.67946449499999995</v>
      </c>
      <c r="M43" s="5">
        <v>0.65684994299999999</v>
      </c>
    </row>
    <row r="44" spans="1:13" x14ac:dyDescent="0.3">
      <c r="A44" s="5" t="s">
        <v>3751</v>
      </c>
      <c r="B44" s="5" t="s">
        <v>3834</v>
      </c>
      <c r="C44" s="5">
        <v>2</v>
      </c>
      <c r="D44" s="5">
        <v>1.8348623850000001</v>
      </c>
      <c r="E44" s="5">
        <v>4.8438365999999997E-2</v>
      </c>
      <c r="F44" s="5" t="s">
        <v>3835</v>
      </c>
      <c r="G44" s="5">
        <v>108</v>
      </c>
      <c r="H44" s="5">
        <v>9</v>
      </c>
      <c r="I44" s="5">
        <v>19453</v>
      </c>
      <c r="J44" s="5">
        <v>40.02674897</v>
      </c>
      <c r="K44" s="5">
        <v>1</v>
      </c>
      <c r="L44" s="5">
        <v>0.74459907199999997</v>
      </c>
      <c r="M44" s="5">
        <v>0.719816652</v>
      </c>
    </row>
    <row r="45" spans="1:13" x14ac:dyDescent="0.3">
      <c r="A45" s="5" t="s">
        <v>3751</v>
      </c>
      <c r="B45" s="5" t="s">
        <v>3836</v>
      </c>
      <c r="C45" s="5">
        <v>4</v>
      </c>
      <c r="D45" s="5">
        <v>3.6697247709999998</v>
      </c>
      <c r="E45" s="5">
        <v>5.3231122999999998E-2</v>
      </c>
      <c r="F45" s="5" t="s">
        <v>3837</v>
      </c>
      <c r="G45" s="5">
        <v>108</v>
      </c>
      <c r="H45" s="5">
        <v>154</v>
      </c>
      <c r="I45" s="5">
        <v>19453</v>
      </c>
      <c r="J45" s="5">
        <v>4.6784511780000004</v>
      </c>
      <c r="K45" s="5">
        <v>1</v>
      </c>
      <c r="L45" s="5">
        <v>0.79967664199999999</v>
      </c>
      <c r="M45" s="5">
        <v>0.77306108100000004</v>
      </c>
    </row>
    <row r="46" spans="1:13" x14ac:dyDescent="0.3">
      <c r="A46" s="5" t="s">
        <v>3751</v>
      </c>
      <c r="B46" s="5" t="s">
        <v>3838</v>
      </c>
      <c r="C46" s="5">
        <v>3</v>
      </c>
      <c r="D46" s="5">
        <v>2.7522935780000002</v>
      </c>
      <c r="E46" s="5">
        <v>5.5414523E-2</v>
      </c>
      <c r="F46" s="5" t="s">
        <v>3839</v>
      </c>
      <c r="G46" s="5">
        <v>108</v>
      </c>
      <c r="H46" s="5">
        <v>69</v>
      </c>
      <c r="I46" s="5">
        <v>19453</v>
      </c>
      <c r="J46" s="5">
        <v>7.8313204509999998</v>
      </c>
      <c r="K46" s="5">
        <v>1</v>
      </c>
      <c r="L46" s="5">
        <v>0.81397777500000001</v>
      </c>
      <c r="M46" s="5">
        <v>0.78688623000000002</v>
      </c>
    </row>
    <row r="47" spans="1:13" x14ac:dyDescent="0.3">
      <c r="A47" s="5" t="s">
        <v>3751</v>
      </c>
      <c r="B47" s="5" t="s">
        <v>3840</v>
      </c>
      <c r="C47" s="5">
        <v>2</v>
      </c>
      <c r="D47" s="5">
        <v>1.8348623850000001</v>
      </c>
      <c r="E47" s="5">
        <v>5.8882673000000003E-2</v>
      </c>
      <c r="F47" s="5" t="s">
        <v>3841</v>
      </c>
      <c r="G47" s="5">
        <v>108</v>
      </c>
      <c r="H47" s="5">
        <v>11</v>
      </c>
      <c r="I47" s="5">
        <v>19453</v>
      </c>
      <c r="J47" s="5">
        <v>32.749158250000001</v>
      </c>
      <c r="K47" s="5">
        <v>1</v>
      </c>
      <c r="L47" s="5">
        <v>0.82811588999999997</v>
      </c>
      <c r="M47" s="5">
        <v>0.80055378799999999</v>
      </c>
    </row>
    <row r="48" spans="1:13" x14ac:dyDescent="0.3">
      <c r="A48" s="5" t="s">
        <v>3751</v>
      </c>
      <c r="B48" s="5" t="s">
        <v>3842</v>
      </c>
      <c r="C48" s="5">
        <v>2</v>
      </c>
      <c r="D48" s="5">
        <v>1.8348623850000001</v>
      </c>
      <c r="E48" s="5">
        <v>5.8882673000000003E-2</v>
      </c>
      <c r="F48" s="5" t="s">
        <v>3843</v>
      </c>
      <c r="G48" s="5">
        <v>108</v>
      </c>
      <c r="H48" s="5">
        <v>11</v>
      </c>
      <c r="I48" s="5">
        <v>19453</v>
      </c>
      <c r="J48" s="5">
        <v>32.749158250000001</v>
      </c>
      <c r="K48" s="5">
        <v>1</v>
      </c>
      <c r="L48" s="5">
        <v>0.82811588999999997</v>
      </c>
      <c r="M48" s="5">
        <v>0.80055378799999999</v>
      </c>
    </row>
    <row r="49" spans="1:13" x14ac:dyDescent="0.3">
      <c r="A49" s="5" t="s">
        <v>3751</v>
      </c>
      <c r="B49" s="5" t="s">
        <v>3844</v>
      </c>
      <c r="C49" s="5">
        <v>3</v>
      </c>
      <c r="D49" s="5">
        <v>2.7522935780000002</v>
      </c>
      <c r="E49" s="5">
        <v>6.2693451999999997E-2</v>
      </c>
      <c r="F49" s="5" t="s">
        <v>3845</v>
      </c>
      <c r="G49" s="5">
        <v>108</v>
      </c>
      <c r="H49" s="5">
        <v>74</v>
      </c>
      <c r="I49" s="5">
        <v>19453</v>
      </c>
      <c r="J49" s="5">
        <v>7.3021771769999999</v>
      </c>
      <c r="K49" s="5">
        <v>1</v>
      </c>
      <c r="L49" s="5">
        <v>0.86334108499999995</v>
      </c>
      <c r="M49" s="5">
        <v>0.83460658600000004</v>
      </c>
    </row>
    <row r="50" spans="1:13" x14ac:dyDescent="0.3">
      <c r="A50" s="5" t="s">
        <v>3751</v>
      </c>
      <c r="B50" s="5" t="s">
        <v>3846</v>
      </c>
      <c r="C50" s="5">
        <v>2</v>
      </c>
      <c r="D50" s="5">
        <v>1.8348623850000001</v>
      </c>
      <c r="E50" s="5">
        <v>6.4062157999999994E-2</v>
      </c>
      <c r="F50" s="5" t="s">
        <v>3847</v>
      </c>
      <c r="G50" s="5">
        <v>108</v>
      </c>
      <c r="H50" s="5">
        <v>12</v>
      </c>
      <c r="I50" s="5">
        <v>19453</v>
      </c>
      <c r="J50" s="5">
        <v>30.020061729999998</v>
      </c>
      <c r="K50" s="5">
        <v>1</v>
      </c>
      <c r="L50" s="5">
        <v>0.86418544200000003</v>
      </c>
      <c r="M50" s="5">
        <v>0.83542284</v>
      </c>
    </row>
    <row r="51" spans="1:13" x14ac:dyDescent="0.3">
      <c r="A51" s="5" t="s">
        <v>3751</v>
      </c>
      <c r="B51" s="5" t="s">
        <v>3848</v>
      </c>
      <c r="C51" s="5">
        <v>4</v>
      </c>
      <c r="D51" s="5">
        <v>3.6697247709999998</v>
      </c>
      <c r="E51" s="5">
        <v>7.2206991999999998E-2</v>
      </c>
      <c r="F51" s="5" t="s">
        <v>3849</v>
      </c>
      <c r="G51" s="5">
        <v>108</v>
      </c>
      <c r="H51" s="5">
        <v>175</v>
      </c>
      <c r="I51" s="5">
        <v>19453</v>
      </c>
      <c r="J51" s="5">
        <v>4.1170370370000002</v>
      </c>
      <c r="K51" s="5">
        <v>1</v>
      </c>
      <c r="L51" s="5">
        <v>0.94493203800000003</v>
      </c>
      <c r="M51" s="5">
        <v>0.91348195499999996</v>
      </c>
    </row>
    <row r="52" spans="1:13" x14ac:dyDescent="0.3">
      <c r="A52" s="5" t="s">
        <v>3751</v>
      </c>
      <c r="B52" s="5" t="s">
        <v>3850</v>
      </c>
      <c r="C52" s="5">
        <v>2</v>
      </c>
      <c r="D52" s="5">
        <v>1.8348623850000001</v>
      </c>
      <c r="E52" s="5">
        <v>7.4336559999999996E-2</v>
      </c>
      <c r="F52" s="5" t="s">
        <v>3851</v>
      </c>
      <c r="G52" s="5">
        <v>108</v>
      </c>
      <c r="H52" s="5">
        <v>14</v>
      </c>
      <c r="I52" s="5">
        <v>19453</v>
      </c>
      <c r="J52" s="5">
        <v>25.731481479999999</v>
      </c>
      <c r="K52" s="5">
        <v>1</v>
      </c>
      <c r="L52" s="5">
        <v>0.94493203800000003</v>
      </c>
      <c r="M52" s="5">
        <v>0.91348195499999996</v>
      </c>
    </row>
    <row r="53" spans="1:13" x14ac:dyDescent="0.3">
      <c r="A53" s="5" t="s">
        <v>3751</v>
      </c>
      <c r="B53" s="5" t="s">
        <v>3852</v>
      </c>
      <c r="C53" s="5">
        <v>2</v>
      </c>
      <c r="D53" s="5">
        <v>1.8348623850000001</v>
      </c>
      <c r="E53" s="5">
        <v>7.4336559999999996E-2</v>
      </c>
      <c r="F53" s="5" t="s">
        <v>3853</v>
      </c>
      <c r="G53" s="5">
        <v>108</v>
      </c>
      <c r="H53" s="5">
        <v>14</v>
      </c>
      <c r="I53" s="5">
        <v>19453</v>
      </c>
      <c r="J53" s="5">
        <v>25.731481479999999</v>
      </c>
      <c r="K53" s="5">
        <v>1</v>
      </c>
      <c r="L53" s="5">
        <v>0.94493203800000003</v>
      </c>
      <c r="M53" s="5">
        <v>0.91348195499999996</v>
      </c>
    </row>
    <row r="54" spans="1:13" x14ac:dyDescent="0.3">
      <c r="A54" s="5" t="s">
        <v>3751</v>
      </c>
      <c r="B54" s="5" t="s">
        <v>3854</v>
      </c>
      <c r="C54" s="5">
        <v>2</v>
      </c>
      <c r="D54" s="5">
        <v>1.8348623850000001</v>
      </c>
      <c r="E54" s="5">
        <v>7.9431779999999994E-2</v>
      </c>
      <c r="F54" s="5" t="s">
        <v>3853</v>
      </c>
      <c r="G54" s="5">
        <v>108</v>
      </c>
      <c r="H54" s="5">
        <v>15</v>
      </c>
      <c r="I54" s="5">
        <v>19453</v>
      </c>
      <c r="J54" s="5">
        <v>24.016049379999998</v>
      </c>
      <c r="K54" s="5">
        <v>1</v>
      </c>
      <c r="L54" s="5">
        <v>0.99064918099999999</v>
      </c>
      <c r="M54" s="5">
        <v>0.95767749899999999</v>
      </c>
    </row>
    <row r="55" spans="1:13" x14ac:dyDescent="0.3">
      <c r="A55" s="5" t="s">
        <v>3751</v>
      </c>
      <c r="B55" s="5" t="s">
        <v>3855</v>
      </c>
      <c r="C55" s="5">
        <v>2</v>
      </c>
      <c r="D55" s="5">
        <v>1.8348623850000001</v>
      </c>
      <c r="E55" s="5">
        <v>8.9539015E-2</v>
      </c>
      <c r="F55" s="5" t="s">
        <v>3856</v>
      </c>
      <c r="G55" s="5">
        <v>108</v>
      </c>
      <c r="H55" s="5">
        <v>17</v>
      </c>
      <c r="I55" s="5">
        <v>19453</v>
      </c>
      <c r="J55" s="5">
        <v>21.190631809999999</v>
      </c>
      <c r="K55" s="5">
        <v>1</v>
      </c>
      <c r="L55" s="5">
        <v>1</v>
      </c>
      <c r="M55" s="5">
        <v>0.96818181800000003</v>
      </c>
    </row>
    <row r="56" spans="1:13" x14ac:dyDescent="0.3">
      <c r="A56" s="5" t="s">
        <v>3751</v>
      </c>
      <c r="B56" s="5" t="s">
        <v>3857</v>
      </c>
      <c r="C56" s="5">
        <v>2</v>
      </c>
      <c r="D56" s="5">
        <v>1.8348623850000001</v>
      </c>
      <c r="E56" s="5">
        <v>9.9536304000000006E-2</v>
      </c>
      <c r="F56" s="5" t="s">
        <v>3853</v>
      </c>
      <c r="G56" s="5">
        <v>108</v>
      </c>
      <c r="H56" s="5">
        <v>19</v>
      </c>
      <c r="I56" s="5">
        <v>19453</v>
      </c>
      <c r="J56" s="5">
        <v>18.960038990000001</v>
      </c>
      <c r="K56" s="5">
        <v>1</v>
      </c>
      <c r="L56" s="5">
        <v>1</v>
      </c>
      <c r="M56" s="5">
        <v>0.96818181800000003</v>
      </c>
    </row>
    <row r="57" spans="1:13" x14ac:dyDescent="0.3">
      <c r="A57" s="5" t="s">
        <v>3751</v>
      </c>
      <c r="B57" s="5" t="s">
        <v>3858</v>
      </c>
      <c r="C57" s="5">
        <v>2</v>
      </c>
      <c r="D57" s="5">
        <v>1.8348623850000001</v>
      </c>
      <c r="E57" s="5">
        <v>9.9536304000000006E-2</v>
      </c>
      <c r="F57" s="5" t="s">
        <v>3859</v>
      </c>
      <c r="G57" s="5">
        <v>108</v>
      </c>
      <c r="H57" s="5">
        <v>19</v>
      </c>
      <c r="I57" s="5">
        <v>19453</v>
      </c>
      <c r="J57" s="5">
        <v>18.960038990000001</v>
      </c>
      <c r="K57" s="5">
        <v>1</v>
      </c>
      <c r="L57" s="5">
        <v>1</v>
      </c>
      <c r="M57" s="5">
        <v>0.96818181800000003</v>
      </c>
    </row>
    <row r="58" spans="1:13" x14ac:dyDescent="0.3">
      <c r="A58" s="5" t="s">
        <v>3751</v>
      </c>
      <c r="B58" s="5" t="s">
        <v>3860</v>
      </c>
      <c r="C58" s="5">
        <v>2</v>
      </c>
      <c r="D58" s="5">
        <v>1.8348623850000001</v>
      </c>
      <c r="E58" s="5">
        <v>9.9536304000000006E-2</v>
      </c>
      <c r="F58" s="5" t="s">
        <v>3861</v>
      </c>
      <c r="G58" s="5">
        <v>108</v>
      </c>
      <c r="H58" s="5">
        <v>19</v>
      </c>
      <c r="I58" s="5">
        <v>19453</v>
      </c>
      <c r="J58" s="5">
        <v>18.960038990000001</v>
      </c>
      <c r="K58" s="5">
        <v>1</v>
      </c>
      <c r="L58" s="5">
        <v>1</v>
      </c>
      <c r="M58" s="5">
        <v>0.968181818000000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CB82D-0568-44A2-A1BA-D8390183F56D}">
  <dimension ref="A1:M54"/>
  <sheetViews>
    <sheetView workbookViewId="0">
      <selection sqref="A1:XFD1048576"/>
    </sheetView>
  </sheetViews>
  <sheetFormatPr defaultRowHeight="14" x14ac:dyDescent="0.3"/>
  <cols>
    <col min="1" max="16384" width="8.6640625" style="5"/>
  </cols>
  <sheetData>
    <row r="1" spans="1:13" x14ac:dyDescent="0.3">
      <c r="A1" s="5" t="s">
        <v>3738</v>
      </c>
      <c r="B1" s="5" t="s">
        <v>3739</v>
      </c>
      <c r="C1" s="5" t="s">
        <v>3740</v>
      </c>
      <c r="D1" s="5" t="s">
        <v>3741</v>
      </c>
      <c r="E1" s="5" t="s">
        <v>3742</v>
      </c>
      <c r="F1" s="5" t="s">
        <v>3743</v>
      </c>
      <c r="G1" s="5" t="s">
        <v>3744</v>
      </c>
      <c r="H1" s="5" t="s">
        <v>3745</v>
      </c>
      <c r="I1" s="5" t="s">
        <v>3746</v>
      </c>
      <c r="J1" s="5" t="s">
        <v>3747</v>
      </c>
      <c r="K1" s="5" t="s">
        <v>3748</v>
      </c>
      <c r="L1" s="5" t="s">
        <v>3749</v>
      </c>
      <c r="M1" s="5" t="s">
        <v>3750</v>
      </c>
    </row>
    <row r="2" spans="1:13" x14ac:dyDescent="0.3">
      <c r="A2" s="5" t="s">
        <v>3862</v>
      </c>
      <c r="B2" s="5" t="s">
        <v>3863</v>
      </c>
      <c r="C2" s="5">
        <v>15</v>
      </c>
      <c r="D2" s="5">
        <v>13.76146789</v>
      </c>
      <c r="E2" s="6">
        <v>6.75E-17</v>
      </c>
      <c r="F2" s="5" t="s">
        <v>3864</v>
      </c>
      <c r="G2" s="5">
        <v>109</v>
      </c>
      <c r="H2" s="5">
        <v>95</v>
      </c>
      <c r="I2" s="5">
        <v>20647</v>
      </c>
      <c r="J2" s="5">
        <v>29.908739740000001</v>
      </c>
      <c r="K2" s="6">
        <v>2.2400000000000001E-14</v>
      </c>
      <c r="L2" s="6">
        <v>1.36E-14</v>
      </c>
      <c r="M2" s="6">
        <v>1.15E-14</v>
      </c>
    </row>
    <row r="3" spans="1:13" x14ac:dyDescent="0.3">
      <c r="A3" s="5" t="s">
        <v>3862</v>
      </c>
      <c r="B3" s="5" t="s">
        <v>3865</v>
      </c>
      <c r="C3" s="5">
        <v>16</v>
      </c>
      <c r="D3" s="5">
        <v>14.678899080000001</v>
      </c>
      <c r="E3" s="6">
        <v>7.3700000000000004E-14</v>
      </c>
      <c r="F3" s="5" t="s">
        <v>3866</v>
      </c>
      <c r="G3" s="5">
        <v>109</v>
      </c>
      <c r="H3" s="5">
        <v>191</v>
      </c>
      <c r="I3" s="5">
        <v>20647</v>
      </c>
      <c r="J3" s="5">
        <v>15.86781306</v>
      </c>
      <c r="K3" s="6">
        <v>1.4900000000000002E-11</v>
      </c>
      <c r="L3" s="6">
        <v>7.4400000000000006E-12</v>
      </c>
      <c r="M3" s="6">
        <v>6.2699999999999997E-12</v>
      </c>
    </row>
    <row r="4" spans="1:13" x14ac:dyDescent="0.3">
      <c r="A4" s="5" t="s">
        <v>3862</v>
      </c>
      <c r="B4" s="5" t="s">
        <v>3867</v>
      </c>
      <c r="C4" s="5">
        <v>7</v>
      </c>
      <c r="D4" s="5">
        <v>6.422018349</v>
      </c>
      <c r="E4" s="6">
        <v>8.0500000000000006E-12</v>
      </c>
      <c r="F4" s="5" t="s">
        <v>3868</v>
      </c>
      <c r="G4" s="5">
        <v>109</v>
      </c>
      <c r="H4" s="5">
        <v>11</v>
      </c>
      <c r="I4" s="5">
        <v>20647</v>
      </c>
      <c r="J4" s="5">
        <v>120.5412844</v>
      </c>
      <c r="K4" s="6">
        <v>1.63E-9</v>
      </c>
      <c r="L4" s="6">
        <v>5.4199999999999999E-10</v>
      </c>
      <c r="M4" s="6">
        <v>4.5599999999999998E-10</v>
      </c>
    </row>
    <row r="5" spans="1:13" x14ac:dyDescent="0.3">
      <c r="A5" s="5" t="s">
        <v>3862</v>
      </c>
      <c r="B5" s="5" t="s">
        <v>3869</v>
      </c>
      <c r="C5" s="5">
        <v>53</v>
      </c>
      <c r="D5" s="5">
        <v>48.62385321</v>
      </c>
      <c r="E5" s="6">
        <v>2.76E-11</v>
      </c>
      <c r="F5" s="5" t="s">
        <v>3870</v>
      </c>
      <c r="G5" s="5">
        <v>109</v>
      </c>
      <c r="H5" s="5">
        <v>4076</v>
      </c>
      <c r="I5" s="5">
        <v>20647</v>
      </c>
      <c r="J5" s="5">
        <v>2.463043909</v>
      </c>
      <c r="K5" s="6">
        <v>5.5800000000000002E-9</v>
      </c>
      <c r="L5" s="6">
        <v>1.3999999999999999E-9</v>
      </c>
      <c r="M5" s="6">
        <v>1.1700000000000001E-9</v>
      </c>
    </row>
    <row r="6" spans="1:13" x14ac:dyDescent="0.3">
      <c r="A6" s="5" t="s">
        <v>3862</v>
      </c>
      <c r="B6" s="5" t="s">
        <v>3871</v>
      </c>
      <c r="C6" s="5">
        <v>65</v>
      </c>
      <c r="D6" s="5">
        <v>59.633027519999999</v>
      </c>
      <c r="E6" s="6">
        <v>1.27E-10</v>
      </c>
      <c r="F6" s="5" t="s">
        <v>3872</v>
      </c>
      <c r="G6" s="5">
        <v>109</v>
      </c>
      <c r="H6" s="5">
        <v>6100</v>
      </c>
      <c r="I6" s="5">
        <v>20647</v>
      </c>
      <c r="J6" s="5">
        <v>2.018431343</v>
      </c>
      <c r="K6" s="6">
        <v>2.5600000000000001E-8</v>
      </c>
      <c r="L6" s="6">
        <v>5.1300000000000003E-9</v>
      </c>
      <c r="M6" s="6">
        <v>4.3100000000000002E-9</v>
      </c>
    </row>
    <row r="7" spans="1:13" x14ac:dyDescent="0.3">
      <c r="A7" s="5" t="s">
        <v>3862</v>
      </c>
      <c r="B7" s="5" t="s">
        <v>3873</v>
      </c>
      <c r="C7" s="5">
        <v>10</v>
      </c>
      <c r="D7" s="5">
        <v>9.1743119269999998</v>
      </c>
      <c r="E7" s="6">
        <v>1.26E-9</v>
      </c>
      <c r="F7" s="5" t="s">
        <v>3874</v>
      </c>
      <c r="G7" s="5">
        <v>109</v>
      </c>
      <c r="H7" s="5">
        <v>92</v>
      </c>
      <c r="I7" s="5">
        <v>20647</v>
      </c>
      <c r="J7" s="5">
        <v>20.589349819999999</v>
      </c>
      <c r="K7" s="6">
        <v>2.5600000000000002E-7</v>
      </c>
      <c r="L7" s="6">
        <v>4.2599999999999998E-8</v>
      </c>
      <c r="M7" s="6">
        <v>3.5800000000000003E-8</v>
      </c>
    </row>
    <row r="8" spans="1:13" x14ac:dyDescent="0.3">
      <c r="A8" s="5" t="s">
        <v>3862</v>
      </c>
      <c r="B8" s="5" t="s">
        <v>3875</v>
      </c>
      <c r="C8" s="5">
        <v>59</v>
      </c>
      <c r="D8" s="5">
        <v>54.12844037</v>
      </c>
      <c r="E8" s="6">
        <v>5.4000000000000004E-9</v>
      </c>
      <c r="F8" s="5" t="s">
        <v>3876</v>
      </c>
      <c r="G8" s="5">
        <v>109</v>
      </c>
      <c r="H8" s="5">
        <v>5627</v>
      </c>
      <c r="I8" s="5">
        <v>20647</v>
      </c>
      <c r="J8" s="5">
        <v>1.9861203270000001</v>
      </c>
      <c r="K8" s="6">
        <v>1.0899999999999999E-6</v>
      </c>
      <c r="L8" s="6">
        <v>1.5599999999999999E-7</v>
      </c>
      <c r="M8" s="6">
        <v>1.31E-7</v>
      </c>
    </row>
    <row r="9" spans="1:13" x14ac:dyDescent="0.3">
      <c r="A9" s="5" t="s">
        <v>3862</v>
      </c>
      <c r="B9" s="5" t="s">
        <v>3877</v>
      </c>
      <c r="C9" s="5">
        <v>44</v>
      </c>
      <c r="D9" s="5">
        <v>40.366972480000001</v>
      </c>
      <c r="E9" s="6">
        <v>6.1599999999999996E-8</v>
      </c>
      <c r="F9" s="5" t="s">
        <v>3878</v>
      </c>
      <c r="G9" s="5">
        <v>109</v>
      </c>
      <c r="H9" s="5">
        <v>3677</v>
      </c>
      <c r="I9" s="5">
        <v>20647</v>
      </c>
      <c r="J9" s="5">
        <v>2.2666763140000001</v>
      </c>
      <c r="K9" s="6">
        <v>1.24E-5</v>
      </c>
      <c r="L9" s="6">
        <v>1.5200000000000001E-6</v>
      </c>
      <c r="M9" s="6">
        <v>1.28E-6</v>
      </c>
    </row>
    <row r="10" spans="1:13" x14ac:dyDescent="0.3">
      <c r="A10" s="5" t="s">
        <v>3862</v>
      </c>
      <c r="B10" s="5" t="s">
        <v>3879</v>
      </c>
      <c r="C10" s="5">
        <v>6</v>
      </c>
      <c r="D10" s="5">
        <v>5.5045871560000004</v>
      </c>
      <c r="E10" s="6">
        <v>6.7900000000000006E-8</v>
      </c>
      <c r="F10" s="5" t="s">
        <v>3880</v>
      </c>
      <c r="G10" s="5">
        <v>109</v>
      </c>
      <c r="H10" s="5">
        <v>21</v>
      </c>
      <c r="I10" s="5">
        <v>20647</v>
      </c>
      <c r="J10" s="5">
        <v>54.120576669999998</v>
      </c>
      <c r="K10" s="6">
        <v>1.3699999999999999E-5</v>
      </c>
      <c r="L10" s="6">
        <v>1.5200000000000001E-6</v>
      </c>
      <c r="M10" s="6">
        <v>1.28E-6</v>
      </c>
    </row>
    <row r="11" spans="1:13" x14ac:dyDescent="0.3">
      <c r="A11" s="5" t="s">
        <v>3862</v>
      </c>
      <c r="B11" s="5" t="s">
        <v>3881</v>
      </c>
      <c r="C11" s="5">
        <v>10</v>
      </c>
      <c r="D11" s="5">
        <v>9.1743119269999998</v>
      </c>
      <c r="E11" s="6">
        <v>3.3299999999999998E-7</v>
      </c>
      <c r="F11" s="5" t="s">
        <v>3882</v>
      </c>
      <c r="G11" s="5">
        <v>109</v>
      </c>
      <c r="H11" s="5">
        <v>174</v>
      </c>
      <c r="I11" s="5">
        <v>20647</v>
      </c>
      <c r="J11" s="5">
        <v>10.886322890000001</v>
      </c>
      <c r="K11" s="6">
        <v>6.7299999999999996E-5</v>
      </c>
      <c r="L11" s="6">
        <v>6.7299999999999999E-6</v>
      </c>
      <c r="M11" s="6">
        <v>5.6699999999999999E-6</v>
      </c>
    </row>
    <row r="12" spans="1:13" x14ac:dyDescent="0.3">
      <c r="A12" s="5" t="s">
        <v>3862</v>
      </c>
      <c r="B12" s="5" t="s">
        <v>3883</v>
      </c>
      <c r="C12" s="5">
        <v>6</v>
      </c>
      <c r="D12" s="5">
        <v>5.5045871560000004</v>
      </c>
      <c r="E12" s="6">
        <v>1.7799999999999999E-6</v>
      </c>
      <c r="F12" s="5" t="s">
        <v>3884</v>
      </c>
      <c r="G12" s="5">
        <v>109</v>
      </c>
      <c r="H12" s="5">
        <v>39</v>
      </c>
      <c r="I12" s="5">
        <v>20647</v>
      </c>
      <c r="J12" s="5">
        <v>29.141848979999999</v>
      </c>
      <c r="K12" s="6">
        <v>3.6000000000000002E-4</v>
      </c>
      <c r="L12" s="6">
        <v>3.2700000000000002E-5</v>
      </c>
      <c r="M12" s="6">
        <v>2.7500000000000001E-5</v>
      </c>
    </row>
    <row r="13" spans="1:13" x14ac:dyDescent="0.3">
      <c r="A13" s="5" t="s">
        <v>3862</v>
      </c>
      <c r="B13" s="5" t="s">
        <v>3885</v>
      </c>
      <c r="C13" s="5">
        <v>8</v>
      </c>
      <c r="D13" s="5">
        <v>7.3394495409999996</v>
      </c>
      <c r="E13" s="6">
        <v>7.3900000000000004E-6</v>
      </c>
      <c r="F13" s="5" t="s">
        <v>3886</v>
      </c>
      <c r="G13" s="5">
        <v>109</v>
      </c>
      <c r="H13" s="5">
        <v>136</v>
      </c>
      <c r="I13" s="5">
        <v>20647</v>
      </c>
      <c r="J13" s="5">
        <v>11.142471670000001</v>
      </c>
      <c r="K13" s="5">
        <v>1.490969E-3</v>
      </c>
      <c r="L13" s="6">
        <v>1.2400000000000001E-4</v>
      </c>
      <c r="M13" s="6">
        <v>1.05E-4</v>
      </c>
    </row>
    <row r="14" spans="1:13" x14ac:dyDescent="0.3">
      <c r="A14" s="5" t="s">
        <v>3862</v>
      </c>
      <c r="B14" s="5" t="s">
        <v>3887</v>
      </c>
      <c r="C14" s="5">
        <v>7</v>
      </c>
      <c r="D14" s="5">
        <v>6.422018349</v>
      </c>
      <c r="E14" s="6">
        <v>8.2800000000000003E-6</v>
      </c>
      <c r="F14" s="5" t="s">
        <v>3888</v>
      </c>
      <c r="G14" s="5">
        <v>109</v>
      </c>
      <c r="H14" s="5">
        <v>91</v>
      </c>
      <c r="I14" s="5">
        <v>20647</v>
      </c>
      <c r="J14" s="5">
        <v>14.570924489999999</v>
      </c>
      <c r="K14" s="5">
        <v>1.6703519999999999E-3</v>
      </c>
      <c r="L14" s="6">
        <v>1.2899999999999999E-4</v>
      </c>
      <c r="M14" s="6">
        <v>1.08E-4</v>
      </c>
    </row>
    <row r="15" spans="1:13" x14ac:dyDescent="0.3">
      <c r="A15" s="5" t="s">
        <v>3862</v>
      </c>
      <c r="B15" s="5" t="s">
        <v>3889</v>
      </c>
      <c r="C15" s="5">
        <v>7</v>
      </c>
      <c r="D15" s="5">
        <v>6.422018349</v>
      </c>
      <c r="E15" s="6">
        <v>1.02E-4</v>
      </c>
      <c r="F15" s="5" t="s">
        <v>3890</v>
      </c>
      <c r="G15" s="5">
        <v>109</v>
      </c>
      <c r="H15" s="5">
        <v>142</v>
      </c>
      <c r="I15" s="5">
        <v>20647</v>
      </c>
      <c r="J15" s="5">
        <v>9.3377051299999998</v>
      </c>
      <c r="K15" s="5">
        <v>2.047846E-2</v>
      </c>
      <c r="L15" s="5">
        <v>1.4444289999999999E-3</v>
      </c>
      <c r="M15" s="5">
        <v>1.215608E-3</v>
      </c>
    </row>
    <row r="16" spans="1:13" x14ac:dyDescent="0.3">
      <c r="A16" s="5" t="s">
        <v>3862</v>
      </c>
      <c r="B16" s="5" t="s">
        <v>3891</v>
      </c>
      <c r="C16" s="5">
        <v>4</v>
      </c>
      <c r="D16" s="5">
        <v>3.6697247709999998</v>
      </c>
      <c r="E16" s="6">
        <v>1.07E-4</v>
      </c>
      <c r="F16" s="5" t="s">
        <v>3892</v>
      </c>
      <c r="G16" s="5">
        <v>109</v>
      </c>
      <c r="H16" s="5">
        <v>18</v>
      </c>
      <c r="I16" s="5">
        <v>20647</v>
      </c>
      <c r="J16" s="5">
        <v>42.09378186</v>
      </c>
      <c r="K16" s="5">
        <v>2.1434534000000002E-2</v>
      </c>
      <c r="L16" s="5">
        <v>1.4444289999999999E-3</v>
      </c>
      <c r="M16" s="5">
        <v>1.215608E-3</v>
      </c>
    </row>
    <row r="17" spans="1:13" x14ac:dyDescent="0.3">
      <c r="A17" s="5" t="s">
        <v>3862</v>
      </c>
      <c r="B17" s="5" t="s">
        <v>3893</v>
      </c>
      <c r="C17" s="5">
        <v>6</v>
      </c>
      <c r="D17" s="5">
        <v>5.5045871560000004</v>
      </c>
      <c r="E17" s="6">
        <v>1.2899999999999999E-4</v>
      </c>
      <c r="F17" s="5" t="s">
        <v>3894</v>
      </c>
      <c r="G17" s="5">
        <v>109</v>
      </c>
      <c r="H17" s="5">
        <v>93</v>
      </c>
      <c r="I17" s="5">
        <v>20647</v>
      </c>
      <c r="J17" s="5">
        <v>12.220775379999999</v>
      </c>
      <c r="K17" s="5">
        <v>2.5650172999999998E-2</v>
      </c>
      <c r="L17" s="5">
        <v>1.6239500000000001E-3</v>
      </c>
      <c r="M17" s="5">
        <v>1.366691E-3</v>
      </c>
    </row>
    <row r="18" spans="1:13" x14ac:dyDescent="0.3">
      <c r="A18" s="5" t="s">
        <v>3862</v>
      </c>
      <c r="B18" s="5" t="s">
        <v>3895</v>
      </c>
      <c r="C18" s="5">
        <v>6</v>
      </c>
      <c r="D18" s="5">
        <v>5.5045871560000004</v>
      </c>
      <c r="E18" s="6">
        <v>1.8100000000000001E-4</v>
      </c>
      <c r="F18" s="5" t="s">
        <v>3896</v>
      </c>
      <c r="G18" s="5">
        <v>109</v>
      </c>
      <c r="H18" s="5">
        <v>100</v>
      </c>
      <c r="I18" s="5">
        <v>20647</v>
      </c>
      <c r="J18" s="5">
        <v>11.365321099999999</v>
      </c>
      <c r="K18" s="5">
        <v>3.5909029000000002E-2</v>
      </c>
      <c r="L18" s="5">
        <v>2.150959E-3</v>
      </c>
      <c r="M18" s="5">
        <v>1.810213E-3</v>
      </c>
    </row>
    <row r="19" spans="1:13" x14ac:dyDescent="0.3">
      <c r="A19" s="5" t="s">
        <v>3862</v>
      </c>
      <c r="B19" s="5" t="s">
        <v>3897</v>
      </c>
      <c r="C19" s="5">
        <v>4</v>
      </c>
      <c r="D19" s="5">
        <v>3.6697247709999998</v>
      </c>
      <c r="E19" s="6">
        <v>4.15E-4</v>
      </c>
      <c r="F19" s="5" t="s">
        <v>3898</v>
      </c>
      <c r="G19" s="5">
        <v>109</v>
      </c>
      <c r="H19" s="5">
        <v>28</v>
      </c>
      <c r="I19" s="5">
        <v>20647</v>
      </c>
      <c r="J19" s="5">
        <v>27.06028834</v>
      </c>
      <c r="K19" s="5">
        <v>8.0342181999999998E-2</v>
      </c>
      <c r="L19" s="5">
        <v>4.6520140000000003E-3</v>
      </c>
      <c r="M19" s="5">
        <v>3.9150610000000001E-3</v>
      </c>
    </row>
    <row r="20" spans="1:13" x14ac:dyDescent="0.3">
      <c r="A20" s="5" t="s">
        <v>3862</v>
      </c>
      <c r="B20" s="5" t="s">
        <v>3899</v>
      </c>
      <c r="C20" s="5">
        <v>4</v>
      </c>
      <c r="D20" s="5">
        <v>3.6697247709999998</v>
      </c>
      <c r="E20" s="6">
        <v>4.6099999999999998E-4</v>
      </c>
      <c r="F20" s="5" t="s">
        <v>3781</v>
      </c>
      <c r="G20" s="5">
        <v>109</v>
      </c>
      <c r="H20" s="5">
        <v>29</v>
      </c>
      <c r="I20" s="5">
        <v>20647</v>
      </c>
      <c r="J20" s="5">
        <v>26.12717494</v>
      </c>
      <c r="K20" s="5">
        <v>8.8865943000000003E-2</v>
      </c>
      <c r="L20" s="5">
        <v>4.8970419999999999E-3</v>
      </c>
      <c r="M20" s="5">
        <v>4.121273E-3</v>
      </c>
    </row>
    <row r="21" spans="1:13" x14ac:dyDescent="0.3">
      <c r="A21" s="5" t="s">
        <v>3862</v>
      </c>
      <c r="B21" s="5" t="s">
        <v>3900</v>
      </c>
      <c r="C21" s="5">
        <v>10</v>
      </c>
      <c r="D21" s="5">
        <v>9.1743119269999998</v>
      </c>
      <c r="E21" s="6">
        <v>5.5099999999999995E-4</v>
      </c>
      <c r="F21" s="5" t="s">
        <v>3901</v>
      </c>
      <c r="G21" s="5">
        <v>109</v>
      </c>
      <c r="H21" s="5">
        <v>445</v>
      </c>
      <c r="I21" s="5">
        <v>20647</v>
      </c>
      <c r="J21" s="5">
        <v>4.2566745700000004</v>
      </c>
      <c r="K21" s="5">
        <v>0.105316566</v>
      </c>
      <c r="L21" s="5">
        <v>5.5627339999999997E-3</v>
      </c>
      <c r="M21" s="5">
        <v>4.6815090000000004E-3</v>
      </c>
    </row>
    <row r="22" spans="1:13" x14ac:dyDescent="0.3">
      <c r="A22" s="5" t="s">
        <v>3862</v>
      </c>
      <c r="B22" s="5" t="s">
        <v>3902</v>
      </c>
      <c r="C22" s="5">
        <v>4</v>
      </c>
      <c r="D22" s="5">
        <v>3.6697247709999998</v>
      </c>
      <c r="E22" s="6">
        <v>6.1799999999999995E-4</v>
      </c>
      <c r="F22" s="5" t="s">
        <v>3903</v>
      </c>
      <c r="G22" s="5">
        <v>109</v>
      </c>
      <c r="H22" s="5">
        <v>32</v>
      </c>
      <c r="I22" s="5">
        <v>20647</v>
      </c>
      <c r="J22" s="5">
        <v>23.677752290000001</v>
      </c>
      <c r="K22" s="5">
        <v>0.117420551</v>
      </c>
      <c r="L22" s="5">
        <v>5.9460880000000004E-3</v>
      </c>
      <c r="M22" s="5">
        <v>5.0041340000000004E-3</v>
      </c>
    </row>
    <row r="23" spans="1:13" x14ac:dyDescent="0.3">
      <c r="A23" s="5" t="s">
        <v>3862</v>
      </c>
      <c r="B23" s="5" t="s">
        <v>3904</v>
      </c>
      <c r="C23" s="5">
        <v>4</v>
      </c>
      <c r="D23" s="5">
        <v>3.6697247709999998</v>
      </c>
      <c r="E23" s="6">
        <v>6.7699999999999998E-4</v>
      </c>
      <c r="F23" s="5" t="s">
        <v>3905</v>
      </c>
      <c r="G23" s="5">
        <v>109</v>
      </c>
      <c r="H23" s="5">
        <v>33</v>
      </c>
      <c r="I23" s="5">
        <v>20647</v>
      </c>
      <c r="J23" s="5">
        <v>22.96024465</v>
      </c>
      <c r="K23" s="5">
        <v>0.12792547400000001</v>
      </c>
      <c r="L23" s="5">
        <v>6.2197279999999999E-3</v>
      </c>
      <c r="M23" s="5">
        <v>5.234425E-3</v>
      </c>
    </row>
    <row r="24" spans="1:13" x14ac:dyDescent="0.3">
      <c r="A24" s="5" t="s">
        <v>3862</v>
      </c>
      <c r="B24" s="5" t="s">
        <v>3906</v>
      </c>
      <c r="C24" s="5">
        <v>18</v>
      </c>
      <c r="D24" s="5">
        <v>16.513761469999999</v>
      </c>
      <c r="E24" s="5">
        <v>1.0979049999999999E-3</v>
      </c>
      <c r="F24" s="5" t="s">
        <v>3907</v>
      </c>
      <c r="G24" s="5">
        <v>109</v>
      </c>
      <c r="H24" s="5">
        <v>1420</v>
      </c>
      <c r="I24" s="5">
        <v>20647</v>
      </c>
      <c r="J24" s="5">
        <v>2.4011241760000002</v>
      </c>
      <c r="K24" s="5">
        <v>0.199003449</v>
      </c>
      <c r="L24" s="5">
        <v>9.6424700000000002E-3</v>
      </c>
      <c r="M24" s="5">
        <v>8.1149499999999992E-3</v>
      </c>
    </row>
    <row r="25" spans="1:13" x14ac:dyDescent="0.3">
      <c r="A25" s="5" t="s">
        <v>3862</v>
      </c>
      <c r="B25" s="5" t="s">
        <v>3908</v>
      </c>
      <c r="C25" s="5">
        <v>46</v>
      </c>
      <c r="D25" s="5">
        <v>42.201834859999998</v>
      </c>
      <c r="E25" s="5">
        <v>1.46529E-3</v>
      </c>
      <c r="F25" s="5" t="s">
        <v>3909</v>
      </c>
      <c r="G25" s="5">
        <v>109</v>
      </c>
      <c r="H25" s="5">
        <v>5771</v>
      </c>
      <c r="I25" s="5">
        <v>20647</v>
      </c>
      <c r="J25" s="5">
        <v>1.5098618690000001</v>
      </c>
      <c r="K25" s="5">
        <v>0.25636547799999998</v>
      </c>
      <c r="L25" s="5">
        <v>1.2332856E-2</v>
      </c>
      <c r="M25" s="5">
        <v>1.0379136000000001E-2</v>
      </c>
    </row>
    <row r="26" spans="1:13" x14ac:dyDescent="0.3">
      <c r="A26" s="5" t="s">
        <v>3862</v>
      </c>
      <c r="B26" s="5" t="s">
        <v>3910</v>
      </c>
      <c r="C26" s="5">
        <v>18</v>
      </c>
      <c r="D26" s="5">
        <v>16.513761469999999</v>
      </c>
      <c r="E26" s="5">
        <v>1.5509790000000001E-3</v>
      </c>
      <c r="F26" s="5" t="s">
        <v>3911</v>
      </c>
      <c r="G26" s="5">
        <v>109</v>
      </c>
      <c r="H26" s="5">
        <v>1466</v>
      </c>
      <c r="I26" s="5">
        <v>20647</v>
      </c>
      <c r="J26" s="5">
        <v>2.325781944</v>
      </c>
      <c r="K26" s="5">
        <v>0.26914552000000003</v>
      </c>
      <c r="L26" s="5">
        <v>1.2531908E-2</v>
      </c>
      <c r="M26" s="5">
        <v>1.0546655E-2</v>
      </c>
    </row>
    <row r="27" spans="1:13" x14ac:dyDescent="0.3">
      <c r="A27" s="5" t="s">
        <v>3862</v>
      </c>
      <c r="B27" s="5" t="s">
        <v>3912</v>
      </c>
      <c r="C27" s="5">
        <v>4</v>
      </c>
      <c r="D27" s="5">
        <v>3.6697247709999998</v>
      </c>
      <c r="E27" s="5">
        <v>2.281628E-3</v>
      </c>
      <c r="F27" s="5" t="s">
        <v>3781</v>
      </c>
      <c r="G27" s="5">
        <v>109</v>
      </c>
      <c r="H27" s="5">
        <v>50</v>
      </c>
      <c r="I27" s="5">
        <v>20647</v>
      </c>
      <c r="J27" s="5">
        <v>15.153761469999999</v>
      </c>
      <c r="K27" s="5">
        <v>0.36960930800000003</v>
      </c>
      <c r="L27" s="5">
        <v>1.7726497000000001E-2</v>
      </c>
      <c r="M27" s="5">
        <v>1.4918338999999999E-2</v>
      </c>
    </row>
    <row r="28" spans="1:13" x14ac:dyDescent="0.3">
      <c r="A28" s="5" t="s">
        <v>3862</v>
      </c>
      <c r="B28" s="5" t="s">
        <v>3913</v>
      </c>
      <c r="C28" s="5">
        <v>3</v>
      </c>
      <c r="D28" s="5">
        <v>2.7522935780000002</v>
      </c>
      <c r="E28" s="5">
        <v>2.7226469999999999E-3</v>
      </c>
      <c r="F28" s="5" t="s">
        <v>3914</v>
      </c>
      <c r="G28" s="5">
        <v>109</v>
      </c>
      <c r="H28" s="5">
        <v>15</v>
      </c>
      <c r="I28" s="5">
        <v>20647</v>
      </c>
      <c r="J28" s="5">
        <v>37.884403669999998</v>
      </c>
      <c r="K28" s="5">
        <v>0.42346818400000003</v>
      </c>
      <c r="L28" s="5">
        <v>2.0369432999999999E-2</v>
      </c>
      <c r="M28" s="5">
        <v>1.7142592000000002E-2</v>
      </c>
    </row>
    <row r="29" spans="1:13" x14ac:dyDescent="0.3">
      <c r="A29" s="5" t="s">
        <v>3862</v>
      </c>
      <c r="B29" s="5" t="s">
        <v>3915</v>
      </c>
      <c r="C29" s="5">
        <v>7</v>
      </c>
      <c r="D29" s="5">
        <v>6.422018349</v>
      </c>
      <c r="E29" s="5">
        <v>2.9226260000000002E-3</v>
      </c>
      <c r="F29" s="5" t="s">
        <v>3916</v>
      </c>
      <c r="G29" s="5">
        <v>109</v>
      </c>
      <c r="H29" s="5">
        <v>269</v>
      </c>
      <c r="I29" s="5">
        <v>20647</v>
      </c>
      <c r="J29" s="5">
        <v>4.9291975030000001</v>
      </c>
      <c r="K29" s="5">
        <v>0.44635680300000002</v>
      </c>
      <c r="L29" s="5">
        <v>2.1084658999999999E-2</v>
      </c>
      <c r="M29" s="5">
        <v>1.7744514999999999E-2</v>
      </c>
    </row>
    <row r="30" spans="1:13" x14ac:dyDescent="0.3">
      <c r="A30" s="5" t="s">
        <v>3862</v>
      </c>
      <c r="B30" s="5" t="s">
        <v>3917</v>
      </c>
      <c r="C30" s="5">
        <v>3</v>
      </c>
      <c r="D30" s="5">
        <v>2.7522935780000002</v>
      </c>
      <c r="E30" s="5">
        <v>3.9269099999999996E-3</v>
      </c>
      <c r="F30" s="5" t="s">
        <v>3918</v>
      </c>
      <c r="G30" s="5">
        <v>109</v>
      </c>
      <c r="H30" s="5">
        <v>18</v>
      </c>
      <c r="I30" s="5">
        <v>20647</v>
      </c>
      <c r="J30" s="5">
        <v>31.570336390000001</v>
      </c>
      <c r="K30" s="5">
        <v>0.54832722199999995</v>
      </c>
      <c r="L30" s="5">
        <v>2.7352956000000001E-2</v>
      </c>
      <c r="M30" s="5">
        <v>2.3019814999999999E-2</v>
      </c>
    </row>
    <row r="31" spans="1:13" x14ac:dyDescent="0.3">
      <c r="A31" s="5" t="s">
        <v>3862</v>
      </c>
      <c r="B31" s="5" t="s">
        <v>3919</v>
      </c>
      <c r="C31" s="5">
        <v>4</v>
      </c>
      <c r="D31" s="5">
        <v>3.6697247709999998</v>
      </c>
      <c r="E31" s="5">
        <v>4.2075200000000002E-3</v>
      </c>
      <c r="F31" s="5" t="s">
        <v>3920</v>
      </c>
      <c r="G31" s="5">
        <v>109</v>
      </c>
      <c r="H31" s="5">
        <v>62</v>
      </c>
      <c r="I31" s="5">
        <v>20647</v>
      </c>
      <c r="J31" s="5">
        <v>12.220775379999999</v>
      </c>
      <c r="K31" s="5">
        <v>0.57331617899999998</v>
      </c>
      <c r="L31" s="5">
        <v>2.8330632000000001E-2</v>
      </c>
      <c r="M31" s="5">
        <v>2.3842611E-2</v>
      </c>
    </row>
    <row r="32" spans="1:13" x14ac:dyDescent="0.3">
      <c r="A32" s="5" t="s">
        <v>3862</v>
      </c>
      <c r="B32" s="5" t="s">
        <v>3921</v>
      </c>
      <c r="C32" s="5">
        <v>9</v>
      </c>
      <c r="D32" s="5">
        <v>8.2568807339999992</v>
      </c>
      <c r="E32" s="5">
        <v>4.4318070000000003E-3</v>
      </c>
      <c r="F32" s="5" t="s">
        <v>3922</v>
      </c>
      <c r="G32" s="5">
        <v>109</v>
      </c>
      <c r="H32" s="5">
        <v>494</v>
      </c>
      <c r="I32" s="5">
        <v>20647</v>
      </c>
      <c r="J32" s="5">
        <v>3.451008431</v>
      </c>
      <c r="K32" s="5">
        <v>0.59229627399999996</v>
      </c>
      <c r="L32" s="5">
        <v>2.8878223000000001E-2</v>
      </c>
      <c r="M32" s="5">
        <v>2.4303455000000002E-2</v>
      </c>
    </row>
    <row r="33" spans="1:13" x14ac:dyDescent="0.3">
      <c r="A33" s="5" t="s">
        <v>3862</v>
      </c>
      <c r="B33" s="5" t="s">
        <v>3923</v>
      </c>
      <c r="C33" s="5">
        <v>3</v>
      </c>
      <c r="D33" s="5">
        <v>2.7522935780000002</v>
      </c>
      <c r="E33" s="5">
        <v>5.8486600000000003E-3</v>
      </c>
      <c r="F33" s="5" t="s">
        <v>3924</v>
      </c>
      <c r="G33" s="5">
        <v>109</v>
      </c>
      <c r="H33" s="5">
        <v>22</v>
      </c>
      <c r="I33" s="5">
        <v>20647</v>
      </c>
      <c r="J33" s="5">
        <v>25.830275230000002</v>
      </c>
      <c r="K33" s="5">
        <v>0.69422252699999998</v>
      </c>
      <c r="L33" s="5">
        <v>3.6919663999999998E-2</v>
      </c>
      <c r="M33" s="5">
        <v>3.1071003999999999E-2</v>
      </c>
    </row>
    <row r="34" spans="1:13" x14ac:dyDescent="0.3">
      <c r="A34" s="5" t="s">
        <v>3862</v>
      </c>
      <c r="B34" s="5" t="s">
        <v>3925</v>
      </c>
      <c r="C34" s="5">
        <v>3</v>
      </c>
      <c r="D34" s="5">
        <v>2.7522935780000002</v>
      </c>
      <c r="E34" s="5">
        <v>7.5185750000000004E-3</v>
      </c>
      <c r="F34" s="5" t="s">
        <v>3926</v>
      </c>
      <c r="G34" s="5">
        <v>109</v>
      </c>
      <c r="H34" s="5">
        <v>25</v>
      </c>
      <c r="I34" s="5">
        <v>20647</v>
      </c>
      <c r="J34" s="5">
        <v>22.730642199999998</v>
      </c>
      <c r="K34" s="5">
        <v>0.78226801899999998</v>
      </c>
      <c r="L34" s="5">
        <v>4.6022793999999999E-2</v>
      </c>
      <c r="M34" s="5">
        <v>3.8732055000000001E-2</v>
      </c>
    </row>
    <row r="35" spans="1:13" x14ac:dyDescent="0.3">
      <c r="A35" s="5" t="s">
        <v>3862</v>
      </c>
      <c r="B35" s="5" t="s">
        <v>3927</v>
      </c>
      <c r="C35" s="5">
        <v>2</v>
      </c>
      <c r="D35" s="5">
        <v>1.8348623850000001</v>
      </c>
      <c r="E35" s="5">
        <v>1.0434459E-2</v>
      </c>
      <c r="F35" s="5" t="s">
        <v>3835</v>
      </c>
      <c r="G35" s="5">
        <v>109</v>
      </c>
      <c r="H35" s="5">
        <v>2</v>
      </c>
      <c r="I35" s="5">
        <v>20647</v>
      </c>
      <c r="J35" s="5">
        <v>189.42201829999999</v>
      </c>
      <c r="K35" s="5">
        <v>0.87982839700000004</v>
      </c>
      <c r="L35" s="5">
        <v>6.0221735999999998E-2</v>
      </c>
      <c r="M35" s="5">
        <v>5.0681658999999997E-2</v>
      </c>
    </row>
    <row r="36" spans="1:13" x14ac:dyDescent="0.3">
      <c r="A36" s="5" t="s">
        <v>3862</v>
      </c>
      <c r="B36" s="5" t="s">
        <v>3928</v>
      </c>
      <c r="C36" s="5">
        <v>2</v>
      </c>
      <c r="D36" s="5">
        <v>1.8348623850000001</v>
      </c>
      <c r="E36" s="5">
        <v>1.0434459E-2</v>
      </c>
      <c r="F36" s="5" t="s">
        <v>3929</v>
      </c>
      <c r="G36" s="5">
        <v>109</v>
      </c>
      <c r="H36" s="5">
        <v>2</v>
      </c>
      <c r="I36" s="5">
        <v>20647</v>
      </c>
      <c r="J36" s="5">
        <v>189.42201829999999</v>
      </c>
      <c r="K36" s="5">
        <v>0.87982839700000004</v>
      </c>
      <c r="L36" s="5">
        <v>6.0221735999999998E-2</v>
      </c>
      <c r="M36" s="5">
        <v>5.0681658999999997E-2</v>
      </c>
    </row>
    <row r="37" spans="1:13" x14ac:dyDescent="0.3">
      <c r="A37" s="5" t="s">
        <v>3862</v>
      </c>
      <c r="B37" s="5" t="s">
        <v>3930</v>
      </c>
      <c r="C37" s="5">
        <v>10</v>
      </c>
      <c r="D37" s="5">
        <v>9.1743119269999998</v>
      </c>
      <c r="E37" s="5">
        <v>1.7393655000000001E-2</v>
      </c>
      <c r="F37" s="5" t="s">
        <v>3931</v>
      </c>
      <c r="G37" s="5">
        <v>109</v>
      </c>
      <c r="H37" s="5">
        <v>754</v>
      </c>
      <c r="I37" s="5">
        <v>20647</v>
      </c>
      <c r="J37" s="5">
        <v>2.5122283599999999</v>
      </c>
      <c r="K37" s="5">
        <v>0.97111502500000002</v>
      </c>
      <c r="L37" s="5">
        <v>9.7597728999999994E-2</v>
      </c>
      <c r="M37" s="5">
        <v>8.2136703000000005E-2</v>
      </c>
    </row>
    <row r="38" spans="1:13" x14ac:dyDescent="0.3">
      <c r="A38" s="5" t="s">
        <v>3862</v>
      </c>
      <c r="B38" s="5" t="s">
        <v>3932</v>
      </c>
      <c r="C38" s="5">
        <v>7</v>
      </c>
      <c r="D38" s="5">
        <v>6.422018349</v>
      </c>
      <c r="E38" s="5">
        <v>1.9923000999999999E-2</v>
      </c>
      <c r="F38" s="5" t="s">
        <v>3933</v>
      </c>
      <c r="G38" s="5">
        <v>109</v>
      </c>
      <c r="H38" s="5">
        <v>406</v>
      </c>
      <c r="I38" s="5">
        <v>20647</v>
      </c>
      <c r="J38" s="5">
        <v>3.265896868</v>
      </c>
      <c r="K38" s="5">
        <v>0.98283831799999999</v>
      </c>
      <c r="L38" s="5">
        <v>0.10876881400000001</v>
      </c>
      <c r="M38" s="5">
        <v>9.1538111000000005E-2</v>
      </c>
    </row>
    <row r="39" spans="1:13" x14ac:dyDescent="0.3">
      <c r="A39" s="5" t="s">
        <v>3862</v>
      </c>
      <c r="B39" s="5" t="s">
        <v>3934</v>
      </c>
      <c r="C39" s="5">
        <v>3</v>
      </c>
      <c r="D39" s="5">
        <v>2.7522935780000002</v>
      </c>
      <c r="E39" s="5">
        <v>2.5148858E-2</v>
      </c>
      <c r="F39" s="5" t="s">
        <v>3935</v>
      </c>
      <c r="G39" s="5">
        <v>109</v>
      </c>
      <c r="H39" s="5">
        <v>47</v>
      </c>
      <c r="I39" s="5">
        <v>20647</v>
      </c>
      <c r="J39" s="5">
        <v>12.09076713</v>
      </c>
      <c r="K39" s="5">
        <v>0.99417175899999999</v>
      </c>
      <c r="L39" s="5">
        <v>0.13368603700000001</v>
      </c>
      <c r="M39" s="5">
        <v>0.112508051</v>
      </c>
    </row>
    <row r="40" spans="1:13" x14ac:dyDescent="0.3">
      <c r="A40" s="5" t="s">
        <v>3862</v>
      </c>
      <c r="B40" s="5" t="s">
        <v>3936</v>
      </c>
      <c r="C40" s="5">
        <v>3</v>
      </c>
      <c r="D40" s="5">
        <v>2.7522935780000002</v>
      </c>
      <c r="E40" s="5">
        <v>2.6154081999999999E-2</v>
      </c>
      <c r="F40" s="5" t="s">
        <v>3937</v>
      </c>
      <c r="G40" s="5">
        <v>109</v>
      </c>
      <c r="H40" s="5">
        <v>48</v>
      </c>
      <c r="I40" s="5">
        <v>20647</v>
      </c>
      <c r="J40" s="5">
        <v>11.838876150000001</v>
      </c>
      <c r="K40" s="5">
        <v>0.99526815899999999</v>
      </c>
      <c r="L40" s="5">
        <v>0.135464733</v>
      </c>
      <c r="M40" s="5">
        <v>0.114004974</v>
      </c>
    </row>
    <row r="41" spans="1:13" x14ac:dyDescent="0.3">
      <c r="A41" s="5" t="s">
        <v>3862</v>
      </c>
      <c r="B41" s="5" t="s">
        <v>3938</v>
      </c>
      <c r="C41" s="5">
        <v>2</v>
      </c>
      <c r="D41" s="5">
        <v>1.8348623850000001</v>
      </c>
      <c r="E41" s="5">
        <v>3.0980842000000001E-2</v>
      </c>
      <c r="F41" s="5" t="s">
        <v>3853</v>
      </c>
      <c r="G41" s="5">
        <v>109</v>
      </c>
      <c r="H41" s="5">
        <v>6</v>
      </c>
      <c r="I41" s="5">
        <v>20647</v>
      </c>
      <c r="J41" s="5">
        <v>63.140672780000003</v>
      </c>
      <c r="K41" s="5">
        <v>0.99826564699999998</v>
      </c>
      <c r="L41" s="5">
        <v>0.15263731899999999</v>
      </c>
      <c r="M41" s="5">
        <v>0.12845714899999999</v>
      </c>
    </row>
    <row r="42" spans="1:13" x14ac:dyDescent="0.3">
      <c r="A42" s="5" t="s">
        <v>3862</v>
      </c>
      <c r="B42" s="5" t="s">
        <v>3939</v>
      </c>
      <c r="C42" s="5">
        <v>2</v>
      </c>
      <c r="D42" s="5">
        <v>1.8348623850000001</v>
      </c>
      <c r="E42" s="5">
        <v>3.0980842000000001E-2</v>
      </c>
      <c r="F42" s="5" t="s">
        <v>3940</v>
      </c>
      <c r="G42" s="5">
        <v>109</v>
      </c>
      <c r="H42" s="5">
        <v>6</v>
      </c>
      <c r="I42" s="5">
        <v>20647</v>
      </c>
      <c r="J42" s="5">
        <v>63.140672780000003</v>
      </c>
      <c r="K42" s="5">
        <v>0.99826564699999998</v>
      </c>
      <c r="L42" s="5">
        <v>0.15263731899999999</v>
      </c>
      <c r="M42" s="5">
        <v>0.12845714899999999</v>
      </c>
    </row>
    <row r="43" spans="1:13" x14ac:dyDescent="0.3">
      <c r="A43" s="5" t="s">
        <v>3862</v>
      </c>
      <c r="B43" s="5" t="s">
        <v>3941</v>
      </c>
      <c r="C43" s="5">
        <v>2</v>
      </c>
      <c r="D43" s="5">
        <v>1.8348623850000001</v>
      </c>
      <c r="E43" s="5">
        <v>3.6051044999999997E-2</v>
      </c>
      <c r="F43" s="5" t="s">
        <v>3853</v>
      </c>
      <c r="G43" s="5">
        <v>109</v>
      </c>
      <c r="H43" s="5">
        <v>7</v>
      </c>
      <c r="I43" s="5">
        <v>20647</v>
      </c>
      <c r="J43" s="5">
        <v>54.120576669999998</v>
      </c>
      <c r="K43" s="5">
        <v>0.99939894299999998</v>
      </c>
      <c r="L43" s="5">
        <v>0.17338836099999999</v>
      </c>
      <c r="M43" s="5">
        <v>0.14592089799999999</v>
      </c>
    </row>
    <row r="44" spans="1:13" x14ac:dyDescent="0.3">
      <c r="A44" s="5" t="s">
        <v>3862</v>
      </c>
      <c r="B44" s="5" t="s">
        <v>3942</v>
      </c>
      <c r="C44" s="5">
        <v>2</v>
      </c>
      <c r="D44" s="5">
        <v>1.8348623850000001</v>
      </c>
      <c r="E44" s="5">
        <v>4.1094963999999998E-2</v>
      </c>
      <c r="F44" s="5" t="s">
        <v>3943</v>
      </c>
      <c r="G44" s="5">
        <v>109</v>
      </c>
      <c r="H44" s="5">
        <v>8</v>
      </c>
      <c r="I44" s="5">
        <v>20647</v>
      </c>
      <c r="J44" s="5">
        <v>47.355504590000002</v>
      </c>
      <c r="K44" s="5">
        <v>0.99979170900000003</v>
      </c>
      <c r="L44" s="5">
        <v>0.19305076199999999</v>
      </c>
      <c r="M44" s="5">
        <v>0.16246846300000001</v>
      </c>
    </row>
    <row r="45" spans="1:13" x14ac:dyDescent="0.3">
      <c r="A45" s="5" t="s">
        <v>3862</v>
      </c>
      <c r="B45" s="5" t="s">
        <v>3944</v>
      </c>
      <c r="C45" s="5">
        <v>4</v>
      </c>
      <c r="D45" s="5">
        <v>3.6697247709999998</v>
      </c>
      <c r="E45" s="5">
        <v>4.8631779999999999E-2</v>
      </c>
      <c r="F45" s="5" t="s">
        <v>3945</v>
      </c>
      <c r="G45" s="5">
        <v>109</v>
      </c>
      <c r="H45" s="5">
        <v>156</v>
      </c>
      <c r="I45" s="5">
        <v>20647</v>
      </c>
      <c r="J45" s="5">
        <v>4.8569748290000003</v>
      </c>
      <c r="K45" s="5">
        <v>0.99995769199999995</v>
      </c>
      <c r="L45" s="5">
        <v>0.223264079</v>
      </c>
      <c r="M45" s="5">
        <v>0.18789551199999999</v>
      </c>
    </row>
    <row r="46" spans="1:13" x14ac:dyDescent="0.3">
      <c r="A46" s="5" t="s">
        <v>3862</v>
      </c>
      <c r="B46" s="5" t="s">
        <v>3946</v>
      </c>
      <c r="C46" s="5">
        <v>2</v>
      </c>
      <c r="D46" s="5">
        <v>1.8348623850000001</v>
      </c>
      <c r="E46" s="5">
        <v>5.1104488000000003E-2</v>
      </c>
      <c r="F46" s="5" t="s">
        <v>3831</v>
      </c>
      <c r="G46" s="5">
        <v>109</v>
      </c>
      <c r="H46" s="5">
        <v>10</v>
      </c>
      <c r="I46" s="5">
        <v>20647</v>
      </c>
      <c r="J46" s="5">
        <v>37.884403669999998</v>
      </c>
      <c r="K46" s="5">
        <v>0.99997499000000001</v>
      </c>
      <c r="L46" s="5">
        <v>0.229402368</v>
      </c>
      <c r="M46" s="5">
        <v>0.19306139899999999</v>
      </c>
    </row>
    <row r="47" spans="1:13" x14ac:dyDescent="0.3">
      <c r="A47" s="5" t="s">
        <v>3862</v>
      </c>
      <c r="B47" s="5" t="s">
        <v>3947</v>
      </c>
      <c r="C47" s="5">
        <v>2</v>
      </c>
      <c r="D47" s="5">
        <v>1.8348623850000001</v>
      </c>
      <c r="E47" s="5">
        <v>6.1010485000000003E-2</v>
      </c>
      <c r="F47" s="5" t="s">
        <v>3948</v>
      </c>
      <c r="G47" s="5">
        <v>109</v>
      </c>
      <c r="H47" s="5">
        <v>12</v>
      </c>
      <c r="I47" s="5">
        <v>20647</v>
      </c>
      <c r="J47" s="5">
        <v>31.570336390000001</v>
      </c>
      <c r="K47" s="5">
        <v>0.99999699799999997</v>
      </c>
      <c r="L47" s="5">
        <v>0.267915607</v>
      </c>
      <c r="M47" s="5">
        <v>0.225473531</v>
      </c>
    </row>
    <row r="48" spans="1:13" x14ac:dyDescent="0.3">
      <c r="A48" s="5" t="s">
        <v>3862</v>
      </c>
      <c r="B48" s="5" t="s">
        <v>3949</v>
      </c>
      <c r="C48" s="5">
        <v>3</v>
      </c>
      <c r="D48" s="5">
        <v>2.7522935780000002</v>
      </c>
      <c r="E48" s="5">
        <v>6.8730745999999995E-2</v>
      </c>
      <c r="F48" s="5" t="s">
        <v>3950</v>
      </c>
      <c r="G48" s="5">
        <v>109</v>
      </c>
      <c r="H48" s="5">
        <v>82</v>
      </c>
      <c r="I48" s="5">
        <v>20647</v>
      </c>
      <c r="J48" s="5">
        <v>6.9300738419999997</v>
      </c>
      <c r="K48" s="5">
        <v>0.99999943300000005</v>
      </c>
      <c r="L48" s="5">
        <v>0.29539597200000001</v>
      </c>
      <c r="M48" s="5">
        <v>0.24860057099999999</v>
      </c>
    </row>
    <row r="49" spans="1:13" x14ac:dyDescent="0.3">
      <c r="A49" s="5" t="s">
        <v>3862</v>
      </c>
      <c r="B49" s="5" t="s">
        <v>3951</v>
      </c>
      <c r="C49" s="5">
        <v>2</v>
      </c>
      <c r="D49" s="5">
        <v>1.8348623850000001</v>
      </c>
      <c r="E49" s="5">
        <v>7.0814015999999994E-2</v>
      </c>
      <c r="F49" s="5" t="s">
        <v>3952</v>
      </c>
      <c r="G49" s="5">
        <v>109</v>
      </c>
      <c r="H49" s="5">
        <v>14</v>
      </c>
      <c r="I49" s="5">
        <v>20647</v>
      </c>
      <c r="J49" s="5">
        <v>27.06028834</v>
      </c>
      <c r="K49" s="5">
        <v>0.99999963999999997</v>
      </c>
      <c r="L49" s="5">
        <v>0.29800898199999998</v>
      </c>
      <c r="M49" s="5">
        <v>0.25079963900000002</v>
      </c>
    </row>
    <row r="50" spans="1:13" x14ac:dyDescent="0.3">
      <c r="A50" s="5" t="s">
        <v>3862</v>
      </c>
      <c r="B50" s="5" t="s">
        <v>3953</v>
      </c>
      <c r="C50" s="5">
        <v>6</v>
      </c>
      <c r="D50" s="5">
        <v>5.5045871560000004</v>
      </c>
      <c r="E50" s="5">
        <v>7.3031256000000003E-2</v>
      </c>
      <c r="F50" s="5" t="s">
        <v>3954</v>
      </c>
      <c r="G50" s="5">
        <v>109</v>
      </c>
      <c r="H50" s="5">
        <v>426</v>
      </c>
      <c r="I50" s="5">
        <v>20647</v>
      </c>
      <c r="J50" s="5">
        <v>2.6679157509999998</v>
      </c>
      <c r="K50" s="5">
        <v>0.99999977799999995</v>
      </c>
      <c r="L50" s="5">
        <v>0.301067627</v>
      </c>
      <c r="M50" s="5">
        <v>0.25337374600000001</v>
      </c>
    </row>
    <row r="51" spans="1:13" x14ac:dyDescent="0.3">
      <c r="A51" s="5" t="s">
        <v>3862</v>
      </c>
      <c r="B51" s="5" t="s">
        <v>3955</v>
      </c>
      <c r="C51" s="5">
        <v>2</v>
      </c>
      <c r="D51" s="5">
        <v>1.8348623850000001</v>
      </c>
      <c r="E51" s="5">
        <v>8.0516130000000005E-2</v>
      </c>
      <c r="F51" s="5" t="s">
        <v>3956</v>
      </c>
      <c r="G51" s="5">
        <v>109</v>
      </c>
      <c r="H51" s="5">
        <v>16</v>
      </c>
      <c r="I51" s="5">
        <v>20647</v>
      </c>
      <c r="J51" s="5">
        <v>23.677752290000001</v>
      </c>
      <c r="K51" s="5">
        <v>0.99999995699999999</v>
      </c>
      <c r="L51" s="5">
        <v>0.32528516699999999</v>
      </c>
      <c r="M51" s="5">
        <v>0.27375484300000003</v>
      </c>
    </row>
    <row r="52" spans="1:13" x14ac:dyDescent="0.3">
      <c r="A52" s="5" t="s">
        <v>3862</v>
      </c>
      <c r="B52" s="5" t="s">
        <v>3957</v>
      </c>
      <c r="C52" s="5">
        <v>2</v>
      </c>
      <c r="D52" s="5">
        <v>1.8348623850000001</v>
      </c>
      <c r="E52" s="5">
        <v>9.0117869000000003E-2</v>
      </c>
      <c r="F52" s="5" t="s">
        <v>3958</v>
      </c>
      <c r="G52" s="5">
        <v>109</v>
      </c>
      <c r="H52" s="5">
        <v>18</v>
      </c>
      <c r="I52" s="5">
        <v>20647</v>
      </c>
      <c r="J52" s="5">
        <v>21.04689093</v>
      </c>
      <c r="K52" s="5">
        <v>0.99999999500000003</v>
      </c>
      <c r="L52" s="5">
        <v>0.35693744100000002</v>
      </c>
      <c r="M52" s="5">
        <v>0.30039289600000002</v>
      </c>
    </row>
    <row r="53" spans="1:13" x14ac:dyDescent="0.3">
      <c r="A53" s="5" t="s">
        <v>3862</v>
      </c>
      <c r="B53" s="5" t="s">
        <v>3959</v>
      </c>
      <c r="C53" s="5">
        <v>2</v>
      </c>
      <c r="D53" s="5">
        <v>1.8348623850000001</v>
      </c>
      <c r="E53" s="5">
        <v>9.4881418999999995E-2</v>
      </c>
      <c r="F53" s="5" t="s">
        <v>3960</v>
      </c>
      <c r="G53" s="5">
        <v>109</v>
      </c>
      <c r="H53" s="5">
        <v>19</v>
      </c>
      <c r="I53" s="5">
        <v>20647</v>
      </c>
      <c r="J53" s="5">
        <v>19.939159830000001</v>
      </c>
      <c r="K53" s="5">
        <v>0.99999999799999995</v>
      </c>
      <c r="L53" s="5">
        <v>0.368577818</v>
      </c>
      <c r="M53" s="5">
        <v>0.310189253</v>
      </c>
    </row>
    <row r="54" spans="1:13" x14ac:dyDescent="0.3">
      <c r="A54" s="5" t="s">
        <v>3862</v>
      </c>
      <c r="B54" s="5" t="s">
        <v>3961</v>
      </c>
      <c r="C54" s="5">
        <v>2</v>
      </c>
      <c r="D54" s="5">
        <v>1.8348623850000001</v>
      </c>
      <c r="E54" s="5">
        <v>9.9620259000000003E-2</v>
      </c>
      <c r="F54" s="5" t="s">
        <v>3831</v>
      </c>
      <c r="G54" s="5">
        <v>109</v>
      </c>
      <c r="H54" s="5">
        <v>20</v>
      </c>
      <c r="I54" s="5">
        <v>20647</v>
      </c>
      <c r="J54" s="5">
        <v>18.942201829999998</v>
      </c>
      <c r="K54" s="5">
        <v>0.99999999900000003</v>
      </c>
      <c r="L54" s="5">
        <v>0.37968476200000001</v>
      </c>
      <c r="M54" s="5">
        <v>0.319536680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D6FA9-E8B6-4C9F-9D90-F7BAB6B38115}">
  <dimension ref="A1:M38"/>
  <sheetViews>
    <sheetView workbookViewId="0">
      <selection sqref="A1:XFD1048576"/>
    </sheetView>
  </sheetViews>
  <sheetFormatPr defaultRowHeight="14" x14ac:dyDescent="0.3"/>
  <cols>
    <col min="1" max="16384" width="8.6640625" style="5"/>
  </cols>
  <sheetData>
    <row r="1" spans="1:13" x14ac:dyDescent="0.3">
      <c r="A1" s="5" t="s">
        <v>3738</v>
      </c>
      <c r="B1" s="5" t="s">
        <v>3739</v>
      </c>
      <c r="C1" s="5" t="s">
        <v>3740</v>
      </c>
      <c r="D1" s="5" t="s">
        <v>3741</v>
      </c>
      <c r="E1" s="5" t="s">
        <v>3742</v>
      </c>
      <c r="F1" s="5" t="s">
        <v>3743</v>
      </c>
      <c r="G1" s="5" t="s">
        <v>3744</v>
      </c>
      <c r="H1" s="5" t="s">
        <v>3745</v>
      </c>
      <c r="I1" s="5" t="s">
        <v>3746</v>
      </c>
      <c r="J1" s="5" t="s">
        <v>3747</v>
      </c>
      <c r="K1" s="5" t="s">
        <v>3748</v>
      </c>
      <c r="L1" s="5" t="s">
        <v>3749</v>
      </c>
      <c r="M1" s="5" t="s">
        <v>3750</v>
      </c>
    </row>
    <row r="2" spans="1:13" x14ac:dyDescent="0.3">
      <c r="A2" s="5" t="s">
        <v>3962</v>
      </c>
      <c r="B2" s="5" t="s">
        <v>3963</v>
      </c>
      <c r="C2" s="5">
        <v>71</v>
      </c>
      <c r="D2" s="5">
        <v>65.137614679999999</v>
      </c>
      <c r="E2" s="6">
        <v>6.5700000000000003E-51</v>
      </c>
      <c r="F2" s="5" t="s">
        <v>3964</v>
      </c>
      <c r="G2" s="5">
        <v>109</v>
      </c>
      <c r="H2" s="5">
        <v>1479</v>
      </c>
      <c r="I2" s="5">
        <v>18967</v>
      </c>
      <c r="J2" s="5">
        <v>8.3533815929999999</v>
      </c>
      <c r="K2" s="6">
        <v>1.49E-48</v>
      </c>
      <c r="L2" s="6">
        <v>1.49E-48</v>
      </c>
      <c r="M2" s="6">
        <v>1.3800000000000001E-48</v>
      </c>
    </row>
    <row r="3" spans="1:13" x14ac:dyDescent="0.3">
      <c r="A3" s="5" t="s">
        <v>3962</v>
      </c>
      <c r="B3" s="5" t="s">
        <v>3965</v>
      </c>
      <c r="C3" s="5">
        <v>16</v>
      </c>
      <c r="D3" s="5">
        <v>14.678899080000001</v>
      </c>
      <c r="E3" s="6">
        <v>1.62E-11</v>
      </c>
      <c r="F3" s="5" t="s">
        <v>3966</v>
      </c>
      <c r="G3" s="5">
        <v>109</v>
      </c>
      <c r="H3" s="5">
        <v>255</v>
      </c>
      <c r="I3" s="5">
        <v>18967</v>
      </c>
      <c r="J3" s="5">
        <v>10.918222699999999</v>
      </c>
      <c r="K3" s="6">
        <v>3.65E-9</v>
      </c>
      <c r="L3" s="6">
        <v>1.8199999999999999E-9</v>
      </c>
      <c r="M3" s="6">
        <v>1.6999999999999999E-9</v>
      </c>
    </row>
    <row r="4" spans="1:13" x14ac:dyDescent="0.3">
      <c r="A4" s="5" t="s">
        <v>3962</v>
      </c>
      <c r="B4" s="5" t="s">
        <v>3967</v>
      </c>
      <c r="C4" s="5">
        <v>15</v>
      </c>
      <c r="D4" s="5">
        <v>13.76146789</v>
      </c>
      <c r="E4" s="6">
        <v>4.6699999999999998E-9</v>
      </c>
      <c r="F4" s="5" t="s">
        <v>3968</v>
      </c>
      <c r="G4" s="5">
        <v>109</v>
      </c>
      <c r="H4" s="5">
        <v>325</v>
      </c>
      <c r="I4" s="5">
        <v>18967</v>
      </c>
      <c r="J4" s="5">
        <v>8.0311926610000004</v>
      </c>
      <c r="K4" s="6">
        <v>1.0499999999999999E-6</v>
      </c>
      <c r="L4" s="6">
        <v>3.5199999999999998E-7</v>
      </c>
      <c r="M4" s="6">
        <v>3.27E-7</v>
      </c>
    </row>
    <row r="5" spans="1:13" x14ac:dyDescent="0.3">
      <c r="A5" s="5" t="s">
        <v>3962</v>
      </c>
      <c r="B5" s="5" t="s">
        <v>3969</v>
      </c>
      <c r="C5" s="5">
        <v>12</v>
      </c>
      <c r="D5" s="5">
        <v>11.009174310000001</v>
      </c>
      <c r="E5" s="6">
        <v>1.13E-8</v>
      </c>
      <c r="F5" s="5" t="s">
        <v>3970</v>
      </c>
      <c r="G5" s="5">
        <v>109</v>
      </c>
      <c r="H5" s="5">
        <v>190</v>
      </c>
      <c r="I5" s="5">
        <v>18967</v>
      </c>
      <c r="J5" s="5">
        <v>10.99005311</v>
      </c>
      <c r="K5" s="6">
        <v>2.5600000000000001E-6</v>
      </c>
      <c r="L5" s="6">
        <v>6.3900000000000004E-7</v>
      </c>
      <c r="M5" s="6">
        <v>5.9400000000000005E-7</v>
      </c>
    </row>
    <row r="6" spans="1:13" x14ac:dyDescent="0.3">
      <c r="A6" s="5" t="s">
        <v>3962</v>
      </c>
      <c r="B6" s="5" t="s">
        <v>3971</v>
      </c>
      <c r="C6" s="5">
        <v>97</v>
      </c>
      <c r="D6" s="5">
        <v>88.990825689999994</v>
      </c>
      <c r="E6" s="6">
        <v>8.6299999999999999E-8</v>
      </c>
      <c r="F6" s="5" t="s">
        <v>3972</v>
      </c>
      <c r="G6" s="5">
        <v>109</v>
      </c>
      <c r="H6" s="5">
        <v>12657</v>
      </c>
      <c r="I6" s="5">
        <v>18967</v>
      </c>
      <c r="J6" s="5">
        <v>1.333561658</v>
      </c>
      <c r="K6" s="6">
        <v>1.95E-5</v>
      </c>
      <c r="L6" s="6">
        <v>3.8999999999999999E-6</v>
      </c>
      <c r="M6" s="6">
        <v>3.6200000000000001E-6</v>
      </c>
    </row>
    <row r="7" spans="1:13" x14ac:dyDescent="0.3">
      <c r="A7" s="5" t="s">
        <v>3962</v>
      </c>
      <c r="B7" s="5" t="s">
        <v>3973</v>
      </c>
      <c r="C7" s="5">
        <v>5</v>
      </c>
      <c r="D7" s="5">
        <v>4.5871559629999998</v>
      </c>
      <c r="E7" s="6">
        <v>2.12E-5</v>
      </c>
      <c r="F7" s="5" t="s">
        <v>3974</v>
      </c>
      <c r="G7" s="5">
        <v>109</v>
      </c>
      <c r="H7" s="5">
        <v>29</v>
      </c>
      <c r="I7" s="5">
        <v>18967</v>
      </c>
      <c r="J7" s="5">
        <v>30.001581779999999</v>
      </c>
      <c r="K7" s="5">
        <v>4.7702630000000003E-3</v>
      </c>
      <c r="L7" s="6">
        <v>7.9699999999999997E-4</v>
      </c>
      <c r="M7" s="6">
        <v>7.4100000000000001E-4</v>
      </c>
    </row>
    <row r="8" spans="1:13" x14ac:dyDescent="0.3">
      <c r="A8" s="5" t="s">
        <v>3962</v>
      </c>
      <c r="B8" s="5" t="s">
        <v>3975</v>
      </c>
      <c r="C8" s="5">
        <v>4</v>
      </c>
      <c r="D8" s="5">
        <v>3.6697247709999998</v>
      </c>
      <c r="E8" s="6">
        <v>5.2999999999999998E-4</v>
      </c>
      <c r="F8" s="5" t="s">
        <v>3976</v>
      </c>
      <c r="G8" s="5">
        <v>109</v>
      </c>
      <c r="H8" s="5">
        <v>28</v>
      </c>
      <c r="I8" s="5">
        <v>18967</v>
      </c>
      <c r="J8" s="5">
        <v>24.858453470000001</v>
      </c>
      <c r="K8" s="5">
        <v>0.11296239399999999</v>
      </c>
      <c r="L8" s="5">
        <v>1.7119445E-2</v>
      </c>
      <c r="M8" s="5">
        <v>1.5907449000000001E-2</v>
      </c>
    </row>
    <row r="9" spans="1:13" x14ac:dyDescent="0.3">
      <c r="A9" s="5" t="s">
        <v>3962</v>
      </c>
      <c r="B9" s="5" t="s">
        <v>3977</v>
      </c>
      <c r="C9" s="5">
        <v>3</v>
      </c>
      <c r="D9" s="5">
        <v>2.7522935780000002</v>
      </c>
      <c r="E9" s="5">
        <v>2.0426580000000001E-3</v>
      </c>
      <c r="F9" s="5" t="s">
        <v>3978</v>
      </c>
      <c r="G9" s="5">
        <v>109</v>
      </c>
      <c r="H9" s="5">
        <v>12</v>
      </c>
      <c r="I9" s="5">
        <v>18967</v>
      </c>
      <c r="J9" s="5">
        <v>43.50229358</v>
      </c>
      <c r="K9" s="5">
        <v>0.37004877899999999</v>
      </c>
      <c r="L9" s="5">
        <v>5.4355128000000003E-2</v>
      </c>
      <c r="M9" s="5">
        <v>5.0506978000000001E-2</v>
      </c>
    </row>
    <row r="10" spans="1:13" x14ac:dyDescent="0.3">
      <c r="A10" s="5" t="s">
        <v>3962</v>
      </c>
      <c r="B10" s="5" t="s">
        <v>3979</v>
      </c>
      <c r="C10" s="5">
        <v>3</v>
      </c>
      <c r="D10" s="5">
        <v>2.7522935780000002</v>
      </c>
      <c r="E10" s="5">
        <v>2.405094E-3</v>
      </c>
      <c r="F10" s="5" t="s">
        <v>3980</v>
      </c>
      <c r="G10" s="5">
        <v>109</v>
      </c>
      <c r="H10" s="5">
        <v>13</v>
      </c>
      <c r="I10" s="5">
        <v>18967</v>
      </c>
      <c r="J10" s="5">
        <v>40.155963300000003</v>
      </c>
      <c r="K10" s="5">
        <v>0.41969762700000002</v>
      </c>
      <c r="L10" s="5">
        <v>5.4355128000000003E-2</v>
      </c>
      <c r="M10" s="5">
        <v>5.0506978000000001E-2</v>
      </c>
    </row>
    <row r="11" spans="1:13" x14ac:dyDescent="0.3">
      <c r="A11" s="5" t="s">
        <v>3962</v>
      </c>
      <c r="B11" s="5" t="s">
        <v>3981</v>
      </c>
      <c r="C11" s="5">
        <v>3</v>
      </c>
      <c r="D11" s="5">
        <v>2.7522935780000002</v>
      </c>
      <c r="E11" s="5">
        <v>2.405094E-3</v>
      </c>
      <c r="F11" s="5" t="s">
        <v>3978</v>
      </c>
      <c r="G11" s="5">
        <v>109</v>
      </c>
      <c r="H11" s="5">
        <v>13</v>
      </c>
      <c r="I11" s="5">
        <v>18967</v>
      </c>
      <c r="J11" s="5">
        <v>40.155963300000003</v>
      </c>
      <c r="K11" s="5">
        <v>0.41969762700000002</v>
      </c>
      <c r="L11" s="5">
        <v>5.4355128000000003E-2</v>
      </c>
      <c r="M11" s="5">
        <v>5.0506978000000001E-2</v>
      </c>
    </row>
    <row r="12" spans="1:13" x14ac:dyDescent="0.3">
      <c r="A12" s="5" t="s">
        <v>3962</v>
      </c>
      <c r="B12" s="5" t="s">
        <v>3982</v>
      </c>
      <c r="C12" s="5">
        <v>7</v>
      </c>
      <c r="D12" s="5">
        <v>6.422018349</v>
      </c>
      <c r="E12" s="5">
        <v>2.9074750000000001E-3</v>
      </c>
      <c r="F12" s="5" t="s">
        <v>3983</v>
      </c>
      <c r="G12" s="5">
        <v>109</v>
      </c>
      <c r="H12" s="5">
        <v>247</v>
      </c>
      <c r="I12" s="5">
        <v>18967</v>
      </c>
      <c r="J12" s="5">
        <v>4.9314340899999998</v>
      </c>
      <c r="K12" s="5">
        <v>0.48213798899999999</v>
      </c>
      <c r="L12" s="5">
        <v>5.9735397000000003E-2</v>
      </c>
      <c r="M12" s="5">
        <v>5.5506343E-2</v>
      </c>
    </row>
    <row r="13" spans="1:13" x14ac:dyDescent="0.3">
      <c r="A13" s="5" t="s">
        <v>3962</v>
      </c>
      <c r="B13" s="5" t="s">
        <v>3984</v>
      </c>
      <c r="C13" s="5">
        <v>3</v>
      </c>
      <c r="D13" s="5">
        <v>2.7522935780000002</v>
      </c>
      <c r="E13" s="5">
        <v>6.8889420000000003E-3</v>
      </c>
      <c r="F13" s="5" t="s">
        <v>3924</v>
      </c>
      <c r="G13" s="5">
        <v>109</v>
      </c>
      <c r="H13" s="5">
        <v>22</v>
      </c>
      <c r="I13" s="5">
        <v>18967</v>
      </c>
      <c r="J13" s="5">
        <v>23.728523769999999</v>
      </c>
      <c r="K13" s="5">
        <v>0.79034425100000005</v>
      </c>
      <c r="L13" s="5">
        <v>0.12974174399999999</v>
      </c>
      <c r="M13" s="5">
        <v>0.120556488</v>
      </c>
    </row>
    <row r="14" spans="1:13" x14ac:dyDescent="0.3">
      <c r="A14" s="5" t="s">
        <v>3962</v>
      </c>
      <c r="B14" s="5" t="s">
        <v>3985</v>
      </c>
      <c r="C14" s="5">
        <v>4</v>
      </c>
      <c r="D14" s="5">
        <v>3.6697247709999998</v>
      </c>
      <c r="E14" s="5">
        <v>8.6836859999999995E-3</v>
      </c>
      <c r="F14" s="5" t="s">
        <v>3986</v>
      </c>
      <c r="G14" s="5">
        <v>109</v>
      </c>
      <c r="H14" s="5">
        <v>74</v>
      </c>
      <c r="I14" s="5">
        <v>18967</v>
      </c>
      <c r="J14" s="5">
        <v>9.4059013139999994</v>
      </c>
      <c r="K14" s="5">
        <v>0.86069418600000003</v>
      </c>
      <c r="L14" s="5">
        <v>0.140341365</v>
      </c>
      <c r="M14" s="5">
        <v>0.13040569299999999</v>
      </c>
    </row>
    <row r="15" spans="1:13" x14ac:dyDescent="0.3">
      <c r="A15" s="5" t="s">
        <v>3962</v>
      </c>
      <c r="B15" s="5" t="s">
        <v>3987</v>
      </c>
      <c r="C15" s="5">
        <v>3</v>
      </c>
      <c r="D15" s="5">
        <v>2.7522935780000002</v>
      </c>
      <c r="E15" s="5">
        <v>1.0275869999999999E-2</v>
      </c>
      <c r="F15" s="5" t="s">
        <v>3988</v>
      </c>
      <c r="G15" s="5">
        <v>109</v>
      </c>
      <c r="H15" s="5">
        <v>27</v>
      </c>
      <c r="I15" s="5">
        <v>18967</v>
      </c>
      <c r="J15" s="5">
        <v>19.3343527</v>
      </c>
      <c r="K15" s="5">
        <v>0.90312763799999995</v>
      </c>
      <c r="L15" s="5">
        <v>0.140341365</v>
      </c>
      <c r="M15" s="5">
        <v>0.13040569299999999</v>
      </c>
    </row>
    <row r="16" spans="1:13" x14ac:dyDescent="0.3">
      <c r="A16" s="5" t="s">
        <v>3962</v>
      </c>
      <c r="B16" s="5" t="s">
        <v>3989</v>
      </c>
      <c r="C16" s="5">
        <v>3</v>
      </c>
      <c r="D16" s="5">
        <v>2.7522935780000002</v>
      </c>
      <c r="E16" s="5">
        <v>1.0275869999999999E-2</v>
      </c>
      <c r="F16" s="5" t="s">
        <v>3990</v>
      </c>
      <c r="G16" s="5">
        <v>109</v>
      </c>
      <c r="H16" s="5">
        <v>27</v>
      </c>
      <c r="I16" s="5">
        <v>18967</v>
      </c>
      <c r="J16" s="5">
        <v>19.3343527</v>
      </c>
      <c r="K16" s="5">
        <v>0.90312763799999995</v>
      </c>
      <c r="L16" s="5">
        <v>0.140341365</v>
      </c>
      <c r="M16" s="5">
        <v>0.13040569299999999</v>
      </c>
    </row>
    <row r="17" spans="1:13" x14ac:dyDescent="0.3">
      <c r="A17" s="5" t="s">
        <v>3962</v>
      </c>
      <c r="B17" s="5" t="s">
        <v>3991</v>
      </c>
      <c r="C17" s="5">
        <v>3</v>
      </c>
      <c r="D17" s="5">
        <v>2.7522935780000002</v>
      </c>
      <c r="E17" s="5">
        <v>1.0275869999999999E-2</v>
      </c>
      <c r="F17" s="5" t="s">
        <v>3992</v>
      </c>
      <c r="G17" s="5">
        <v>109</v>
      </c>
      <c r="H17" s="5">
        <v>27</v>
      </c>
      <c r="I17" s="5">
        <v>18967</v>
      </c>
      <c r="J17" s="5">
        <v>19.3343527</v>
      </c>
      <c r="K17" s="5">
        <v>0.90312763799999995</v>
      </c>
      <c r="L17" s="5">
        <v>0.140341365</v>
      </c>
      <c r="M17" s="5">
        <v>0.13040569299999999</v>
      </c>
    </row>
    <row r="18" spans="1:13" x14ac:dyDescent="0.3">
      <c r="A18" s="5" t="s">
        <v>3962</v>
      </c>
      <c r="B18" s="5" t="s">
        <v>3993</v>
      </c>
      <c r="C18" s="5">
        <v>4</v>
      </c>
      <c r="D18" s="5">
        <v>3.6697247709999998</v>
      </c>
      <c r="E18" s="5">
        <v>1.1107100999999999E-2</v>
      </c>
      <c r="F18" s="5" t="s">
        <v>3994</v>
      </c>
      <c r="G18" s="5">
        <v>109</v>
      </c>
      <c r="H18" s="5">
        <v>81</v>
      </c>
      <c r="I18" s="5">
        <v>18967</v>
      </c>
      <c r="J18" s="5">
        <v>8.5930456450000001</v>
      </c>
      <c r="K18" s="5">
        <v>0.91988157699999995</v>
      </c>
      <c r="L18" s="5">
        <v>0.140341365</v>
      </c>
      <c r="M18" s="5">
        <v>0.13040569299999999</v>
      </c>
    </row>
    <row r="19" spans="1:13" x14ac:dyDescent="0.3">
      <c r="A19" s="5" t="s">
        <v>3962</v>
      </c>
      <c r="B19" s="5" t="s">
        <v>3995</v>
      </c>
      <c r="C19" s="5">
        <v>2</v>
      </c>
      <c r="D19" s="5">
        <v>1.8348623850000001</v>
      </c>
      <c r="E19" s="5">
        <v>1.1356076E-2</v>
      </c>
      <c r="F19" s="5" t="s">
        <v>3996</v>
      </c>
      <c r="G19" s="5">
        <v>109</v>
      </c>
      <c r="H19" s="5">
        <v>2</v>
      </c>
      <c r="I19" s="5">
        <v>18967</v>
      </c>
      <c r="J19" s="5">
        <v>174.00917430000001</v>
      </c>
      <c r="K19" s="5">
        <v>0.92431361999999995</v>
      </c>
      <c r="L19" s="5">
        <v>0.140341365</v>
      </c>
      <c r="M19" s="5">
        <v>0.13040569299999999</v>
      </c>
    </row>
    <row r="20" spans="1:13" x14ac:dyDescent="0.3">
      <c r="A20" s="5" t="s">
        <v>3962</v>
      </c>
      <c r="B20" s="5" t="s">
        <v>3997</v>
      </c>
      <c r="C20" s="5">
        <v>3</v>
      </c>
      <c r="D20" s="5">
        <v>2.7522935780000002</v>
      </c>
      <c r="E20" s="5">
        <v>1.1798609999999999E-2</v>
      </c>
      <c r="F20" s="5" t="s">
        <v>3998</v>
      </c>
      <c r="G20" s="5">
        <v>109</v>
      </c>
      <c r="H20" s="5">
        <v>29</v>
      </c>
      <c r="I20" s="5">
        <v>18967</v>
      </c>
      <c r="J20" s="5">
        <v>18.000949070000001</v>
      </c>
      <c r="K20" s="5">
        <v>0.931597177</v>
      </c>
      <c r="L20" s="5">
        <v>0.140341365</v>
      </c>
      <c r="M20" s="5">
        <v>0.13040569299999999</v>
      </c>
    </row>
    <row r="21" spans="1:13" x14ac:dyDescent="0.3">
      <c r="A21" s="5" t="s">
        <v>3962</v>
      </c>
      <c r="B21" s="5" t="s">
        <v>3999</v>
      </c>
      <c r="C21" s="5">
        <v>17</v>
      </c>
      <c r="D21" s="5">
        <v>15.59633028</v>
      </c>
      <c r="E21" s="5">
        <v>1.346841E-2</v>
      </c>
      <c r="F21" s="5" t="s">
        <v>4000</v>
      </c>
      <c r="G21" s="5">
        <v>109</v>
      </c>
      <c r="H21" s="5">
        <v>1539</v>
      </c>
      <c r="I21" s="5">
        <v>18967</v>
      </c>
      <c r="J21" s="5">
        <v>1.9221286310000001</v>
      </c>
      <c r="K21" s="5">
        <v>0.95332490299999995</v>
      </c>
      <c r="L21" s="5">
        <v>0.15219303000000001</v>
      </c>
      <c r="M21" s="5">
        <v>0.141418302</v>
      </c>
    </row>
    <row r="22" spans="1:13" x14ac:dyDescent="0.3">
      <c r="A22" s="5" t="s">
        <v>3962</v>
      </c>
      <c r="B22" s="5" t="s">
        <v>4001</v>
      </c>
      <c r="C22" s="5">
        <v>3</v>
      </c>
      <c r="D22" s="5">
        <v>2.7522935780000002</v>
      </c>
      <c r="E22" s="5">
        <v>1.8792347000000001E-2</v>
      </c>
      <c r="F22" s="5" t="s">
        <v>4002</v>
      </c>
      <c r="G22" s="5">
        <v>109</v>
      </c>
      <c r="H22" s="5">
        <v>37</v>
      </c>
      <c r="I22" s="5">
        <v>18967</v>
      </c>
      <c r="J22" s="5">
        <v>14.10885197</v>
      </c>
      <c r="K22" s="5">
        <v>0.98626054600000002</v>
      </c>
      <c r="L22" s="5">
        <v>0.20224144999999999</v>
      </c>
      <c r="M22" s="5">
        <v>0.18792347100000001</v>
      </c>
    </row>
    <row r="23" spans="1:13" x14ac:dyDescent="0.3">
      <c r="A23" s="5" t="s">
        <v>3962</v>
      </c>
      <c r="B23" s="5" t="s">
        <v>4003</v>
      </c>
      <c r="C23" s="5">
        <v>3</v>
      </c>
      <c r="D23" s="5">
        <v>2.7522935780000002</v>
      </c>
      <c r="E23" s="5">
        <v>2.0755474999999999E-2</v>
      </c>
      <c r="F23" s="5" t="s">
        <v>4004</v>
      </c>
      <c r="G23" s="5">
        <v>109</v>
      </c>
      <c r="H23" s="5">
        <v>39</v>
      </c>
      <c r="I23" s="5">
        <v>18967</v>
      </c>
      <c r="J23" s="5">
        <v>13.385321100000001</v>
      </c>
      <c r="K23" s="5">
        <v>0.99126223400000002</v>
      </c>
      <c r="L23" s="5">
        <v>0.21321533100000001</v>
      </c>
      <c r="M23" s="5">
        <v>0.19812044100000001</v>
      </c>
    </row>
    <row r="24" spans="1:13" x14ac:dyDescent="0.3">
      <c r="A24" s="5" t="s">
        <v>3962</v>
      </c>
      <c r="B24" s="5" t="s">
        <v>4005</v>
      </c>
      <c r="C24" s="5">
        <v>4</v>
      </c>
      <c r="D24" s="5">
        <v>3.6697247709999998</v>
      </c>
      <c r="E24" s="5">
        <v>2.7376013000000001E-2</v>
      </c>
      <c r="F24" s="5" t="s">
        <v>4006</v>
      </c>
      <c r="G24" s="5">
        <v>109</v>
      </c>
      <c r="H24" s="5">
        <v>114</v>
      </c>
      <c r="I24" s="5">
        <v>18967</v>
      </c>
      <c r="J24" s="5">
        <v>6.1055850639999996</v>
      </c>
      <c r="K24" s="5">
        <v>0.9981139</v>
      </c>
      <c r="L24" s="5">
        <v>0.268999082</v>
      </c>
      <c r="M24" s="5">
        <v>0.24995489900000001</v>
      </c>
    </row>
    <row r="25" spans="1:13" x14ac:dyDescent="0.3">
      <c r="A25" s="5" t="s">
        <v>3962</v>
      </c>
      <c r="B25" s="5" t="s">
        <v>4007</v>
      </c>
      <c r="C25" s="5">
        <v>3</v>
      </c>
      <c r="D25" s="5">
        <v>2.7522935780000002</v>
      </c>
      <c r="E25" s="5">
        <v>2.9403545E-2</v>
      </c>
      <c r="F25" s="5" t="s">
        <v>4008</v>
      </c>
      <c r="G25" s="5">
        <v>109</v>
      </c>
      <c r="H25" s="5">
        <v>47</v>
      </c>
      <c r="I25" s="5">
        <v>18967</v>
      </c>
      <c r="J25" s="5">
        <v>11.106968569999999</v>
      </c>
      <c r="K25" s="5">
        <v>0.99882308099999995</v>
      </c>
      <c r="L25" s="5">
        <v>0.27029678299999998</v>
      </c>
      <c r="M25" s="5">
        <v>0.251160728</v>
      </c>
    </row>
    <row r="26" spans="1:13" x14ac:dyDescent="0.3">
      <c r="A26" s="5" t="s">
        <v>3962</v>
      </c>
      <c r="B26" s="5" t="s">
        <v>4009</v>
      </c>
      <c r="C26" s="5">
        <v>4</v>
      </c>
      <c r="D26" s="5">
        <v>3.6697247709999998</v>
      </c>
      <c r="E26" s="5">
        <v>2.9900086999999999E-2</v>
      </c>
      <c r="F26" s="5" t="s">
        <v>4010</v>
      </c>
      <c r="G26" s="5">
        <v>109</v>
      </c>
      <c r="H26" s="5">
        <v>118</v>
      </c>
      <c r="I26" s="5">
        <v>18967</v>
      </c>
      <c r="J26" s="5">
        <v>5.8986160779999999</v>
      </c>
      <c r="K26" s="5">
        <v>0.99895161399999999</v>
      </c>
      <c r="L26" s="5">
        <v>0.27029678299999998</v>
      </c>
      <c r="M26" s="5">
        <v>0.251160728</v>
      </c>
    </row>
    <row r="27" spans="1:13" x14ac:dyDescent="0.3">
      <c r="A27" s="5" t="s">
        <v>3962</v>
      </c>
      <c r="B27" s="5" t="s">
        <v>4011</v>
      </c>
      <c r="C27" s="5">
        <v>2</v>
      </c>
      <c r="D27" s="5">
        <v>1.8348623850000001</v>
      </c>
      <c r="E27" s="5">
        <v>3.3686314000000002E-2</v>
      </c>
      <c r="F27" s="5" t="s">
        <v>3943</v>
      </c>
      <c r="G27" s="5">
        <v>109</v>
      </c>
      <c r="H27" s="5">
        <v>6</v>
      </c>
      <c r="I27" s="5">
        <v>18967</v>
      </c>
      <c r="J27" s="5">
        <v>58.003058099999997</v>
      </c>
      <c r="K27" s="5">
        <v>0.99956679100000001</v>
      </c>
      <c r="L27" s="5">
        <v>0.29281180499999998</v>
      </c>
      <c r="M27" s="5">
        <v>0.272081766</v>
      </c>
    </row>
    <row r="28" spans="1:13" x14ac:dyDescent="0.3">
      <c r="A28" s="5" t="s">
        <v>3962</v>
      </c>
      <c r="B28" s="5" t="s">
        <v>4012</v>
      </c>
      <c r="C28" s="5">
        <v>2</v>
      </c>
      <c r="D28" s="5">
        <v>1.8348623850000001</v>
      </c>
      <c r="E28" s="5">
        <v>3.9190342000000003E-2</v>
      </c>
      <c r="F28" s="5" t="s">
        <v>3853</v>
      </c>
      <c r="G28" s="5">
        <v>109</v>
      </c>
      <c r="H28" s="5">
        <v>7</v>
      </c>
      <c r="I28" s="5">
        <v>18967</v>
      </c>
      <c r="J28" s="5">
        <v>49.716906950000002</v>
      </c>
      <c r="K28" s="5">
        <v>0.99988086399999998</v>
      </c>
      <c r="L28" s="5">
        <v>0.32009642900000002</v>
      </c>
      <c r="M28" s="5">
        <v>0.29743473500000001</v>
      </c>
    </row>
    <row r="29" spans="1:13" x14ac:dyDescent="0.3">
      <c r="A29" s="5" t="s">
        <v>3962</v>
      </c>
      <c r="B29" s="5" t="s">
        <v>4013</v>
      </c>
      <c r="C29" s="5">
        <v>4</v>
      </c>
      <c r="D29" s="5">
        <v>3.6697247709999998</v>
      </c>
      <c r="E29" s="5">
        <v>3.9666095999999998E-2</v>
      </c>
      <c r="F29" s="5" t="s">
        <v>4014</v>
      </c>
      <c r="G29" s="5">
        <v>109</v>
      </c>
      <c r="H29" s="5">
        <v>132</v>
      </c>
      <c r="I29" s="5">
        <v>18967</v>
      </c>
      <c r="J29" s="5">
        <v>5.2730052819999997</v>
      </c>
      <c r="K29" s="5">
        <v>0.99989348</v>
      </c>
      <c r="L29" s="5">
        <v>0.32009642900000002</v>
      </c>
      <c r="M29" s="5">
        <v>0.29743473500000001</v>
      </c>
    </row>
    <row r="30" spans="1:13" x14ac:dyDescent="0.3">
      <c r="A30" s="5" t="s">
        <v>3962</v>
      </c>
      <c r="B30" s="5" t="s">
        <v>4015</v>
      </c>
      <c r="C30" s="5">
        <v>7</v>
      </c>
      <c r="D30" s="5">
        <v>6.422018349</v>
      </c>
      <c r="E30" s="5">
        <v>4.1074320999999997E-2</v>
      </c>
      <c r="F30" s="5" t="s">
        <v>4016</v>
      </c>
      <c r="G30" s="5">
        <v>109</v>
      </c>
      <c r="H30" s="5">
        <v>443</v>
      </c>
      <c r="I30" s="5">
        <v>18967</v>
      </c>
      <c r="J30" s="5">
        <v>2.7495806319999998</v>
      </c>
      <c r="K30" s="5">
        <v>0.999923546</v>
      </c>
      <c r="L30" s="5">
        <v>0.32009642900000002</v>
      </c>
      <c r="M30" s="5">
        <v>0.29743473500000001</v>
      </c>
    </row>
    <row r="31" spans="1:13" x14ac:dyDescent="0.3">
      <c r="A31" s="5" t="s">
        <v>3962</v>
      </c>
      <c r="B31" s="5" t="s">
        <v>4017</v>
      </c>
      <c r="C31" s="5">
        <v>2</v>
      </c>
      <c r="D31" s="5">
        <v>1.8348623850000001</v>
      </c>
      <c r="E31" s="5">
        <v>4.4663307999999999E-2</v>
      </c>
      <c r="F31" s="5" t="s">
        <v>4018</v>
      </c>
      <c r="G31" s="5">
        <v>109</v>
      </c>
      <c r="H31" s="5">
        <v>8</v>
      </c>
      <c r="I31" s="5">
        <v>18967</v>
      </c>
      <c r="J31" s="5">
        <v>43.50229358</v>
      </c>
      <c r="K31" s="5">
        <v>0.99996723899999995</v>
      </c>
      <c r="L31" s="5">
        <v>0.33646358999999998</v>
      </c>
      <c r="M31" s="5">
        <v>0.312643159</v>
      </c>
    </row>
    <row r="32" spans="1:13" x14ac:dyDescent="0.3">
      <c r="A32" s="5" t="s">
        <v>3962</v>
      </c>
      <c r="B32" s="5" t="s">
        <v>4019</v>
      </c>
      <c r="C32" s="5">
        <v>2</v>
      </c>
      <c r="D32" s="5">
        <v>1.8348623850000001</v>
      </c>
      <c r="E32" s="5">
        <v>5.0105387000000001E-2</v>
      </c>
      <c r="F32" s="5" t="s">
        <v>4020</v>
      </c>
      <c r="G32" s="5">
        <v>109</v>
      </c>
      <c r="H32" s="5">
        <v>9</v>
      </c>
      <c r="I32" s="5">
        <v>18967</v>
      </c>
      <c r="J32" s="5">
        <v>38.6687054</v>
      </c>
      <c r="K32" s="5">
        <v>0.99999099199999997</v>
      </c>
      <c r="L32" s="5">
        <v>0.36528443300000002</v>
      </c>
      <c r="M32" s="5">
        <v>0.339423588</v>
      </c>
    </row>
    <row r="33" spans="1:13" x14ac:dyDescent="0.3">
      <c r="A33" s="5" t="s">
        <v>3962</v>
      </c>
      <c r="B33" s="5" t="s">
        <v>4021</v>
      </c>
      <c r="C33" s="5">
        <v>2</v>
      </c>
      <c r="D33" s="5">
        <v>1.8348623850000001</v>
      </c>
      <c r="E33" s="5">
        <v>5.5516749999999997E-2</v>
      </c>
      <c r="F33" s="5" t="s">
        <v>4022</v>
      </c>
      <c r="G33" s="5">
        <v>109</v>
      </c>
      <c r="H33" s="5">
        <v>10</v>
      </c>
      <c r="I33" s="5">
        <v>18967</v>
      </c>
      <c r="J33" s="5">
        <v>34.80183486</v>
      </c>
      <c r="K33" s="5">
        <v>0.999997523</v>
      </c>
      <c r="L33" s="5">
        <v>0.39208704500000002</v>
      </c>
      <c r="M33" s="5">
        <v>0.36432867000000002</v>
      </c>
    </row>
    <row r="34" spans="1:13" x14ac:dyDescent="0.3">
      <c r="A34" s="5" t="s">
        <v>3962</v>
      </c>
      <c r="B34" s="5" t="s">
        <v>4023</v>
      </c>
      <c r="C34" s="5">
        <v>2</v>
      </c>
      <c r="D34" s="5">
        <v>1.8348623850000001</v>
      </c>
      <c r="E34" s="5">
        <v>6.0897568999999999E-2</v>
      </c>
      <c r="F34" s="5" t="s">
        <v>4024</v>
      </c>
      <c r="G34" s="5">
        <v>109</v>
      </c>
      <c r="H34" s="5">
        <v>11</v>
      </c>
      <c r="I34" s="5">
        <v>18967</v>
      </c>
      <c r="J34" s="5">
        <v>31.638031689999998</v>
      </c>
      <c r="K34" s="5">
        <v>0.99999931900000005</v>
      </c>
      <c r="L34" s="5">
        <v>0.417056078</v>
      </c>
      <c r="M34" s="5">
        <v>0.38752998399999999</v>
      </c>
    </row>
    <row r="35" spans="1:13" x14ac:dyDescent="0.3">
      <c r="A35" s="5" t="s">
        <v>3962</v>
      </c>
      <c r="B35" s="5" t="s">
        <v>4025</v>
      </c>
      <c r="C35" s="5">
        <v>7</v>
      </c>
      <c r="D35" s="5">
        <v>6.422018349</v>
      </c>
      <c r="E35" s="5">
        <v>6.5130561000000003E-2</v>
      </c>
      <c r="F35" s="5" t="s">
        <v>4026</v>
      </c>
      <c r="G35" s="5">
        <v>109</v>
      </c>
      <c r="H35" s="5">
        <v>498</v>
      </c>
      <c r="I35" s="5">
        <v>18967</v>
      </c>
      <c r="J35" s="5">
        <v>2.4459120890000001</v>
      </c>
      <c r="K35" s="5">
        <v>0.99999975500000005</v>
      </c>
      <c r="L35" s="5">
        <v>0.43292667099999999</v>
      </c>
      <c r="M35" s="5">
        <v>0.40227699500000003</v>
      </c>
    </row>
    <row r="36" spans="1:13" x14ac:dyDescent="0.3">
      <c r="A36" s="5" t="s">
        <v>3962</v>
      </c>
      <c r="B36" s="5" t="s">
        <v>4027</v>
      </c>
      <c r="C36" s="5">
        <v>3</v>
      </c>
      <c r="D36" s="5">
        <v>2.7522935780000002</v>
      </c>
      <c r="E36" s="5">
        <v>6.8173128999999999E-2</v>
      </c>
      <c r="F36" s="5" t="s">
        <v>4028</v>
      </c>
      <c r="G36" s="5">
        <v>109</v>
      </c>
      <c r="H36" s="5">
        <v>75</v>
      </c>
      <c r="I36" s="5">
        <v>18967</v>
      </c>
      <c r="J36" s="5">
        <v>6.9603669720000001</v>
      </c>
      <c r="K36" s="5">
        <v>0.99999988299999998</v>
      </c>
      <c r="L36" s="5">
        <v>0.43763983299999998</v>
      </c>
      <c r="M36" s="5">
        <v>0.40665648199999999</v>
      </c>
    </row>
    <row r="37" spans="1:13" x14ac:dyDescent="0.3">
      <c r="A37" s="5" t="s">
        <v>3962</v>
      </c>
      <c r="B37" s="5" t="s">
        <v>4029</v>
      </c>
      <c r="C37" s="5">
        <v>6</v>
      </c>
      <c r="D37" s="5">
        <v>5.5045871560000004</v>
      </c>
      <c r="E37" s="5">
        <v>6.9712540000000003E-2</v>
      </c>
      <c r="F37" s="5" t="s">
        <v>4030</v>
      </c>
      <c r="G37" s="5">
        <v>109</v>
      </c>
      <c r="H37" s="5">
        <v>386</v>
      </c>
      <c r="I37" s="5">
        <v>18967</v>
      </c>
      <c r="J37" s="5">
        <v>2.7048058180000001</v>
      </c>
      <c r="K37" s="5">
        <v>0.99999991899999996</v>
      </c>
      <c r="L37" s="5">
        <v>0.43763983299999998</v>
      </c>
      <c r="M37" s="5">
        <v>0.40665648199999999</v>
      </c>
    </row>
    <row r="38" spans="1:13" x14ac:dyDescent="0.3">
      <c r="A38" s="5" t="s">
        <v>3962</v>
      </c>
      <c r="B38" s="5" t="s">
        <v>4031</v>
      </c>
      <c r="C38" s="5">
        <v>2</v>
      </c>
      <c r="D38" s="5">
        <v>1.8348623850000001</v>
      </c>
      <c r="E38" s="5">
        <v>9.7722310000000007E-2</v>
      </c>
      <c r="F38" s="5" t="s">
        <v>3831</v>
      </c>
      <c r="G38" s="5">
        <v>109</v>
      </c>
      <c r="H38" s="5">
        <v>18</v>
      </c>
      <c r="I38" s="5">
        <v>18967</v>
      </c>
      <c r="J38" s="5">
        <v>19.3343527</v>
      </c>
      <c r="K38" s="5">
        <v>1</v>
      </c>
      <c r="L38" s="5">
        <v>0.59689843600000003</v>
      </c>
      <c r="M38" s="5">
        <v>0.55464013999999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S</vt:lpstr>
      <vt:lpstr>DAVID_GOBP</vt:lpstr>
      <vt:lpstr>DAVID_GOCC</vt:lpstr>
      <vt:lpstr>DAVID_GO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</dc:creator>
  <cp:lastModifiedBy>xinyu wan</cp:lastModifiedBy>
  <dcterms:created xsi:type="dcterms:W3CDTF">2015-06-05T18:19:34Z</dcterms:created>
  <dcterms:modified xsi:type="dcterms:W3CDTF">2024-01-14T12:29:46Z</dcterms:modified>
</cp:coreProperties>
</file>